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lrajjou/Desktop/RICE GERMINATION/OneDrive_1_31-01-2022/Revised version/"/>
    </mc:Choice>
  </mc:AlternateContent>
  <xr:revisionPtr revIDLastSave="0" documentId="13_ncr:1_{4CE34E4B-62FD-0A4E-B1CE-DF232C54E627}" xr6:coauthVersionLast="36" xr6:coauthVersionMax="47" xr10:uidLastSave="{00000000-0000-0000-0000-000000000000}"/>
  <bookViews>
    <workbookView xWindow="1780" yWindow="460" windowWidth="25360" windowHeight="13640" tabRatio="500" xr2:uid="{00000000-000D-0000-FFFF-FFFF00000000}"/>
  </bookViews>
  <sheets>
    <sheet name="T_S5A_E0vsE24_265-up-proteins" sheetId="1" r:id="rId1"/>
    <sheet name="T_S5B_229-mRNA_E0vsE24" sheetId="6" r:id="rId2"/>
    <sheet name="T_S5C_E0vsE24_152-down-proteins" sheetId="4" r:id="rId3"/>
    <sheet name="T_S5D_133-mRNA_E0vsE24" sheetId="7" r:id="rId4"/>
    <sheet name="T_S5E_A0vsA24_12-up-proteins" sheetId="3" r:id="rId5"/>
    <sheet name="T_S5F_11-mRNA_A0vsA24" sheetId="8" r:id="rId6"/>
    <sheet name="T_S5G_A0vsA24_109-downprotein" sheetId="5" r:id="rId7"/>
    <sheet name="T_S5H_96-mRNA_A0vsA24" sheetId="9" r:id="rId8"/>
  </sheets>
  <definedNames>
    <definedName name="_xlnm._FilterDatabase" localSheetId="0" hidden="1">'T_S5A_E0vsE24_265-up-proteins'!$A$2:$L$2</definedName>
    <definedName name="_xlnm._FilterDatabase" localSheetId="1" hidden="1">'T_S5B_229-mRNA_E0vsE24'!$B$232:$AA$497</definedName>
    <definedName name="_xlnm._FilterDatabase" localSheetId="2" hidden="1">'T_S5C_E0vsE24_152-down-proteins'!$A$2:$L$154</definedName>
    <definedName name="_xlnm._FilterDatabase" localSheetId="3" hidden="1">'T_S5D_133-mRNA_E0vsE24'!$A$137:$X$288</definedName>
    <definedName name="_xlnm._FilterDatabase" localSheetId="4" hidden="1">'T_S5E_A0vsA24_12-up-proteins'!$A$2:$K$2</definedName>
    <definedName name="_xlnm._FilterDatabase" localSheetId="6" hidden="1">'T_S5G_A0vsA24_109-downprotein'!$A$2:$L$2</definedName>
    <definedName name="_xlnm._FilterDatabase" localSheetId="7" hidden="1">'T_S5H_96-mRNA_A0vsA24'!$A$2:$Y$2</definedName>
  </definedNames>
  <calcPr calcId="181029"/>
  <extLst>
    <ext xmlns:mx="http://schemas.microsoft.com/office/mac/excel/2008/main" uri="{7523E5D3-25F3-A5E0-1632-64F254C22452}">
      <mx:ArchID Flags="2"/>
    </ext>
  </extLst>
</workbook>
</file>

<file path=xl/sharedStrings.xml><?xml version="1.0" encoding="utf-8"?>
<sst xmlns="http://schemas.openxmlformats.org/spreadsheetml/2006/main" count="9906" uniqueCount="3694">
  <si>
    <t>MSU7_id</t>
  </si>
  <si>
    <t>protein</t>
  </si>
  <si>
    <t>Ontological class</t>
  </si>
  <si>
    <t>MSU_annotation</t>
  </si>
  <si>
    <t>Uniprot_annotation</t>
  </si>
  <si>
    <t>SwissProt_best_hit</t>
  </si>
  <si>
    <t>%_identity_with_SwissProt_accession</t>
  </si>
  <si>
    <t>Arabido_best_hit</t>
  </si>
  <si>
    <t>%_identity_with_Arabidopep</t>
  </si>
  <si>
    <t>specificity</t>
  </si>
  <si>
    <t>t-test</t>
  </si>
  <si>
    <t>log-ratio</t>
  </si>
  <si>
    <t>LOC_Os01g01700</t>
  </si>
  <si>
    <t>LOC_Os01g01700.1</t>
  </si>
  <si>
    <r>
      <t>response to stimulus</t>
    </r>
    <r>
      <rPr>
        <sz val="12"/>
        <color theme="1"/>
        <rFont val="Calibri"/>
        <family val="2"/>
        <scheme val="minor"/>
      </rPr>
      <t>/metabolic process/primary metabolic process</t>
    </r>
  </si>
  <si>
    <t>anaphase-promoting complex subunit 11, putative, expressed</t>
  </si>
  <si>
    <t>tr|Q0JRD5|Q0JRD5_ORYSJ Os01g0106800 protein OS=Oryza sativa subsp. japonica GN=Os01g0106800 PE=2 SV=1</t>
  </si>
  <si>
    <t>sp|Q940X7|RBX1A_ARATH RING-box protein 1a OS=Arabidopsis thaliana GN=RBX1A PE=1 SV=1</t>
  </si>
  <si>
    <t>80.16</t>
  </si>
  <si>
    <t>AT5G20570.2 | Symbols: ROC1, RBX1, HRT1, ATRBX1 | RING-box 1 | chr5:6956905-6958221 REVERSE LENGTH=142</t>
  </si>
  <si>
    <t>67.33</t>
  </si>
  <si>
    <t>germ_specific</t>
  </si>
  <si>
    <t>LOC_Os01g06560</t>
  </si>
  <si>
    <t>LOC_Os01g06560.1</t>
  </si>
  <si>
    <t>response to abiotic stimulus/response to stimulus</t>
  </si>
  <si>
    <t>transcription factor HBP-1b, putative, expressed</t>
  </si>
  <si>
    <t>tr|Q7F802|Q7F802_ORYSJ ESTs AU057825(S21823) OS=Oryza sativa subsp. japonica GN=Os01g0159000 PE=4 SV=1</t>
  </si>
  <si>
    <t>sp|Q39140|TGA6_ARATH Transcription factor TGA6 OS=Arabidopsis thaliana GN=TGA6 PE=1 SV=2</t>
  </si>
  <si>
    <t>28.14</t>
  </si>
  <si>
    <t>AT3G14880.1 | Symbols:  | BEST Arabidopsis thaliana protein match is: transcription factor-related (TAIR:AT4G18650.1); Has 560 Blast hits to 560 proteins in 40 species: Archae - 0; Bacteria - 0; Metazoa - 2; Fungi - 0; Plants - 558; Viruses - 0; Other Eukaryotes - 0 (source: NCBI BLink). | chr3:5006565-5007689 FORWARD LENGTH=244</t>
  </si>
  <si>
    <t>34.27</t>
  </si>
  <si>
    <t>LOC_Os01g09320</t>
  </si>
  <si>
    <t>LOC_Os01g09320.1</t>
  </si>
  <si>
    <t>metabolic process/primary metabolic process</t>
  </si>
  <si>
    <t>NADP-dependent malic enzyme, chloroplast precursor, putative, expressed</t>
  </si>
  <si>
    <t>tr|Q0JQ07|Q0JQ07_ORYSJ Malic enzyme OS=Oryza sativa subsp. japonica GN=Os01g0188400 PE=2 SV=1</t>
  </si>
  <si>
    <t>sp|P43279|MAOC_ORYSJ NADP-dependent malic enzyme, chloroplastic OS=Oryza sativa subsp. japonica GN=ME6 PE=2 SV=2</t>
  </si>
  <si>
    <t>100.00</t>
  </si>
  <si>
    <t>AT1G79750.1 | Symbols: ATNADP-ME4, NADP-ME4 | NADP-malic enzyme 4 | chr1:30007655-30011179 REVERSE LENGTH=646</t>
  </si>
  <si>
    <t>77.31</t>
  </si>
  <si>
    <t>LOC_Os01g16450</t>
  </si>
  <si>
    <t>LOC_Os01g16450.1</t>
  </si>
  <si>
    <r>
      <t>response to stimulus</t>
    </r>
    <r>
      <rPr>
        <sz val="12"/>
        <color theme="1"/>
        <rFont val="Calibri"/>
        <family val="2"/>
        <scheme val="minor"/>
      </rPr>
      <t>/metabolic process/response to stress</t>
    </r>
  </si>
  <si>
    <t>peroxidase precursor, putative, expressed</t>
  </si>
  <si>
    <t>tr|Q9LDL0|Q9LDL0_ORYSJ Class III peroxidase 4 OS=Oryza sativa subsp. japonica GN=P0693B08.2 PE=2 SV=1</t>
  </si>
  <si>
    <t>sp|Q9ZV04|PER24_ARATH Peroxidase 24 OS=Arabidopsis thaliana GN=PER24 PE=2 SV=1</t>
  </si>
  <si>
    <t>50.16</t>
  </si>
  <si>
    <t>AT2G39040.1 | Symbols:  | Peroxidase superfamily protein | chr2:16299463-16301173 REVERSE LENGTH=350</t>
  </si>
  <si>
    <t>LOC_Os01g22010</t>
  </si>
  <si>
    <t>LOC_Os01g22010.1</t>
  </si>
  <si>
    <r>
      <t>response to abiotic stimulus</t>
    </r>
    <r>
      <rPr>
        <sz val="12"/>
        <color theme="1"/>
        <rFont val="Calibri"/>
        <family val="2"/>
        <scheme val="minor"/>
      </rPr>
      <t>/response to stimulus/metabolic process/response to stres/primary metabolic processs</t>
    </r>
  </si>
  <si>
    <t>S-adenosylmethionine synthetase, putative, expressed</t>
  </si>
  <si>
    <t>sp|P93438|METK2_ORYSJ S-adenosylmethionine synthase 2 OS=Oryza sativa subsp. japonica GN=SAM2 PE=2 SV=1</t>
  </si>
  <si>
    <t>AT1G02500.1 | Symbols: SAM1, SAM-1, MAT1, AtSAM1 | S-adenosylmethionine synthetase 1 | chr1:519037-520218 FORWARD LENGTH=393</t>
  </si>
  <si>
    <t>92.86</t>
  </si>
  <si>
    <t>LOC_Os01g24030</t>
  </si>
  <si>
    <t>LOC_Os01g24030.1</t>
  </si>
  <si>
    <t>metabolic process</t>
  </si>
  <si>
    <t>AMP-binding enzyme, putative, expressed</t>
  </si>
  <si>
    <t>tr|Q8LQW9|Q8LQW9_ORYSJ Os01g0342900 protein OS=Oryza sativa subsp. japonica GN=B1045F02.21 PE=4 SV=1</t>
  </si>
  <si>
    <t>sp|F4HUK6|AAE1_ARATH Probable acyl-activating enzyme 1, peroxisomal OS=Arabidopsis thaliana GN=AAE1 PE=2 SV=1</t>
  </si>
  <si>
    <t>58.16</t>
  </si>
  <si>
    <t>AT1G20560.1 | Symbols: AAE1 | acyl activating enzyme 1 | chr1:7119927-7121730 REVERSE LENGTH=556</t>
  </si>
  <si>
    <t>LOC_Os01g32790</t>
  </si>
  <si>
    <t>LOC_Os01g32790.1</t>
  </si>
  <si>
    <t>expressed protein</t>
  </si>
  <si>
    <t>tr|Q5QMU6|Q5QMU6_ORYSJ Os01g0511200 protein OS=Oryza sativa subsp. japonica GN=OSJNBa0054L14.6 PE=2 SV=1</t>
  </si>
  <si>
    <t>AT4G05400.1 | Symbols:  | copper ion binding | chr4:2741256-2742008 FORWARD LENGTH=250</t>
  </si>
  <si>
    <t>57.08</t>
  </si>
  <si>
    <t>LOC_Os01g50160</t>
  </si>
  <si>
    <t>LOC_Os01g50160.1</t>
  </si>
  <si>
    <t>metabolic process/primary metabolic process/catabolic process</t>
  </si>
  <si>
    <t>MDR-like ABC transporter, putative, expressed</t>
  </si>
  <si>
    <t>tr|Q0JK52|Q0JK52_ORYSJ Os01g0695700 protein OS=Oryza sativa subsp. japonica GN=Os01g0695700 PE=3 SV=1</t>
  </si>
  <si>
    <t>sp|Q9FWX7|AB11B_ARATH ABC transporter B family member 11 OS=Arabidopsis thaliana GN=ABCB11 PE=2 SV=1</t>
  </si>
  <si>
    <t>61.79</t>
  </si>
  <si>
    <t>AT1G02520.1 | Symbols: PGP11 | P-glycoprotein 11 | chr1:524134-528745 FORWARD LENGTH=1278</t>
  </si>
  <si>
    <t>LOC_Os01g55190</t>
  </si>
  <si>
    <t>LOC_Os01g55190.1</t>
  </si>
  <si>
    <t>tr|Q8S0T6|Q8S0T6_ORYSJ Os01g0756600 protein OS=Oryza sativa subsp. japonica GN=OJ1414_E05.5 PE=2 SV=1</t>
  </si>
  <si>
    <t>sp|Q14324|MYPC2_HUMAN Myosin-binding protein C, fast-type OS=Homo sapiens GN=MYBPC2 PE=1 SV=2</t>
  </si>
  <si>
    <t>25.45</t>
  </si>
  <si>
    <t>AT1G29980.1 | Symbols:  | Protein of unknown function, DUF642 | chr1:10503411-10505994 REVERSE LENGTH=407</t>
  </si>
  <si>
    <t>68.13</t>
  </si>
  <si>
    <t>LOC_Os01g58870</t>
  </si>
  <si>
    <t>LOC_Os01g58870.1</t>
  </si>
  <si>
    <t>domain of unknown function, DUF250 domain containing protein, expressed</t>
  </si>
  <si>
    <t>tr|Q8S2F4|Q8S2F4_ORYSJ Os01g0802850 protein OS=Oryza sativa subsp. japonica GN=P0003D09.42 PE=4 SV=1</t>
  </si>
  <si>
    <t>sp|Q9SKJ7|PT225_ARATH Probable sugar phosphate/phosphate translocator At2g25520 OS=Arabidopsis thaliana GN=At2g25520 PE=1 SV=1</t>
  </si>
  <si>
    <t>77.36</t>
  </si>
  <si>
    <t>AT2G25520.1 | Symbols:  | Drug/metabolite transporter superfamily protein | chr2:10860950-10861993 FORWARD LENGTH=347</t>
  </si>
  <si>
    <t>LOC_Os01g61860</t>
  </si>
  <si>
    <t>LOC_Os01g61860.1</t>
  </si>
  <si>
    <t>TBC domain containing protein, expressed</t>
  </si>
  <si>
    <t>tr|Q5QMF8|Q5QMF8_ORYSJ RabGAP/TBC domain-containing protein-like OS=Oryza sativa subsp. japonica GN=P0506B12.13 PE=4 SV=1</t>
  </si>
  <si>
    <t>sp|A3KGB4|TBC8B_MOUSE TBC1 domain family member 8B OS=Mus musculus GN=Tbc1d8b PE=2 SV=1</t>
  </si>
  <si>
    <t>38.46</t>
  </si>
  <si>
    <t>AT3G55020.1 | Symbols:  | Ypt/Rab-GAP domain of gyp1p superfamily protein | chr3:20389278-20394713 REVERSE LENGTH=777</t>
  </si>
  <si>
    <t>64.97</t>
  </si>
  <si>
    <t>LOC_Os01g65830</t>
  </si>
  <si>
    <t>LOC_Os01g65830.1</t>
  </si>
  <si>
    <t>acyl-desaturase, chloroplast precursor, putative, expressed</t>
  </si>
  <si>
    <t>sp|Q8LJJ9|STAD1_ORYSJ Acyl-[acyl-carrier-protein] desaturase 1, chloroplastic OS=Oryza sativa subsp. japonica GN=Os01g0880800 PE=2 SV=1</t>
  </si>
  <si>
    <t>AT1G43800.1 | Symbols:  | Plant stearoyl-acyl-carrier-protein desaturase family protein | chr1:16577662-16579549 FORWARD LENGTH=391</t>
  </si>
  <si>
    <t>73.53</t>
  </si>
  <si>
    <t>LOC_Os01g66110</t>
  </si>
  <si>
    <t>LOC_Os01g66110.1</t>
  </si>
  <si>
    <t>methyltransferase, putative, expressed</t>
  </si>
  <si>
    <t>tr|Q0JH49|Q0JH49_ORYSJ Os01g0883900 protein OS=Oryza sativa subsp. japonica GN=Os01g0883900 PE=2 SV=1</t>
  </si>
  <si>
    <t>sp|Q8L7V3|PMTQ_ARATH Probable methyltransferase PMT26 OS=Arabidopsis thaliana GN=At5g64030 PE=1 SV=1</t>
  </si>
  <si>
    <t>59.64</t>
  </si>
  <si>
    <t>AT5G64030.1 | Symbols:  | S-adenosyl-L-methionine-dependent methyltransferases superfamily protein | chr5:25624965-25628257 FORWARD LENGTH=829</t>
  </si>
  <si>
    <t>LOC_Os02g01960</t>
  </si>
  <si>
    <t>LOC_Os02g01960.1</t>
  </si>
  <si>
    <t>tetratricopeptide repeat domain containing protein, expressed</t>
  </si>
  <si>
    <t>tr|Q6Z901|Q6Z901_ORYSJ Kinesin light chain-like protein OS=Oryza sativa subsp. japonica GN=P0501G04.4 PE=2 SV=1</t>
  </si>
  <si>
    <t>sp|Q7Z494|NPHP3_HUMAN Nephrocystin-3 OS=Homo sapiens GN=NPHP3 PE=1 SV=1</t>
  </si>
  <si>
    <t>26.18</t>
  </si>
  <si>
    <t>AT4G10840.1 | Symbols:  | Tetratricopeptide repeat (TPR)-like superfamily protein | chr4:6656614-6659033 FORWARD LENGTH=609</t>
  </si>
  <si>
    <t>61.27</t>
  </si>
  <si>
    <t>LOC_Os02g02720</t>
  </si>
  <si>
    <t>LOC_Os02g02720.1</t>
  </si>
  <si>
    <t>SNARE domain containing protein, putative, expressed</t>
  </si>
  <si>
    <t>tr|Q6YUT2|Q6YUT2_ORYSJ Os02g0119400 protein OS=Oryza sativa subsp. japonica GN=OSJNBb0088N06.3 PE=2 SV=1</t>
  </si>
  <si>
    <t>sp|Q94KK7|SYP52_ARATH Syntaxin-52 OS=Arabidopsis thaliana GN=SYP52 PE=1 SV=1</t>
  </si>
  <si>
    <t>61.47</t>
  </si>
  <si>
    <t>AT1G79590.1 | Symbols: SYP52, ATSYP52 | syntaxin of plants 52 | chr1:29947064-29948304 FORWARD LENGTH=233</t>
  </si>
  <si>
    <t>LOC_Os02g04970</t>
  </si>
  <si>
    <t>LOC_Os02g04970.1</t>
  </si>
  <si>
    <t>response to stimulus</t>
  </si>
  <si>
    <t>tr|Q6YWF9|Q6YWF9_ORYSJ Nucleoporin-like protein OS=Oryza sativa subsp. japonica GN=OSJNBb0018G11.20 PE=4 SV=1</t>
  </si>
  <si>
    <t>sp|Q9Z0W3|NU160_MOUSE Nuclear pore complex protein Nup160 OS=Mus musculus GN=Nup160 PE=1 SV=2</t>
  </si>
  <si>
    <t>24.65</t>
  </si>
  <si>
    <t>AT1G33410.1 | Symbols: SAR1, NUP160, ATNUP160 | SUPPRESSOR OF AUXIN RESISTANCE1 | chr1:12109769-12118828 REVERSE LENGTH=1504</t>
  </si>
  <si>
    <t>41.90</t>
  </si>
  <si>
    <t>LOC_Os02g09510</t>
  </si>
  <si>
    <t>LOC_Os02g09510.1</t>
  </si>
  <si>
    <r>
      <t>response to abiotic stimulus</t>
    </r>
    <r>
      <rPr>
        <sz val="12"/>
        <color theme="1"/>
        <rFont val="Calibri"/>
        <family val="2"/>
        <scheme val="minor"/>
      </rPr>
      <t>/response to stimulus/metabolic process</t>
    </r>
  </si>
  <si>
    <t>limonoid UDP-glucosyltransferase, putative, expressed</t>
  </si>
  <si>
    <t>tr|Q6ZHS1|Q6ZHS1_ORYSJ Os02g0188000 protein OS=Oryza sativa subsp. japonica GN=OJ1145_F01.11 PE=3 SV=1</t>
  </si>
  <si>
    <t>sp|Q66PF4|CGT_FRAAN Cinnamate beta-D-glucosyltransferase OS=Fragaria ananassa GN=GT2 PE=1 SV=1</t>
  </si>
  <si>
    <t>45.53</t>
  </si>
  <si>
    <t>AT4G15480.1 | Symbols: UGT84A1 | UDP-Glycosyltransferase superfamily protein | chr4:8849000-8850472 REVERSE LENGTH=490</t>
  </si>
  <si>
    <t>42.83</t>
  </si>
  <si>
    <t>LOC_Os02g11930</t>
  </si>
  <si>
    <t>LOC_Os02g11930.1</t>
  </si>
  <si>
    <t>receptor-like protein kinase precursor, putative, expressed</t>
  </si>
  <si>
    <t>tr|Q6H8C5|Q6H8C5_ORYSJ Os02g0210700 protein OS=Oryza sativa subsp. japonica GN=OJ1006_A02.42 PE=4 SV=1</t>
  </si>
  <si>
    <t>sp|C0LGP4|Y3475_ARATH Probable LRR receptor-like serine/threonine-protein kinase At3g47570 OS=Arabidopsis thaliana GN=At3g47570 PE=1 SV=1</t>
  </si>
  <si>
    <t>42.40</t>
  </si>
  <si>
    <t>AT3G47570.1 | Symbols:  | Leucine-rich repeat protein kinase family protein | chr3:17527611-17530748 FORWARD LENGTH=1010</t>
  </si>
  <si>
    <t>LOC_Os02g14160</t>
  </si>
  <si>
    <t>LOC_Os02g14160.1</t>
  </si>
  <si>
    <t>tr|Q6EUS1|Q6EUS1_ORYSJ Class III peroxidase 27 OS=Oryza sativa subsp. japonica GN=OJ1077_A12.23 PE=2 SV=1</t>
  </si>
  <si>
    <t>sp|Q9FLC0|PER52_ARATH Peroxidase 52 OS=Arabidopsis thaliana GN=PER52 PE=2 SV=1</t>
  </si>
  <si>
    <t>64.88</t>
  </si>
  <si>
    <t>AT5G05340.1 | Symbols:  | Peroxidase superfamily protein | chr5:1579142-1580819 REVERSE LENGTH=324</t>
  </si>
  <si>
    <t>LOC_Os02g18410</t>
  </si>
  <si>
    <t>LOC_Os02g18410.1</t>
  </si>
  <si>
    <r>
      <t>response to abiotic stimulus</t>
    </r>
    <r>
      <rPr>
        <sz val="12"/>
        <color theme="1"/>
        <rFont val="Calibri"/>
        <family val="2"/>
        <scheme val="minor"/>
      </rPr>
      <t>/response to stimulus/metabolic process/response to stress/primary metabolic process</t>
    </r>
  </si>
  <si>
    <t>salt stress root protein RS1, putative, expressed</t>
  </si>
  <si>
    <t>tr|Q6K4S7|Q6K4S7_ORYSJ Os02g0285300 protein OS=Oryza sativa subsp. japonica GN=OSJNBa0018M09.30 PE=2 SV=1</t>
  </si>
  <si>
    <t>sp|Q0JPA6|SRS1_ORYSJ Salt stress root protein RS1 OS=Oryza sativa subsp. japonica GN=Os01g0233000 PE=2 SV=1</t>
  </si>
  <si>
    <t>52.00</t>
  </si>
  <si>
    <t>AT4G20260.4 | Symbols: ATPCAP1, PCAP1 | plasma-membrane associated cation-binding protein 1 | chr4:10941593-10943227 FORWARD LENGTH=226</t>
  </si>
  <si>
    <t>52.69</t>
  </si>
  <si>
    <t>LOC_Os02g19820</t>
  </si>
  <si>
    <t>LOC_Os02g19820.1</t>
  </si>
  <si>
    <t>nodulin MtN3 family protein, putative, expressed</t>
  </si>
  <si>
    <t>sp|Q6K4V2|SWET4_ORYSJ Bidirectional sugar transporter SWEET4 OS=Oryza sativa subsp. japonica GN=SWEET4 PE=2 SV=1</t>
  </si>
  <si>
    <t>AT4G10850.1 | Symbols: SWEET7, AtSWEET7 | Nodulin MtN3 family protein | chr4:6675068-6676718 FORWARD LENGTH=258</t>
  </si>
  <si>
    <t>51.22</t>
  </si>
  <si>
    <t>LOC_Os02g22090</t>
  </si>
  <si>
    <t>LOC_Os02g22090.1</t>
  </si>
  <si>
    <t>pattern formation protein EMB30, putative, expressed</t>
  </si>
  <si>
    <t>tr|Q6YWF5|Q6YWF5_ORYSJ Putative pattern formation protein GNOM OS=Oryza sativa subsp. japonica GN=OSJNBb0042G06.4 PE=4 SV=1</t>
  </si>
  <si>
    <t>sp|Q42510|EMB30_ARATH Pattern formation protein EMB30 OS=Arabidopsis thaliana GN=EMB30 PE=1 SV=1</t>
  </si>
  <si>
    <t>62.28</t>
  </si>
  <si>
    <t>AT1G13980.1 | Symbols: GN, VAN7, EMB30 | sec7 domain-containing protein | chr1:4789587-4794397 FORWARD LENGTH=1451</t>
  </si>
  <si>
    <t>LOC_Os02g30730</t>
  </si>
  <si>
    <t>LOC_Os02g30730.1</t>
  </si>
  <si>
    <t>SART-1 family protein, putative, expressed</t>
  </si>
  <si>
    <t>tr|Q6K784|Q6K784_ORYSJ IgE autoantigen-like OS=Oryza sativa subsp. japonica GN=OSJNBa0001A11.17 PE=4 SV=1</t>
  </si>
  <si>
    <t>sp|O43290|SNUT1_HUMAN U4/U6.U5 tri-snRNP-associated protein 1 OS=Homo sapiens GN=SART1 PE=1 SV=1</t>
  </si>
  <si>
    <t>40.74</t>
  </si>
  <si>
    <t>AT5G16780.1 | Symbols: DOT2, MDF | SART-1 family | chr5:5517784-5521566 REVERSE LENGTH=820</t>
  </si>
  <si>
    <t>53.67</t>
  </si>
  <si>
    <t>LOC_Os02g39920</t>
  </si>
  <si>
    <t>LOC_Os02g39920.1</t>
  </si>
  <si>
    <t>AT hook motif family protein, expressed</t>
  </si>
  <si>
    <t>tr|Q6K624|Q6K624_ORYSJ BRI1-KD interacting protein 135 OS=Oryza sativa subsp. japonica GN=OJ1004_A05.34 PE=4 SV=1</t>
  </si>
  <si>
    <t>sp|Q5F3V3|PDS5A_CHICK Sister chromatid cohesion protein PDS5 homolog A OS=Gallus gallus GN=PDS5A PE=2 SV=2</t>
  </si>
  <si>
    <t>27.27</t>
  </si>
  <si>
    <t>AT4G31880.1 | Symbols:  | LOCATED IN: cytosol, chloroplast; EXPRESSED IN: 24 plant structures; EXPRESSED DURING: 14 growth stages; BEST Arabidopsis thaliana protein match is: Tudor/PWWP/MBT superfamily protein (TAIR:AT1G15940.1); Has 137162 Blast hits to 70781 proteins in 2973 species: Archae - 289; Bacteria - 24182; Metazoa - 56725; Fungi - 20130; Plants - 6559; Viruses - 758; Other Eukaryotes - 28519 (source: NCBI BLink). | chr4:15419435-15423939 REVERSE LENGTH=873</t>
  </si>
  <si>
    <t>44.94</t>
  </si>
  <si>
    <t>LOC_Os02g43360</t>
  </si>
  <si>
    <t>LOC_Os02g43360.1</t>
  </si>
  <si>
    <t>cytochrome b5-like Heme/Steroid binding domain containing protein, expressed</t>
  </si>
  <si>
    <t>tr|Q6H3Z7|Q6H3Z7_ORYSJ Os02g0649800 protein OS=Oryza sativa subsp. japonica GN=OSJNBb0012J10.1 PE=2 SV=1</t>
  </si>
  <si>
    <t>sp|Q42342|CYB51_ARATH Cytochrome b5 isoform 1 OS=Arabidopsis thaliana GN=At5g53560 PE=1 SV=2</t>
  </si>
  <si>
    <t>52.24</t>
  </si>
  <si>
    <t>AT5G53560.1 | Symbols: ATB5-A, B5 #2, ATCB5-E, CB5-E | cytochrome B5 isoform E | chr5:21759628-21760353 FORWARD LENGTH=134</t>
  </si>
  <si>
    <t>LOC_Os02g52700</t>
  </si>
  <si>
    <t>LOC_Os02g52700.1</t>
  </si>
  <si>
    <r>
      <t>response to stimulus</t>
    </r>
    <r>
      <rPr>
        <sz val="12"/>
        <color theme="1"/>
        <rFont val="Calibri"/>
        <family val="2"/>
        <scheme val="minor"/>
      </rPr>
      <t>/metabolic process</t>
    </r>
  </si>
  <si>
    <t>alpha-amylase precursor, putative, expressed</t>
  </si>
  <si>
    <t>tr|Q6Z319|Q6Z319_ORYSJ Alpha-amylase OS=Oryza sativa subsp. japonica GN=OJ1004_A11.11 PE=2 SV=1</t>
  </si>
  <si>
    <t>sp|P17654|AMY1_ORYSJ Alpha-amylase OS=Oryza sativa subsp. japonica GN=AMY1.1 PE=2 SV=2</t>
  </si>
  <si>
    <t>94.63</t>
  </si>
  <si>
    <t>AT4G25000.1 | Symbols: ATAMY1, AMY1 | alpha-amylase-like | chr4:12852109-12853825 REVERSE LENGTH=423</t>
  </si>
  <si>
    <t>58.31</t>
  </si>
  <si>
    <t>LOC_Os02g52710</t>
  </si>
  <si>
    <t>LOC_Os02g52710.1</t>
  </si>
  <si>
    <t>57.61</t>
  </si>
  <si>
    <t>LOC_Os02g53860</t>
  </si>
  <si>
    <t>LOC_Os02g53860.1</t>
  </si>
  <si>
    <t>OsSub22 - Putative Subtilisin homologue, expressed</t>
  </si>
  <si>
    <t>tr|Q6K7G5|Q6K7G5_ORYSJ Os02g0779200 protein OS=Oryza sativa subsp. japonica GN=OJ1293_A01.13 PE=4 SV=1</t>
  </si>
  <si>
    <t>sp|O65351|SUBL_ARATH Subtilisin-like protease OS=Arabidopsis thaliana GN=ARA12 PE=1 SV=1</t>
  </si>
  <si>
    <t>50.77</t>
  </si>
  <si>
    <t>AT3G14067.1 | Symbols:  | Subtilase family protein | chr3:4658421-4660754 REVERSE LENGTH=777</t>
  </si>
  <si>
    <t>59.65</t>
  </si>
  <si>
    <t>LOC_Os02g56270</t>
  </si>
  <si>
    <t>LOC_Os02g56270.1</t>
  </si>
  <si>
    <t>ENTH domain containing protein, expressed</t>
  </si>
  <si>
    <t>tr|Q6K8F1|Q6K8F1_ORYSJ Os02g0806600 protein OS=Oryza sativa subsp. japonica GN=OJ1111_C07.17-1 PE=2 SV=1</t>
  </si>
  <si>
    <t>sp|Q67YI9|EPN2_ARATH Clathrin interactor EPSIN 2 OS=Arabidopsis thaliana GN=EPSIN2 PE=1 SV=1</t>
  </si>
  <si>
    <t>44.42</t>
  </si>
  <si>
    <t>AT2G43160.3 | Symbols:  | ENTH/VHS family protein | chr2:17948884-17953267 FORWARD LENGTH=895</t>
  </si>
  <si>
    <t>LOC_Os02g56460</t>
  </si>
  <si>
    <t>LOC_Os02g56460.1</t>
  </si>
  <si>
    <r>
      <t>response to abiotic stimulus</t>
    </r>
    <r>
      <rPr>
        <sz val="12"/>
        <color theme="1"/>
        <rFont val="Calibri"/>
        <family val="2"/>
        <scheme val="minor"/>
      </rPr>
      <t>/response to stimulus/metabolic process/response to stress</t>
    </r>
  </si>
  <si>
    <t>dehydrogenase, putative, expressed</t>
  </si>
  <si>
    <t>tr|Q6K9A2|Q6K9A2_ORYSJ Cinnamoyl CoA reductase OS=Oryza sativa subsp. japonica GN=OJ1520_C09.26 PE=2 SV=1</t>
  </si>
  <si>
    <t>sp|Q9S9N9|CCR1_ARATH Cinnamoyl-CoA reductase 1 OS=Arabidopsis thaliana GN=CCR1 PE=1 SV=1</t>
  </si>
  <si>
    <t>57.69</t>
  </si>
  <si>
    <t>AT1G15950.1 | Symbols: CCR1, IRX4, ATCCR1 | cinnamoyl coa reductase 1 | chr1:5478855-5481915 FORWARD LENGTH=344</t>
  </si>
  <si>
    <t>LOC_Os02g56700</t>
  </si>
  <si>
    <t>LOC_Os02g56700.1</t>
  </si>
  <si>
    <t>tr|Q6K3G2|Q6K3G2_ORYSJ Os02g0811800 protein OS=Oryza sativa subsp. japonica GN=OSJNBa0053L11.3 PE=2 SV=1</t>
  </si>
  <si>
    <t>55.45</t>
  </si>
  <si>
    <t>LOC_Os03g03910</t>
  </si>
  <si>
    <t>LOC_Os03g03910.1</t>
  </si>
  <si>
    <r>
      <t>response to abiotic stimulus</t>
    </r>
    <r>
      <rPr>
        <sz val="12"/>
        <color theme="1"/>
        <rFont val="Calibri"/>
        <family val="2"/>
        <scheme val="minor"/>
      </rPr>
      <t>/response to stimulus/metabolic process/response to stress/catabolic process</t>
    </r>
  </si>
  <si>
    <t>catalase domain containing protein, expressed</t>
  </si>
  <si>
    <t>tr|Q10S82|Q10S82_ORYSJ Catalase OS=Oryza sativa subsp. japonica GN=Os03g0131200 PE=2 SV=1</t>
  </si>
  <si>
    <t>sp|Q43206|CATA1_WHEAT Catalase-1 OS=Triticum aestivum GN=CAT1 PE=2 SV=1</t>
  </si>
  <si>
    <t>91.46</t>
  </si>
  <si>
    <t>AT4G35090.1 | Symbols: CAT2 | catalase 2 | chr4:16700937-16703215 REVERSE LENGTH=492</t>
  </si>
  <si>
    <t>85.16</t>
  </si>
  <si>
    <t>LOC_Os03g04770</t>
  </si>
  <si>
    <t>LOC_Os03g04770.1</t>
  </si>
  <si>
    <r>
      <t>response to abiotic stimulus</t>
    </r>
    <r>
      <rPr>
        <sz val="12"/>
        <color theme="1"/>
        <rFont val="Calibri"/>
        <family val="2"/>
        <scheme val="minor"/>
      </rPr>
      <t>/carbohydrate metabolic process/response to stimulus/metabolic process/response to stress/primary metabolic process/catabolic process</t>
    </r>
  </si>
  <si>
    <t>beta-amylase, putative, expressed</t>
  </si>
  <si>
    <t>tr|Q10RZ1|Q10RZ1_ORYSJ Beta-amylase OS=Oryza sativa subsp. japonica GN=Os03g0141200 PE=2 SV=1</t>
  </si>
  <si>
    <t>sp|Q9LIR6|BAM1_ARATH Beta-amylase 1, chloroplastic OS=Arabidopsis thaliana GN=BAM1 PE=1 SV=1</t>
  </si>
  <si>
    <t>61.76</t>
  </si>
  <si>
    <t>AT3G23920.1 | Symbols: BAM1, BMY7, TR-BAMY | beta-amylase 1 | chr3:8641722-8644199 FORWARD LENGTH=575</t>
  </si>
  <si>
    <t>LOC_Os03g12510</t>
  </si>
  <si>
    <t>LOC_Os03g12510.1</t>
  </si>
  <si>
    <r>
      <t>response to stimulus</t>
    </r>
    <r>
      <rPr>
        <sz val="12"/>
        <color theme="1"/>
        <rFont val="Calibri"/>
        <family val="2"/>
        <scheme val="minor"/>
      </rPr>
      <t>/response to stress</t>
    </r>
  </si>
  <si>
    <t>non-symbiotic hemoglobin 2, putative, expressed</t>
  </si>
  <si>
    <t>tr|Q10PQ0|Q10PQ0_ORYSJ Non-symbiotic hemoglobin 2, putative, expressed OS=Oryza sativa subsp. japonica GN=Os03g0226200 PE=2 SV=1</t>
  </si>
  <si>
    <t>sp|O04985|HBL2_ORYSJ Non-symbiotic hemoglobin 2 OS=Oryza sativa subsp. japonica GN=HB2 PE=2 SV=1</t>
  </si>
  <si>
    <t>AT2G16060.1 | Symbols: GLB1, AHB1, ARATH GLB1, NSHB1, ATGLB1, HB1 | hemoglobin 1 | chr2:6982782-6983522 REVERSE LENGTH=160</t>
  </si>
  <si>
    <t>70.32</t>
  </si>
  <si>
    <t>LOC_Os03g13220</t>
  </si>
  <si>
    <t>LOC_Os03g13220.1</t>
  </si>
  <si>
    <t>tr|Q10PG5|Q10PG5_ORYSJ Expressed protein OS=Oryza sativa subsp. japonica GN=Os03g0235100 PE=2 SV=1</t>
  </si>
  <si>
    <t>sp|Q54X16|U559_DICDI UPF0559 protein OS=Dictyostelium discoideum GN=DDB_G0279265 PE=3 SV=2</t>
  </si>
  <si>
    <t>59.91</t>
  </si>
  <si>
    <t>AT1G61150.1 | Symbols:  | LisH and RanBPM domains containing protein | chr1:22542928-22544355 FORWARD LENGTH=243</t>
  </si>
  <si>
    <t>74.69</t>
  </si>
  <si>
    <t>LOC_Os03g13540</t>
  </si>
  <si>
    <t>LOC_Os03g13540.1</t>
  </si>
  <si>
    <t>Ser/Thr protein phosphatase family protein, putative, expressed</t>
  </si>
  <si>
    <t>tr|Q10PD0|Q10PD0_ORYSJ Os03g0238600 protein OS=Oryza sativa subsp. japonica GN=Os03g0238600 PE=2 SV=1</t>
  </si>
  <si>
    <t>sp|Q8H129|PPA3_ARATH Purple acid phosphatase 3 OS=Arabidopsis thaliana GN=PAP3 PE=2 SV=1</t>
  </si>
  <si>
    <t>60.00</t>
  </si>
  <si>
    <t>AT1G14700.1 | Symbols: PAP3, ATPAP3 | purple acid phosphatase 3 | chr1:5058680-5060988 FORWARD LENGTH=366</t>
  </si>
  <si>
    <t>LOC_Os03g14000</t>
  </si>
  <si>
    <t>LOC_Os03g14000.1</t>
  </si>
  <si>
    <t>acyl CoA binding protein, putative, expressed</t>
  </si>
  <si>
    <t>tr|Q10P83|Q10P83_ORYSJ Acyl CoA binding protein, expressed OS=Oryza sativa subsp. japonica GN=Os03g0243600 PE=2 SV=1</t>
  </si>
  <si>
    <t>sp|Q9STP8|ACBP2_ARATH Acyl-CoA-binding domain-containing protein 2 OS=Arabidopsis thaliana GN=ACBP2 PE=1 SV=1</t>
  </si>
  <si>
    <t>42.98</t>
  </si>
  <si>
    <t>AT4G27780.1 | Symbols: ACBP2 | acyl-CoA binding protein 2 | chr4:13847774-13849629 FORWARD LENGTH=354</t>
  </si>
  <si>
    <t>LOC_Os03g16950</t>
  </si>
  <si>
    <t>LOC_Os03g16950.1</t>
  </si>
  <si>
    <r>
      <t>response to abiotic stimulus</t>
    </r>
    <r>
      <rPr>
        <sz val="12"/>
        <color theme="1"/>
        <rFont val="Calibri"/>
        <family val="2"/>
        <scheme val="minor"/>
      </rPr>
      <t>/response to stimulus</t>
    </r>
  </si>
  <si>
    <t>cysteine-rich repeat secretory protein 55 precursor, putative, expressed</t>
  </si>
  <si>
    <t>tr|Q10N98|Q10N98_ORYSJ 33 kDa secretory protein, putative, expressed OS=Oryza sativa subsp. japonica GN=Os03g0277600 PE=2 SV=1</t>
  </si>
  <si>
    <t>sp|Q9LV60|CRR55_ARATH Cysteine-rich repeat secretory protein 55 OS=Arabidopsis thaliana GN=CRRSP55 PE=2 SV=1</t>
  </si>
  <si>
    <t>46.31</t>
  </si>
  <si>
    <t>AT5G48540.1 | Symbols:  | receptor-like protein kinase-related family protein | chr5:19669096-19669887 REVERSE LENGTH=263</t>
  </si>
  <si>
    <t>LOC_Os03g16960</t>
  </si>
  <si>
    <t>LOC_Os03g16960.1</t>
  </si>
  <si>
    <t>tr|Q10N97|Q10N97_ORYSJ 33 kDa secretory protein, putative, expressed OS=Oryza sativa subsp. japonica GN=Os03g0277700 PE=4 SV=1</t>
  </si>
  <si>
    <t>44.18</t>
  </si>
  <si>
    <t>LOC_Os03g17020</t>
  </si>
  <si>
    <t>LOC_Os03g17020.1</t>
  </si>
  <si>
    <t>GTPase-activating protein, putative, expressed</t>
  </si>
  <si>
    <t>tr|Q10N88|Q10N88_ORYSJ ARF GAP-like zinc finger-containing protein ZIGA2, putative, expressed OS=Oryza sativa subsp. japonica GN=Os03g0278400 PE=2 SV=1</t>
  </si>
  <si>
    <t>sp|O80925|AGD7_ARATH ADP-ribosylation factor GTPase-activating protein AGD7 OS=Arabidopsis thaliana GN=AGD7 PE=1 SV=1</t>
  </si>
  <si>
    <t>57.14</t>
  </si>
  <si>
    <t>AT2G37550.1 | Symbols: ASP1, AGD7 | ARF-GAP domain 7 | chr2:15755544-15757456 REVERSE LENGTH=456</t>
  </si>
  <si>
    <t>LOC_Os03g17690</t>
  </si>
  <si>
    <t>LOC_Os03g17690.1</t>
  </si>
  <si>
    <t>OsAPx1 - Cytosolic Ascorbate Peroxidase encoding gene 1-8, expressed</t>
  </si>
  <si>
    <t>sp|Q10N21|APX1_ORYSJ L-ascorbate peroxidase 1, cytosolic OS=Oryza sativa subsp. japonica GN=APX1 PE=1 SV=1</t>
  </si>
  <si>
    <t>AT1G07890.3 | Symbols: APX1, MEE6, CS1, ATAPX1, ATAPX01 | ascorbate peroxidase 1 | chr1:2438005-2439435 FORWARD LENGTH=250</t>
  </si>
  <si>
    <t>78.00</t>
  </si>
  <si>
    <t>LOC_Os03g21270</t>
  </si>
  <si>
    <t>LOC_Os03g21270.1</t>
  </si>
  <si>
    <t>tr|Q10LY8|Q10LY8_ORYSJ Expressed protein OS=Oryza sativa subsp. japonica GN=Os03g0330300 PE=4 SV=1</t>
  </si>
  <si>
    <t>AT1G17360.1 | Symbols:  | BEST Arabidopsis thaliana protein match is: COP1-interacting protein-related (TAIR:AT1G72410.1); Has 9949 Blast hits to 7480 proteins in 576 species: Archae - 12; Bacteria - 1007; Metazoa - 3636; Fungi - 982; Plants - 444; Viruses - 50; Other Eukaryotes - 3818 (source: NCBI BLink). | chr1:5947441-5951399 FORWARD LENGTH=1061</t>
  </si>
  <si>
    <t>31.79</t>
  </si>
  <si>
    <t>LOC_Os03g25270</t>
  </si>
  <si>
    <t>LOC_Os03g25270.1</t>
  </si>
  <si>
    <t>pyrrolidone-carboxylate peptidase, putative, expressed</t>
  </si>
  <si>
    <t>tr|Q10KW4|Q10KW4_ORYSJ Os03g0367900 protein OS=Oryza sativa subsp. japonica GN=OSJNBa0013M12.1 PE=2 SV=1</t>
  </si>
  <si>
    <t>sp|O73944|PCP_PYRFU Pyrrolidone-carboxylate peptidase OS=Pyrococcus furiosus (strain ATCC 43587 / DSM 3638 / JCM 8422 / Vc1) GN=pcp PE=1 SV=1</t>
  </si>
  <si>
    <t>29.26</t>
  </si>
  <si>
    <t>AT1G56700.1 | Symbols:  | Peptidase C15, pyroglutamyl peptidase I-like | chr1:21256743-21257640 FORWARD LENGTH=219</t>
  </si>
  <si>
    <t>64.98</t>
  </si>
  <si>
    <t>LOC_Os03g25280</t>
  </si>
  <si>
    <t>LOC_Os03g25280.1</t>
  </si>
  <si>
    <t>tr|Q5U1Q1|Q5U1Q1_ORYSJ Class III peroxidase 42 OS=Oryza sativa subsp. japonica GN=prx42 PE=3 SV=1</t>
  </si>
  <si>
    <t>sp|Q9FEQ8|PER2_MAIZE Peroxidase 2 OS=Zea mays GN=PER2 PE=2 SV=1</t>
  </si>
  <si>
    <t>64.26</t>
  </si>
  <si>
    <t>AT4G11290.1 | Symbols:  | Peroxidase superfamily protein | chr4:6869993-6871476 FORWARD LENGTH=326</t>
  </si>
  <si>
    <t>45.19</t>
  </si>
  <si>
    <t>LOC_Os03g25350</t>
  </si>
  <si>
    <t>LOC_Os03g25350.1</t>
  </si>
  <si>
    <t>LTPL36 - Protease inhibitor/seed storage/LTP family protein precursor, expressed</t>
  </si>
  <si>
    <t>tr|Q10KV4|Q10KV4_ORYSJ Expressed protein OS=Oryza sativa subsp. japonica GN=OSJNBa0013M12.16 PE=4 SV=1</t>
  </si>
  <si>
    <t>sp|Q8W453|DIR1_ARATH Putative lipid-transfer protein DIR1 OS=Arabidopsis thaliana GN=DIR1 PE=1 SV=1</t>
  </si>
  <si>
    <t>AT4G30880.1 | Symbols:  | Bifunctional inhibitor/lipid-transfer protein/seed storage 2S albumin superfamily protein | chr4:15035229-15035750 FORWARD LENGTH=109</t>
  </si>
  <si>
    <t>40.91</t>
  </si>
  <si>
    <t>LOC_Os03g26860</t>
  </si>
  <si>
    <t>LOC_Os03g26860.1</t>
  </si>
  <si>
    <t>ribosomal protein, putative, expressed</t>
  </si>
  <si>
    <t>tr|Q10KG1|Q10KG1_ORYSJ Os03g0385900 protein OS=Oryza sativa subsp. japonica GN=Os03g0385900 PE=2 SV=1</t>
  </si>
  <si>
    <t>sp|B0T2E5|RS11_CAUSK 30S ribosomal protein S11 OS=Caulobacter sp. (strain K31) GN=rpsK PE=3 SV=1</t>
  </si>
  <si>
    <t>33.09</t>
  </si>
  <si>
    <t>AT1G31817.1 | Symbols: NFD3 | Ribosomal L18p/L5e family protein | chr1:11414932-11416356 REVERSE LENGTH=314</t>
  </si>
  <si>
    <t>50.74</t>
  </si>
  <si>
    <t>LOC_Os03g27800</t>
  </si>
  <si>
    <t>LOC_Os03g27800.1</t>
  </si>
  <si>
    <t>paramyosin, putative, expressed</t>
  </si>
  <si>
    <t>tr|Q94LH1|Q94LH1_ORYSJ Os03g0395300 protein OS=Oryza sativa subsp. japonica GN=OSJNBb0004M10.7 PE=2 SV=1</t>
  </si>
  <si>
    <t>sp|O48724|WEB1_ARATH Protein WEAK CHLOROPLAST MOVEMENT UNDER BLUE LIGHT 1 OS=Arabidopsis thaliana GN=WEB1 PE=1 SV=1</t>
  </si>
  <si>
    <t>55.83</t>
  </si>
  <si>
    <t>AT2G26570.1 | Symbols: WEB1 | Plant protein of unknown function (DUF827) | chr2:11299565-11302076 FORWARD LENGTH=807</t>
  </si>
  <si>
    <t>LOC_Os03g29190</t>
  </si>
  <si>
    <t>LOC_Os03g29190.1</t>
  </si>
  <si>
    <t>PDI, putative, expressed</t>
  </si>
  <si>
    <t>sp|Q7Y0E8|NRX11_ORYSJ Probable nucleoredoxin 1-1 OS=Oryza sativa subsp. japonica GN=Os03g0405500 PE=2 SV=1</t>
  </si>
  <si>
    <t>96.77</t>
  </si>
  <si>
    <t>AT1G60420.1 | Symbols:  | DC1 domain-containing protein | chr1:22261978-22264243 FORWARD LENGTH=578</t>
  </si>
  <si>
    <t>54.65</t>
  </si>
  <si>
    <t>LOC_Os03g46340</t>
  </si>
  <si>
    <t>LOC_Os03g46340.1</t>
  </si>
  <si>
    <t>pleckstrin homology domain-containing protein, putative, expressed</t>
  </si>
  <si>
    <t>tr|Q75H96|Q75H96_ORYSJ Os03g0666200 protein OS=Oryza sativa subsp. japonica GN=OSJNBa0056E06.16 PE=4 SV=1</t>
  </si>
  <si>
    <t>sp|Q7SYB5|DEFI6_DANRE Differentially expressed in FDCP 6 homolog OS=Danio rerio GN=def6 PE=2 SV=1</t>
  </si>
  <si>
    <t>24.35</t>
  </si>
  <si>
    <t>AT2G30880.1 | Symbols:  | Pleckstrin homology (PH) domain-containing protein | chr2:13142926-13145718 REVERSE LENGTH=504</t>
  </si>
  <si>
    <t>64.37</t>
  </si>
  <si>
    <t>LOC_Os03g47270</t>
  </si>
  <si>
    <t>LOC_Os03g47270.1</t>
  </si>
  <si>
    <t>GCRP4 - Glycine and cysteine rich family protein precursor, expressed</t>
  </si>
  <si>
    <t>tr|Q9FRF5|Q9FRF5_ORYSJ Expressed protein OS=Oryza sativa subsp. japonica GN=Os03g47270 PE=2 SV=1</t>
  </si>
  <si>
    <t>sp|Q26264|SM41_HEMPU 41 kDa spicule matrix protein OS=Hemicentrotus pulcherrimus PE=2 SV=1</t>
  </si>
  <si>
    <t>39.51</t>
  </si>
  <si>
    <t>AT1G61255.1 | Symbols:  | BEST Arabidopsis thaliana protein match is: glycine-rich protein (TAIR:AT4G21620.2); Has 58 Blast hits to 58 proteins in 12 species: Archae - 0; Bacteria - 2; Metazoa - 0; Fungi - 0; Plants - 56; Viruses - 0; Other Eukaryotes - 0 (source: NCBI BLink). | chr1:22589260-22589691 REVERSE LENGTH=143</t>
  </si>
  <si>
    <t>50.41</t>
  </si>
  <si>
    <t>LOC_Os03g47930</t>
  </si>
  <si>
    <t>LOC_Os03g47930.1</t>
  </si>
  <si>
    <t>tr|Q10F28|Q10F28_ORYSJ Expressed protein OS=Oryza sativa subsp. japonica GN=Os03g0683700 PE=4 SV=1</t>
  </si>
  <si>
    <t>sp|Q6DIC0|SMCA2_MOUSE Probable global transcription activator SNF2L2 OS=Mus musculus GN=Smarca2 PE=1 SV=1</t>
  </si>
  <si>
    <t>33.01</t>
  </si>
  <si>
    <t>AT5G06970.1 | Symbols:  | Protein of unknown function (DUF810) | chr5:2158431-2166004 REVERSE LENGTH=1101</t>
  </si>
  <si>
    <t>64.13</t>
  </si>
  <si>
    <t>LOC_Os03g48080</t>
  </si>
  <si>
    <t>LOC_Os03g48080.1</t>
  </si>
  <si>
    <t>CHCH domain containing protein, expressed</t>
  </si>
  <si>
    <t>tr|Q7XXS3|Q7XXS3_ORYSJ CHCH domain containing protein, expressed OS=Oryza sativa subsp. japonica GN=OSJNBb0072E24.9 PE=2 SV=1</t>
  </si>
  <si>
    <t>sp|Q10307|YD52_SCHPO Uncharacterized protein C6C3.02c OS=Schizosaccharomyces pombe (strain 972 / ATCC 24843) GN=SPAC6C3.02c PE=2 SV=1</t>
  </si>
  <si>
    <t>30.15</t>
  </si>
  <si>
    <t>AT5G09570.1 | Symbols:  | Cox19-like CHCH family protein | chr5:2970733-2971970 FORWARD LENGTH=139</t>
  </si>
  <si>
    <t>57.35</t>
  </si>
  <si>
    <t>LOC_Os03g48626</t>
  </si>
  <si>
    <t>LOC_Os03g48626.1</t>
  </si>
  <si>
    <t>tr|Q851I6|Q851I6_ORYSJ Expressed protein OS=Oryza sativa subsp. japonica GN=OSJNBb0021O11.26 PE=4 SV=1</t>
  </si>
  <si>
    <t>sp|Q9M015|Y5161_ARATH Uncharacterized protein At5g01610 OS=Arabidopsis thaliana GN=At5g01610 PE=1 SV=1</t>
  </si>
  <si>
    <t>31.96</t>
  </si>
  <si>
    <t>AT1G55265.1 | Symbols:  | Protein of unknown function, DUF538 | chr1:20617326-20617853 FORWARD LENGTH=175</t>
  </si>
  <si>
    <t>40.98</t>
  </si>
  <si>
    <t>LOC_Os03g49380</t>
  </si>
  <si>
    <t>LOC_Os03g49380.1</t>
  </si>
  <si>
    <r>
      <t>response to stimulus</t>
    </r>
    <r>
      <rPr>
        <sz val="12"/>
        <color theme="1"/>
        <rFont val="Calibri"/>
        <family val="2"/>
        <scheme val="minor"/>
      </rPr>
      <t>/metabolic process/response to stress/primary metabolic process</t>
    </r>
  </si>
  <si>
    <t>lipoxygenase, putative, expressed</t>
  </si>
  <si>
    <t>sp|Q53RB0|LOX4_ORYSJ Probable linoleate 9S-lipoxygenase 4 OS=Oryza sativa subsp. japonica GN=Os03g0700700 PE=2 SV=1</t>
  </si>
  <si>
    <t>AT3G22400.1 | Symbols: LOX5 | PLAT/LH2 domain-containing lipoxygenase family protein | chr3:7927011-7931167 FORWARD LENGTH=886</t>
  </si>
  <si>
    <t>59.93</t>
  </si>
  <si>
    <t>LOC_Os03g50810</t>
  </si>
  <si>
    <t>LOC_Os03g50810.1</t>
  </si>
  <si>
    <t>receptor protein kinase TMK1 precursor, putative, expressed</t>
  </si>
  <si>
    <t>tr|Q0DP45|Q0DP45_ORYSJ Os03g0717000 protein (Fragment) OS=Oryza sativa subsp. japonica GN=Os03g0717000 PE=3 SV=1</t>
  </si>
  <si>
    <t>sp|P43298|TMK1_ARATH Probable receptor protein kinase TMK1 OS=Arabidopsis thaliana GN=TMK1 PE=2 SV=1</t>
  </si>
  <si>
    <t>60.95</t>
  </si>
  <si>
    <t>AT1G66150.1 | Symbols: TMK1 | transmembrane kinase 1 | chr1:24631503-24634415 FORWARD LENGTH=942</t>
  </si>
  <si>
    <t>LOC_Os03g51220</t>
  </si>
  <si>
    <t>LOC_Os03g51220.1</t>
  </si>
  <si>
    <t>SWI/SNF-related matrix-associated actin-dependent regulator of chromatin subfamily C member, putative, expressed</t>
  </si>
  <si>
    <t>tr|Q53K34|Q53K34_ORYSJ Myb-like DNA-binding domain, putative OS=Oryza sativa subsp. japonica PE=4 SV=1</t>
  </si>
  <si>
    <t>sp|Q8VY05|SWI3D_ARATH SWI/SNF complex subunit SWI3D OS=Arabidopsis thaliana GN=SWI3D PE=1 SV=3</t>
  </si>
  <si>
    <t>39.28</t>
  </si>
  <si>
    <t>AT4G34430.4 | Symbols: CHB3, ATSWI3D | DNA-binding family protein | chr4:16461069-16464993 FORWARD LENGTH=986</t>
  </si>
  <si>
    <t>39.24</t>
  </si>
  <si>
    <t>LOC_Os03g56970</t>
  </si>
  <si>
    <t>LOC_Os03g56970.1</t>
  </si>
  <si>
    <t>actin, putative, expressed</t>
  </si>
  <si>
    <t>sp|A3ANB5|ARP7_ORYSJ Actin-related protein 7 OS=Oryza sativa subsp. japonica GN=ARP7 PE=2 SV=2</t>
  </si>
  <si>
    <t>75.18</t>
  </si>
  <si>
    <t>AT3G60830.1 | Symbols: ATARP7, ARP7 | actin-related protein 7 | chr3:22474298-22476000 FORWARD LENGTH=363</t>
  </si>
  <si>
    <t>53.23</t>
  </si>
  <si>
    <t>LOC_Os03g57200</t>
  </si>
  <si>
    <t>LOC_Os03g57200.1</t>
  </si>
  <si>
    <t>glutathione S-transferase, putative, expressed</t>
  </si>
  <si>
    <t>sp|Q10CE7|GSTU1_ORYSJ Probable glutathione S-transferase GSTU1 OS=Oryza sativa subsp. japonica GN=GSTU1 PE=1 SV=1</t>
  </si>
  <si>
    <t>AT1G78380.1 | Symbols: ATGSTU19, GST8, GSTU19 | glutathione S-transferase TAU 19 | chr1:29486659-29487819 REVERSE LENGTH=219</t>
  </si>
  <si>
    <t>51.12</t>
  </si>
  <si>
    <t>LOC_Os03g62600</t>
  </si>
  <si>
    <t>LOC_Os03g62600.1</t>
  </si>
  <si>
    <t>ras-related protein, putative, expressed</t>
  </si>
  <si>
    <t>tr|Q75LE2|Q75LE2_ORYSJ Os03g0843100 protein OS=Oryza sativa subsp. japonica GN=OSJNBa0032G11.3 PE=2 SV=1</t>
  </si>
  <si>
    <t>sp|O04486|RAA2A_ARATH Ras-related protein RABA2a OS=Arabidopsis thaliana GN=RABA2A PE=2 SV=1</t>
  </si>
  <si>
    <t>75.23</t>
  </si>
  <si>
    <t>AT1G09630.1 | Symbols: ATRAB11C, ATRABA2A, ATRAB-A2A, RAB-A2A, RAB11c | RAB GTPase 11C | chr1:3118350-3119571 REVERSE LENGTH=217</t>
  </si>
  <si>
    <t>LOC_Os03g62790</t>
  </si>
  <si>
    <t>LOC_Os03g62790.1</t>
  </si>
  <si>
    <t>pirin, putative, expressed</t>
  </si>
  <si>
    <t>tr|Q75LB9|Q75LB9_ORYSJ Os03g0845000 protein OS=Oryza sativa subsp. japonica GN=OSJNBa0032G11.22 PE=2 SV=1</t>
  </si>
  <si>
    <t>sp|Q9SEE4|PIRL_SOLLC Pirin-like protein OS=Solanum lycopersicum PE=2 SV=1</t>
  </si>
  <si>
    <t>75.09</t>
  </si>
  <si>
    <t>AT2G43120.1 | Symbols:  | RmlC-like cupins superfamily protein | chr2:17927339-17928871 FORWARD LENGTH=321</t>
  </si>
  <si>
    <t>63.55</t>
  </si>
  <si>
    <t>LOC_Os04g01240</t>
  </si>
  <si>
    <t>LOC_Os04g01240.1</t>
  </si>
  <si>
    <t>serine-type peptidase, putative, expressed</t>
  </si>
  <si>
    <t>tr|Q7XTB4|Q7XTB4_ORYSJ OSJNBa0068L06.9 protein OS=Oryza sativa subsp. japonica GN=OSJNBa0068L06.9 PE=2 SV=2</t>
  </si>
  <si>
    <t>sp|O74800|IMP1_SCHPO Mitochondrial inner membrane protease subunit 1 OS=Schizosaccharomyces pombe (strain 972 / ATCC 24843) GN=imp1 PE=2 SV=1</t>
  </si>
  <si>
    <t>27.64</t>
  </si>
  <si>
    <t>AT2G31140.1 | Symbols:  | Peptidase S24/S26A/S26B/S26C family protein | chr2:13270088-13271619 FORWARD LENGTH=205</t>
  </si>
  <si>
    <t>60.49</t>
  </si>
  <si>
    <t>LOC_Os04g01300</t>
  </si>
  <si>
    <t>LOC_Os04g01300.1</t>
  </si>
  <si>
    <t>OsRhmbd10 - Putative Rhomboid homologue, expressed</t>
  </si>
  <si>
    <t>tr|Q0JFH4|Q0JFH4_ORYSJ Os04g0103300 protein OS=Oryza sativa subsp. japonica GN=Os04g0103300 PE=2 SV=1</t>
  </si>
  <si>
    <t>sp|Q12893|TM115_HUMAN Transmembrane protein 115 OS=Homo sapiens GN=TMEM115 PE=1 SV=1</t>
  </si>
  <si>
    <t>29.79</t>
  </si>
  <si>
    <t>AT3G07950.1 | Symbols:  | rhomboid protein-related | chr3:2531982-2534277 FORWARD LENGTH=304</t>
  </si>
  <si>
    <t>50.54</t>
  </si>
  <si>
    <t>LOC_Os04g08310</t>
  </si>
  <si>
    <t>LOC_Os04g08310.1</t>
  </si>
  <si>
    <t>tr|Q7XS62|Q7XS62_ORYSJ OSJNBa0019G23.5 protein OS=Oryza sativa subsp. japonica GN=OSJNBa0019G23.5 PE=2 SV=2</t>
  </si>
  <si>
    <t>sp|O64758|VSR5_ARATH Vacuolar-sorting receptor 5 OS=Arabidopsis thaliana GN=VSR5 PE=2 SV=1</t>
  </si>
  <si>
    <t>25.93</t>
  </si>
  <si>
    <t>AT2G45980.1 | Symbols:  | unknown protein; FUNCTIONS IN: molecular_function unknown; INVOLVED IN: biological_process unknown; LOCATED IN: cellular_component unknown; EXPRESSED IN: 25 plant structures; EXPRESSED DURING: 15 growth stages; BEST Arabidopsis thaliana protein match is: unknown protein (TAIR:AT4G00355.2); Has 93 Blast hits to 90 proteins in 15 species: Archae - 0; Bacteria - 0; Metazoa - 0; Fungi - 0; Plants - 93; Viruses - 0; Other Eukaryotes - 0 (source: NCBI BLink). | chr2:18917680-18918569 REVERSE LENGTH=256</t>
  </si>
  <si>
    <t>35.48</t>
  </si>
  <si>
    <t>LOC_Os04g25060</t>
  </si>
  <si>
    <t>LOC_Os04g25060.1</t>
  </si>
  <si>
    <t>cysteine-rich receptor-like protein kinase, putative, expressed</t>
  </si>
  <si>
    <t>tr|Q5JPZ5|Q5JPZ5_ORYSJ OSJNBa0004L19.19 protein OS=Oryza sativa subsp. japonica GN=OSJNBa0004L19.19 PE=4 SV=1</t>
  </si>
  <si>
    <t>sp|Q9LRJ9|CRR38_ARATH Cysteine-rich repeat secretory protein 38 OS=Arabidopsis thaliana GN=CRRSP38 PE=2 SV=1</t>
  </si>
  <si>
    <t>28.03</t>
  </si>
  <si>
    <t>AT3G22060.1 | Symbols:  | Receptor-like protein kinase-related family protein | chr3:7771065-7772137 FORWARD LENGTH=252</t>
  </si>
  <si>
    <t>LOC_Os04g33040</t>
  </si>
  <si>
    <t>LOC_Os04g33040.1</t>
  </si>
  <si>
    <t>carbohydrate metabolic process/metabolic process/primary metabolic process/catabolic process</t>
  </si>
  <si>
    <t>tr|Q7XSC8|Q7XSC8_ORYSJ OSJNBb0118P14.5 protein OS=Oryza sativa subsp. japonica GN=OSJNBb0118P14.5 PE=3 SV=2</t>
  </si>
  <si>
    <t>sp|P17859|AMYA_VIGMU Alpha-amylase OS=Vigna mungo GN=AMY1.1 PE=2 SV=1</t>
  </si>
  <si>
    <t>50.25</t>
  </si>
  <si>
    <t>AT1G76130.1 | Symbols: ATAMY2, AMY2 | alpha-amylase-like 2 | chr1:28561647-28563914 FORWARD LENGTH=413</t>
  </si>
  <si>
    <t>71.86</t>
  </si>
  <si>
    <t>LOC_Os04g44950</t>
  </si>
  <si>
    <t>LOC_Os04g44950.1</t>
  </si>
  <si>
    <t>short-chain dehydrogenase/reductase, putative, expressed</t>
  </si>
  <si>
    <t>tr|Q7X8W6|Q7X8W6_ORYSJ OSJNBa0081C01.20 protein OS=Oryza sativa subsp. japonica GN=OSJNBa0081C01.20 PE=2 SV=2</t>
  </si>
  <si>
    <t>sp|A4UHT7|SALR_PAPBR Salutaridine reductase OS=Papaver bracteatum GN=SALR PE=1 SV=1</t>
  </si>
  <si>
    <t>48.84</t>
  </si>
  <si>
    <t>AT1G01800.1 | Symbols:  | NAD(P)-binding Rossmann-fold superfamily protein | chr1:293396-294888 FORWARD LENGTH=295</t>
  </si>
  <si>
    <t>46.80</t>
  </si>
  <si>
    <t>LOC_Os04g51340</t>
  </si>
  <si>
    <t>LOC_Os04g51340.1</t>
  </si>
  <si>
    <t>pectinacetylesterase domain containing protein, expressed</t>
  </si>
  <si>
    <t>tr|Q0JAF0|Q0JAF0_ORYSJ Os04g0602500 protein OS=Oryza sativa subsp. japonica GN=Os04g0602500 PE=2 SV=1</t>
  </si>
  <si>
    <t>sp|Q8R116|NOTUM_MOUSE Protein notum homolog OS=Mus musculus GN=Notum PE=2 SV=2</t>
  </si>
  <si>
    <t>26.14</t>
  </si>
  <si>
    <t>AT4G19410.1 | Symbols:  | Pectinacetylesterase family protein | chr4:10582188-10584766 REVERSE LENGTH=391</t>
  </si>
  <si>
    <t>61.11</t>
  </si>
  <si>
    <t>LOC_Os04g55960</t>
  </si>
  <si>
    <t>LOC_Os04g55960.1</t>
  </si>
  <si>
    <t>NADPH reductase, putative, expressed</t>
  </si>
  <si>
    <t>tr|Q7X7K8|Q7X7K8_ORYSJ NADPH--cytochrome P450 reductase OS=Oryza sativa subsp. japonica GN=OSJNBb0022F16.2 PE=3 SV=2</t>
  </si>
  <si>
    <t>sp|Q05001|NCPR_CATRO NADPH--cytochrome P450 reductase OS=Catharanthus roseus GN=CPR PE=2 SV=1</t>
  </si>
  <si>
    <t>70.74</t>
  </si>
  <si>
    <t>AT4G30210.1 | Symbols: ATR2, AR2 | P450 reductase 2 | chr4:14796900-14800578 FORWARD LENGTH=712</t>
  </si>
  <si>
    <t>70.06</t>
  </si>
  <si>
    <t>LOC_Os04g56530</t>
  </si>
  <si>
    <t>LOC_Os04g56530.1</t>
  </si>
  <si>
    <t>STE_MEKK_ste11_MAP3K.1 - STE kinases include homologs to sterile 7, sterile 11 and sterile 20 from yeast, expressed</t>
  </si>
  <si>
    <t>tr|Q7XR00|Q7XR00_ORYSJ OSJNBa0015K02.14 protein OS=Oryza sativa subsp. japonica GN=OSJNBa0015K02.14 PE=2 SV=2</t>
  </si>
  <si>
    <t>sp|Q8T2I8|SEPA_DICDI Serine/threonine-protein kinase sepA OS=Dictyostelium discoideum GN=sepA PE=2 SV=1</t>
  </si>
  <si>
    <t>65.71</t>
  </si>
  <si>
    <t>AT3G13530.1 | Symbols: MAPKKK7, MAP3KE1 | mitogen-activated protein kinase kinase kinase 7 | chr3:4411934-4419320 REVERSE LENGTH=1368</t>
  </si>
  <si>
    <t>66.10</t>
  </si>
  <si>
    <t>LOC_Os04g58850</t>
  </si>
  <si>
    <t>LOC_Os04g58850.1</t>
  </si>
  <si>
    <t>response to stimulus/response to stress</t>
  </si>
  <si>
    <t>harpin-induced protein 1 domain containing protein, expressed</t>
  </si>
  <si>
    <t>tr|Q7XPU1|Q7XPU1_ORYSJ OSJNBa0088H09.15 protein OS=Oryza sativa subsp. japonica GN=OSJNBa0088H09.15 PE=2 SV=1</t>
  </si>
  <si>
    <t>sp|Q9C615|SYP24_ARATH Putative syntaxin-24 OS=Arabidopsis thaliana GN=SYP24 PE=3 SV=1</t>
  </si>
  <si>
    <t>30.77</t>
  </si>
  <si>
    <t>AT3G11650.1 | Symbols: NHL2 | NDR1/HIN1-like 2 | chr3:3676264-3676986 REVERSE LENGTH=240</t>
  </si>
  <si>
    <t>36.87</t>
  </si>
  <si>
    <t>LOC_Os05g03190</t>
  </si>
  <si>
    <t>LOC_Os05g03190.1</t>
  </si>
  <si>
    <t>IQ calmodulin-binding motif domain containing protein, expressed</t>
  </si>
  <si>
    <t>tr|Q75L83|Q75L83_ORYSJ Putative SF16 protein OS=Oryza sativa subsp. japonica GN=OJ1729_E02.11 PE=2 SV=2</t>
  </si>
  <si>
    <t>sp|Q9SF32|IQD1_ARATH Protein IQ-DOMAIN 1 OS=Arabidopsis thaliana GN=IQD1 PE=1 SV=1</t>
  </si>
  <si>
    <t>43.21</t>
  </si>
  <si>
    <t>AT5G03040.1 | Symbols: iqd2 | IQ-domain 2 | chr5:710380-712406 REVERSE LENGTH=461</t>
  </si>
  <si>
    <t>50.10</t>
  </si>
  <si>
    <t>LOC_Os05g04380</t>
  </si>
  <si>
    <t>LOC_Os05g04380.1</t>
  </si>
  <si>
    <t>response to stimulus/metabolic process/response to stress</t>
  </si>
  <si>
    <t>tr|Q6AVZ8|Q6AVZ8_ORYSJ Class III peroxidase 65 OS=Oryza sativa subsp. japonica GN=P0519E07.5 PE=2 SV=1</t>
  </si>
  <si>
    <t>41.51</t>
  </si>
  <si>
    <t>AT4G33420.1 | Symbols:  | Peroxidase superfamily protein | chr4:16084856-16086105 FORWARD LENGTH=325</t>
  </si>
  <si>
    <t>37.31</t>
  </si>
  <si>
    <t>LOC_Os05g08370</t>
  </si>
  <si>
    <t>LOC_Os05g08370.1</t>
  </si>
  <si>
    <t>response to abiotic stimulus/carbohydrate metabolic process/response to stimulus/metabolic process/response to stress/primary metabolic process</t>
  </si>
  <si>
    <t>CESA1 - cellulose synthase, expressed</t>
  </si>
  <si>
    <t>sp|Q6AT26|CESA1_ORYSJ Probable cellulose synthase A catalytic subunit 1 [UDP-forming] OS=Oryza sativa subsp. japonica GN=CESA1 PE=2 SV=1</t>
  </si>
  <si>
    <t>AT4G32410.1 | Symbols: CESA1, RSW1, AtCESA1 | cellulose synthase 1 | chr4:15641009-15646388 REVERSE LENGTH=1081</t>
  </si>
  <si>
    <t>80.28</t>
  </si>
  <si>
    <t>LOC_Os05g09440</t>
  </si>
  <si>
    <t>LOC_Os05g09440.1</t>
  </si>
  <si>
    <t>tr|Q6T5D1|Q6T5D1_ORYSJ Malic enzyme OS=Oryza sativa subsp. japonica GN=Os05g0186300 PE=2 SV=1</t>
  </si>
  <si>
    <t>85.24</t>
  </si>
  <si>
    <t>AT5G25880.1 | Symbols: ATNADP-ME3, NADP-ME3 | NADP-malic enzyme 3 | chr5:9024549-9028260 FORWARD LENGTH=588</t>
  </si>
  <si>
    <t>81.51</t>
  </si>
  <si>
    <t>LOC_Os05g13970</t>
  </si>
  <si>
    <t>LOC_Os05g13970.1</t>
  </si>
  <si>
    <t>phosphorylase domain containing protein, putative, expressed</t>
  </si>
  <si>
    <t>tr|Q6AVB5|Q6AVB5_ORYSJ Os05g0228000 protein OS=Oryza sativa subsp. japonica GN=OJ1212_C10.15 PE=2 SV=1</t>
  </si>
  <si>
    <t>sp|Q07469|BSPA_POPDE Bark storage protein A OS=Populus deltoides GN=BSPA PE=2 SV=1</t>
  </si>
  <si>
    <t>30.72</t>
  </si>
  <si>
    <t>AT4G28940.1 | Symbols:  | Phosphorylase superfamily protein | chr4:14274414-14276920 FORWARD LENGTH=348</t>
  </si>
  <si>
    <t>55.81</t>
  </si>
  <si>
    <t>LOC_Os05g16630</t>
  </si>
  <si>
    <t>LOC_Os05g16630.1</t>
  </si>
  <si>
    <t>thioredoxin domain-containing protein 9, putative, expressed</t>
  </si>
  <si>
    <t>tr|Q60EF8|Q60EF8_ORYSJ Os05g0255600 protein OS=Oryza sativa subsp. japonica GN=P0537C11.8 PE=2 SV=1</t>
  </si>
  <si>
    <t>sp|Q9CQ79|TXND9_MOUSE Thioredoxin domain-containing protein 9 OS=Mus musculus GN=Txndc9 PE=1 SV=1</t>
  </si>
  <si>
    <t>43.33</t>
  </si>
  <si>
    <t>AT5G66410.1 | Symbols: PLP3b | phosducin-like protein 3 homolog | chr5:26519909-26521459 FORWARD LENGTH=230</t>
  </si>
  <si>
    <t>76.09</t>
  </si>
  <si>
    <t>LOC_Os05g24550</t>
  </si>
  <si>
    <t>LOC_Os05g24550.1</t>
  </si>
  <si>
    <t>Papain family cysteine protease domain containing protein, expressed</t>
  </si>
  <si>
    <t>tr|C7J2C3|C7J2C3_ORYSJ Os05g0310500 protein (Fragment) OS=Oryza sativa subsp. japonica GN=Os05g0310500 PE=3 SV=1</t>
  </si>
  <si>
    <t>sp|Q5R6D1|CATB_PONAB Cathepsin B OS=Pongo abelii GN=CTSB PE=2 SV=1</t>
  </si>
  <si>
    <t>43.62</t>
  </si>
  <si>
    <t>AT1G02305.1 | Symbols:  | Cysteine proteinases superfamily protein | chr1:455816-457974 FORWARD LENGTH=362</t>
  </si>
  <si>
    <t>63.51</t>
  </si>
  <si>
    <t>LOC_Os05g25450</t>
  </si>
  <si>
    <t>LOC_Os05g25450.1</t>
  </si>
  <si>
    <t>response to stimulus/metabolic process/response to stress/primary metabolic process</t>
  </si>
  <si>
    <t>TKL_IRAK_CrRLK1L-1.3 - The CrRLK1L-1 subfamily has homology to the CrRLK1L homolog, expressed</t>
  </si>
  <si>
    <t>tr|Q0DJ75|Q0DJ75_ORYSJ Os05g0318700 protein (Fragment) OS=Oryza sativa subsp. japonica GN=Os05g0318700 PE=3 SV=1</t>
  </si>
  <si>
    <t>sp|Q9SCZ4|FERON_ARATH Receptor-like protein kinase FERONIA OS=Arabidopsis thaliana GN=FER PE=1 SV=1</t>
  </si>
  <si>
    <t>58.12</t>
  </si>
  <si>
    <t>AT3G51550.1 | Symbols: FER | Malectin/receptor-like protein kinase family protein | chr3:19117877-19120564 REVERSE LENGTH=895</t>
  </si>
  <si>
    <t>LOC_Os05g26770</t>
  </si>
  <si>
    <t>LOC_Os05g26770.1</t>
  </si>
  <si>
    <t>PROLM18 - Prolamin precursor, expressed</t>
  </si>
  <si>
    <t>tr|Q5W740|Q5W740_ORYSJ Os05g0332000 protein OS=Oryza sativa subsp. japonica GN=OJ1005_D04.6 PE=2 SV=1</t>
  </si>
  <si>
    <t>sp|Q0DJ45|PRO7_ORYSJ Prolamin PPROL 14E OS=Oryza sativa subsp. japonica GN=PROLM7 PE=2 SV=1</t>
  </si>
  <si>
    <t>91.45</t>
  </si>
  <si>
    <t>LOC_Os05g39310</t>
  </si>
  <si>
    <t>LOC_Os05g39310.1</t>
  </si>
  <si>
    <t>thiamine pyrophosphate enzyme, C-terminal TPP binding domain containing protein, expressed</t>
  </si>
  <si>
    <t>sp|Q0DHF6|PDC1_ORYSJ Pyruvate decarboxylase isozyme 1 OS=Oryza sativa subsp. japonica GN=PDC1 PE=2 SV=1</t>
  </si>
  <si>
    <t>AT5G01320.1 | Symbols:  | Thiamine pyrophosphate dependent pyruvate decarboxylase family protein | chr5:129484-131625 REVERSE LENGTH=603</t>
  </si>
  <si>
    <t>78.15</t>
  </si>
  <si>
    <t>LOC_Os05g46580</t>
  </si>
  <si>
    <t>LOC_Os05g46580.1</t>
  </si>
  <si>
    <t>polyprenyl synthetase, putative, expressed</t>
  </si>
  <si>
    <t>tr|Q65XM9|Q65XM9_ORYSJ Os05g0543400 protein OS=Oryza sativa subsp. japonica GN=OJ1288_A07.10 PE=2 SV=1</t>
  </si>
  <si>
    <t>sp|P49353|FPPS_MAIZE Farnesyl pyrophosphate synthase OS=Zea mays GN=FPS PE=2 SV=1</t>
  </si>
  <si>
    <t>86.27</t>
  </si>
  <si>
    <t>AT5G47770.1 | Symbols: FPS1 | farnesyl diphosphate synthase 1 | chr5:19345297-19347415 FORWARD LENGTH=384</t>
  </si>
  <si>
    <t>69.82</t>
  </si>
  <si>
    <t>LOC_Os05g48050</t>
  </si>
  <si>
    <t>LOC_Os05g48050.1</t>
  </si>
  <si>
    <t>ribosomal protein L7/L12 C-terminal domain containing protein, expressed</t>
  </si>
  <si>
    <t>tr|Q6I629|Q6I629_ORYSJ Os05g0554100 protein OS=Oryza sativa subsp. japonica GN=OJ1263_E10.8 PE=2 SV=1</t>
  </si>
  <si>
    <t>sp|Q9L5W4|RL7_LIBAC 50S ribosomal protein L7/L12 OS=Liberibacter africanus subsp. capensis GN=rplL PE=3 SV=1</t>
  </si>
  <si>
    <t>45.80</t>
  </si>
  <si>
    <t>AT1G70190.1 | Symbols:  | Ribosomal protein L7/L12, oligomerisation;Ribosomal protein L7/L12, C-terminal/adaptor protein ClpS-like | chr1:26430616-26431242 FORWARD LENGTH=208</t>
  </si>
  <si>
    <t>53.01</t>
  </si>
  <si>
    <t>LOC_Os06g04940</t>
  </si>
  <si>
    <t>LOC_Os06g04940.2</t>
  </si>
  <si>
    <t>early nodulin 93 ENOD93 protein, putative, expressed</t>
  </si>
  <si>
    <t>tr|Q9SNR7|Q9SNR7_ORYSJ Putative early nodulin OS=Oryza sativa subsp. japonica GN=P0535G04.9-1 PE=4 SV=1</t>
  </si>
  <si>
    <t>sp|Q02921|NO93_SOYBN Early nodulin-93 OS=Glycine max PE=2 SV=1</t>
  </si>
  <si>
    <t>64.44</t>
  </si>
  <si>
    <t>AT5G25940.1 | Symbols:  | early nodulin-related | chr5:9054252-9055151 REVERSE LENGTH=115</t>
  </si>
  <si>
    <t>61.22</t>
  </si>
  <si>
    <t>LOC_Os06g05700</t>
  </si>
  <si>
    <t>LOC_Os06g05700.1</t>
  </si>
  <si>
    <t>cysteine synthase, putative, expressed</t>
  </si>
  <si>
    <t>tr|Q5VND2|Q5VND2_ORYSJ Os06g0149900 protein OS=Oryza sativa subsp. japonica GN=P0710H01.9 PE=2 SV=1</t>
  </si>
  <si>
    <t>sp|O81155|CYSKP_SOLTU Cysteine synthase, chloroplastic/chromoplastic OS=Solanum tuberosum PE=2 SV=1</t>
  </si>
  <si>
    <t>54.27</t>
  </si>
  <si>
    <t>AT3G59760.1 | Symbols: OASC, ATCS-C | O-acetylserine (thiol) lyase isoform C | chr3:22072119-22075345 REVERSE LENGTH=433</t>
  </si>
  <si>
    <t>50.60</t>
  </si>
  <si>
    <t>LOC_Os06g11290</t>
  </si>
  <si>
    <t>LOC_Os06g11290.1</t>
  </si>
  <si>
    <t>12-oxophytodienoate reductase, putative, expressed</t>
  </si>
  <si>
    <t>sp|Q84QK0|OPR1_ORYSJ 12-oxophytodienoate reductase 1 OS=Oryza sativa subsp. japonica GN=OPR1 PE=2 SV=1</t>
  </si>
  <si>
    <t>AT1G76690.1 | Symbols: OPR2, ATOPR2 | 12-oxophytodienoate reductase 2 | chr1:28778976-28780355 FORWARD LENGTH=374</t>
  </si>
  <si>
    <t>66.84</t>
  </si>
  <si>
    <t>LOC_Os06g11990</t>
  </si>
  <si>
    <t>LOC_Os06g11990.1</t>
  </si>
  <si>
    <t>tr|Q67UI5|Q67UI5_ORYSJ C2 domain-containing protein-like OS=Oryza sativa subsp. japonica GN=P0638H11.22 PE=4 SV=1</t>
  </si>
  <si>
    <t>sp|Q9C9A6|PUB10_ARATH U-box domain-containing protein 10 OS=Arabidopsis thaliana GN=PUB10 PE=2 SV=1</t>
  </si>
  <si>
    <t>29.36</t>
  </si>
  <si>
    <t>AT2G22125.1 | Symbols: CSI1 | binding | chr2:9406793-9414223 FORWARD LENGTH=2150</t>
  </si>
  <si>
    <t>77.16</t>
  </si>
  <si>
    <t>LOC_Os06g13650</t>
  </si>
  <si>
    <t>LOC_Os06g13650.1</t>
  </si>
  <si>
    <r>
      <t>carbohydrate metabolic process</t>
    </r>
    <r>
      <rPr>
        <sz val="12"/>
        <color theme="1"/>
        <rFont val="Calibri"/>
        <family val="2"/>
        <scheme val="minor"/>
      </rPr>
      <t>/metabolic process/primary metabolic process</t>
    </r>
  </si>
  <si>
    <t>alpha-mannosidase 2, putative, expressed</t>
  </si>
  <si>
    <t>tr|Q654G0|Q654G0_ORYSJ Putative glycosyl hydrolase OS=Oryza sativa subsp. japonica GN=P0412C04.26 PE=4 SV=1</t>
  </si>
  <si>
    <t>sp|P27046|MA2A1_MOUSE Alpha-mannosidase 2 OS=Mus musculus GN=Man2a1 PE=1 SV=2</t>
  </si>
  <si>
    <t>41.12</t>
  </si>
  <si>
    <t>AT5G14950.1 | Symbols: GMII, ATGMII | golgi alpha-mannosidase II | chr5:4837484-4841792 REVERSE LENGTH=1173</t>
  </si>
  <si>
    <t>65.03</t>
  </si>
  <si>
    <t>LOC_Os06g20150</t>
  </si>
  <si>
    <t>LOC_Os06g20150.1</t>
  </si>
  <si>
    <t>tr|Q5Z4D3|Q5Z4D3_ORYSJ Class III peroxidase 78 OS=Oryza sativa subsp. japonica GN=B1386G10.20 PE=3 SV=1</t>
  </si>
  <si>
    <t>sp|P37834|PER1_ORYSJ Peroxidase 1 OS=Oryza sativa subsp. japonica GN=PRX74 PE=2 SV=2</t>
  </si>
  <si>
    <t>60.06</t>
  </si>
  <si>
    <t>AT1G05260.1 | Symbols: RCI3, RCI3A | Peroxidase superfamily protein | chr1:1529827-1531271 FORWARD LENGTH=326</t>
  </si>
  <si>
    <t>51.99</t>
  </si>
  <si>
    <t>LOC_Os06g29430</t>
  </si>
  <si>
    <t>LOC_Os06g29430.1</t>
  </si>
  <si>
    <t>primary metabolic process</t>
  </si>
  <si>
    <t>cytidine and deoxycytidylate deaminase zinc-binding region family protein, expressed</t>
  </si>
  <si>
    <t>tr|Q67VW4|Q67VW4_ORYSJ Os06g0489500 protein OS=Oryza sativa subsp. japonica GN=P0583E12.28 PE=4 SV=1</t>
  </si>
  <si>
    <t>sp|Q9S7I0|TADA_ARATH tRNA-specific adenosine deaminase, chloroplastic OS=Arabidopsis thaliana GN=TADA PE=1 SV=1</t>
  </si>
  <si>
    <t>56.18</t>
  </si>
  <si>
    <t>AT1G68720.1 | Symbols: TADA, ATTADA | tRNA arginine adenosine deaminase | chr1:25804547-25808820 FORWARD LENGTH=1307</t>
  </si>
  <si>
    <t>LOC_Os06g35480</t>
  </si>
  <si>
    <t>LOC_Os06g35480.1</t>
  </si>
  <si>
    <t>tr|Q5Z7K0|Q5Z7K0_ORYSJ Class III peroxidase 88 OS=Oryza sativa subsp. japonica GN=OSJNBa0016D02.15 PE=2 SV=1</t>
  </si>
  <si>
    <t>sp|A7NY33|PER4_VITVI Peroxidase 4 OS=Vitis vinifera GN=GSVIVT00023967001 PE=1 SV=1</t>
  </si>
  <si>
    <t>54.55</t>
  </si>
  <si>
    <t>57.43</t>
  </si>
  <si>
    <t>LOC_Os06g35540</t>
  </si>
  <si>
    <t>LOC_Os06g35540.1</t>
  </si>
  <si>
    <t>aminotransferase, classes I and II, domain containing protein, expressed</t>
  </si>
  <si>
    <t>tr|Q0DBN4|Q0DBN4_ORYSJ Aspartate aminotransferase OS=Oryza sativa subsp. japonica GN=Os06g0548000 PE=2 SV=1</t>
  </si>
  <si>
    <t>sp|P46643|AAT1_ARATH Aspartate aminotransferase, mitochondrial OS=Arabidopsis thaliana GN=ASP1 PE=1 SV=1</t>
  </si>
  <si>
    <t>80.19</t>
  </si>
  <si>
    <t>AT2G30970.1 | Symbols: ASP1 | aspartate aminotransferase 1 | chr2:13179012-13181686 FORWARD LENGTH=430</t>
  </si>
  <si>
    <t>LOC_Os06g39040</t>
  </si>
  <si>
    <t>LOC_Os06g39040.1</t>
  </si>
  <si>
    <t>dehydrogenase/reductase SDR family member 12, putative, expressed</t>
  </si>
  <si>
    <t>tr|Q69X86|Q69X86_ORYSJ Putative short chain dehydrogenase/reductase OS=Oryza sativa subsp. japonica GN=P0633E08.23 PE=2 SV=1</t>
  </si>
  <si>
    <t>sp|A6QP05|DHR12_BOVIN Dehydrogenase/reductase SDR family member 12 OS=Bos taurus GN=DHRS12 PE=2 SV=1</t>
  </si>
  <si>
    <t>46.82</t>
  </si>
  <si>
    <t>AT4G09750.1 | Symbols:  | NAD(P)-binding Rossmann-fold superfamily protein | chr4:6146770-6148698 FORWARD LENGTH=322</t>
  </si>
  <si>
    <t>70.00</t>
  </si>
  <si>
    <t>LOC_Os06g39240</t>
  </si>
  <si>
    <t>LOC_Os06g39240.1</t>
  </si>
  <si>
    <t>endothelial differentiation-related factor 1, putative, expressed</t>
  </si>
  <si>
    <t>tr|Q69XD8|Q69XD8_ORYSJ Os06g0592500 protein OS=Oryza sativa subsp. japonica GN=P0502H06.26 PE=2 SV=1</t>
  </si>
  <si>
    <t>sp|Q9LV58|MBF1C_ARATH Multiprotein-bridging factor 1c OS=Arabidopsis thaliana GN=MBF1C PE=1 SV=1</t>
  </si>
  <si>
    <t>60.96</t>
  </si>
  <si>
    <t>AT3G24500.1 | Symbols: MBF1C, ATMBF1C | multiprotein bridging factor 1C | chr3:8918755-8919201 FORWARD LENGTH=148</t>
  </si>
  <si>
    <t>LOC_Os06g46680</t>
  </si>
  <si>
    <t>LOC_Os06g46680.1</t>
  </si>
  <si>
    <t>cytochrome P450, putative, expressed</t>
  </si>
  <si>
    <t>tr|Q653Y4|Q653Y4_ORYSJ Os06g0680700 protein OS=Oryza sativa subsp. japonica GN=P0547F09.6 PE=3 SV=1</t>
  </si>
  <si>
    <t>sp|O48928|C77A3_SOYBN Cytochrome P450 77A3 OS=Glycine max GN=CYP77A3 PE=2 SV=1</t>
  </si>
  <si>
    <t>45.73</t>
  </si>
  <si>
    <t>AT1G11600.1 | Symbols: CYP77B1 | cytochrome P450, family 77, subfamily B, polypeptide 1 | chr1:3902090-3903622 FORWARD LENGTH=510</t>
  </si>
  <si>
    <t>60.12</t>
  </si>
  <si>
    <t>LOC_Os06g48000</t>
  </si>
  <si>
    <t>LOC_Os06g48000.1</t>
  </si>
  <si>
    <t>tr|Q5Z8H9|Q5Z8H9_ORYSJ Putative peroxidase OS=Oryza sativa subsp. japonica GN=P0622F03.14 PE=3 SV=1</t>
  </si>
  <si>
    <t>sp|Q96518|PER16_ARATH Peroxidase 16 OS=Arabidopsis thaliana GN=PER16 PE=1 SV=2</t>
  </si>
  <si>
    <t>53.14</t>
  </si>
  <si>
    <t>AT2G18980.1 | Symbols:  | Peroxidase superfamily protein | chr2:8233419-8235294 REVERSE LENGTH=323</t>
  </si>
  <si>
    <t>LOC_Os07g02810</t>
  </si>
  <si>
    <t>LOC_Os07g02810.1</t>
  </si>
  <si>
    <t>L-ascorbate oxidase homolog precursor, putative, expressed</t>
  </si>
  <si>
    <t>tr|Q7XIF0|Q7XIF0_ORYSJ Os07g0119400 protein OS=Oryza sativa subsp. japonica GN=P0022B05.111 PE=4 SV=1</t>
  </si>
  <si>
    <t>sp|P29162|ASOL_TOBAC L-ascorbate oxidase homolog OS=Nicotiana tabacum PE=2 SV=1</t>
  </si>
  <si>
    <t>50.72</t>
  </si>
  <si>
    <t>AT5G66920.1 | Symbols: sks17 | SKU5  similar 17 | chr5:26722963-26725370 FORWARD LENGTH=546</t>
  </si>
  <si>
    <t>61.61</t>
  </si>
  <si>
    <t>LOC_Os07g02880</t>
  </si>
  <si>
    <t>LOC_Os07g02880.1</t>
  </si>
  <si>
    <t>DUF538 domain containing protein, putative, expressed</t>
  </si>
  <si>
    <t>tr|Q7XIE9|Q7XIE9_ORYSJ Os07g0120100 protein OS=Oryza sativa subsp. japonica GN=P0022B05.122 PE=2 SV=1</t>
  </si>
  <si>
    <t>33.03</t>
  </si>
  <si>
    <t>AT1G09310.1 | Symbols:  | Protein of unknown function, DUF538 | chr1:3009109-3009648 FORWARD LENGTH=179</t>
  </si>
  <si>
    <t>53.28</t>
  </si>
  <si>
    <t>LOC_Os07g07000</t>
  </si>
  <si>
    <t>LOC_Os07g07000.1</t>
  </si>
  <si>
    <t>syntaxin, putative, expressed</t>
  </si>
  <si>
    <t>tr|Q7XIE2|Q7XIE2_ORYSJ Putative syntaxin-related protein OS=Oryza sativa subsp. japonica GN=P0039H02.103 PE=2 SV=1</t>
  </si>
  <si>
    <t>sp|Q8VZU2|SY132_ARATH Syntaxin-132 OS=Arabidopsis thaliana GN=SYP132 PE=1 SV=1</t>
  </si>
  <si>
    <t>67.67</t>
  </si>
  <si>
    <t>AT3G03800.1 | Symbols: SYP131, ATSYP131 | syntaxin of plants 131 | chr3:969314-971460 FORWARD LENGTH=306</t>
  </si>
  <si>
    <t>62.21</t>
  </si>
  <si>
    <t>LOC_Os07g08430</t>
  </si>
  <si>
    <t>LOC_Os07g08430.1</t>
  </si>
  <si>
    <t>indole-3-glycerol phosphate lyase, chloroplast precursor, putative, expressed</t>
  </si>
  <si>
    <t>tr|Q6ZL61|Q6ZL61_ORYSJ Os07g0182100 protein OS=Oryza sativa subsp. japonica GN=OJ1506_G02.1 PE=2 SV=1</t>
  </si>
  <si>
    <t>sp|P42390|TRPA_MAIZE Indole-3-glycerol phosphate lyase, chloroplastic OS=Zea mays GN=BX1 PE=1 SV=2</t>
  </si>
  <si>
    <t>67.05</t>
  </si>
  <si>
    <t>AT4G02610.1 | Symbols:  | Aldolase-type TIM barrel family protein | chr4:1147662-1149217 FORWARD LENGTH=275</t>
  </si>
  <si>
    <t>74.33</t>
  </si>
  <si>
    <t>LOC_Os07g10770</t>
  </si>
  <si>
    <t>LOC_Os07g10770.1</t>
  </si>
  <si>
    <r>
      <t>carbohydrate metabolic process</t>
    </r>
    <r>
      <rPr>
        <sz val="12"/>
        <color theme="1"/>
        <rFont val="Calibri"/>
        <family val="2"/>
        <scheme val="minor"/>
      </rPr>
      <t>/response to stimulus/metabolic process/response to stress/primary metabolic process</t>
    </r>
  </si>
  <si>
    <t>CESA8 - cellulose synthase, expressed</t>
  </si>
  <si>
    <t>sp|Q84ZN6|CESA8_ORYSJ Probable cellulose synthase A catalytic subunit 8 [UDP-forming] OS=Oryza sativa subsp. japonica GN=CESA8 PE=2 SV=1</t>
  </si>
  <si>
    <t>AT5G05170.1 | Symbols: CESA3, IXR1, ATCESA3, ATH-B, CEV1 | Cellulose synthase family protein | chr5:1530401-1535090 REVERSE LENGTH=1065</t>
  </si>
  <si>
    <t>80.54</t>
  </si>
  <si>
    <t>LOC_Os07g10840</t>
  </si>
  <si>
    <t>LOC_Os07g10840.1</t>
  </si>
  <si>
    <r>
      <t>response to abiotic stimulus</t>
    </r>
    <r>
      <rPr>
        <sz val="12"/>
        <color theme="1"/>
        <rFont val="Calibri"/>
        <family val="2"/>
        <scheme val="minor"/>
      </rPr>
      <t>/response to stimulus/metabolic process/response to stress/primary metabolic process/catabolic process</t>
    </r>
  </si>
  <si>
    <t>uncharacterized glycosyltransferase, putative, expressed</t>
  </si>
  <si>
    <t>tr|Q6ZLJ9|Q6ZLJ9_ORYSJ Os07g0209100 protein OS=Oryza sativa subsp. japonica GN=OJ1136_A05.22 PE=4 SV=1</t>
  </si>
  <si>
    <t>sp|Q94A08|RFS2_ARATH Probable galactinol--sucrose galactosyltransferase 2 OS=Arabidopsis thaliana GN=RFS2 PE=2 SV=2</t>
  </si>
  <si>
    <t>63.97</t>
  </si>
  <si>
    <t>AT3G57520.1 | Symbols: AtSIP2, SIP2 | seed imbibition 2 | chr3:21288982-21292694 REVERSE LENGTH=773</t>
  </si>
  <si>
    <t>LOC_Os07g25810</t>
  </si>
  <si>
    <t>LOC_Os07g25810.1</t>
  </si>
  <si>
    <t>retrotransposon protein, putative, unclassified, expressed</t>
  </si>
  <si>
    <t>tr|Q6Z142|Q6Z142_ORYSJ Os07g0440100 protein OS=Oryza sativa subsp. japonica GN=P0443H10.27 PE=4 SV=1</t>
  </si>
  <si>
    <t>sp|Q12816|TROP_HUMAN Trophinin OS=Homo sapiens GN=TRO PE=1 SV=3</t>
  </si>
  <si>
    <t>30.73</t>
  </si>
  <si>
    <t>LOC_Os07g29320</t>
  </si>
  <si>
    <t>LOC_Os07g29320.1</t>
  </si>
  <si>
    <t>rRNA-processing protein EBP2, putative, expressed</t>
  </si>
  <si>
    <t>tr|Q84RU7|Q84RU7_ORYSJ Os07g0475800 protein OS=Oryza sativa subsp. japonica GN=P0571D04.124 PE=2 SV=1</t>
  </si>
  <si>
    <t>sp|Q9LUJ5|EBP2_ARATH Probable rRNA-processing protein EBP2 homolog OS=Arabidopsis thaliana GN=At3g22660 PE=2 SV=1</t>
  </si>
  <si>
    <t>61.09</t>
  </si>
  <si>
    <t>AT3G22660.1 | Symbols:  | rRNA processing protein-related | chr3:8016237-8017118 REVERSE LENGTH=293</t>
  </si>
  <si>
    <t>LOC_Os07g36200</t>
  </si>
  <si>
    <t>LOC_Os07g36200.1</t>
  </si>
  <si>
    <t>eukaryotic translation initiation factor-related, putative, expressed</t>
  </si>
  <si>
    <t>tr|Q7XIJ5|Q7XIJ5_ORYSJ Os07g0546100 protein OS=Oryza sativa subsp. japonica GN=OJ1612_A04.102 PE=4 SV=1</t>
  </si>
  <si>
    <t>AT1G11480.1 | Symbols:  | eukaryotic translation initiation factor-related | chr1:3864368-3866750 REVERSE LENGTH=578</t>
  </si>
  <si>
    <t>32.96</t>
  </si>
  <si>
    <t>LOC_Os07g38360</t>
  </si>
  <si>
    <t>LOC_Os07g38360.2</t>
  </si>
  <si>
    <t>tr|Q0D5B0|Q0D5B0_ORYSJ Os07g0571100 protein (Fragment) OS=Oryza sativa subsp. japonica GN=Os07g0571100 PE=4 SV=1</t>
  </si>
  <si>
    <t>sp|Q94KE2|TIC_ARATH Protein TIME FOR COFFEE OS=Arabidopsis thaliana GN=TIC PE=1 SV=2</t>
  </si>
  <si>
    <t>29.50</t>
  </si>
  <si>
    <t>AT3G22380.2 | Symbols: TIC | time for coffee | chr3:7913181-7918967 FORWARD LENGTH=1555</t>
  </si>
  <si>
    <t>LOC_Os07g42960</t>
  </si>
  <si>
    <t>LOC_Os07g42960.1</t>
  </si>
  <si>
    <t>phospho-2-dehydro-3-deoxyheptonate aldolase, chloroplast precursor, putative, expressed</t>
  </si>
  <si>
    <t>tr|Q0D4J5|Q0D4J5_ORYSJ Os07g0622200 protein OS=Oryza sativa subsp. japonica GN=Os07g0622200 PE=2 SV=1</t>
  </si>
  <si>
    <t>sp|Q75W16|AROG_ORYSJ Phospho-2-dehydro-3-deoxyheptonate aldolase 2, chloroplastic OS=Oryza sativa subsp. japonica GN=DAHPS2 PE=2 SV=1</t>
  </si>
  <si>
    <t>99.63</t>
  </si>
  <si>
    <t>AT1G22410.1 | Symbols:  | Class-II DAHP synthetase family protein | chr1:7912120-7914742 FORWARD LENGTH=527</t>
  </si>
  <si>
    <t>86.68</t>
  </si>
  <si>
    <t>LOC_Os07g44610</t>
  </si>
  <si>
    <t>LOC_Os07g44610.1</t>
  </si>
  <si>
    <t>tr|Q8GVF6|Q8GVF6_ORYSJ Os07g0639600 protein OS=Oryza sativa subsp. japonica GN=OJ1340_C08.130 PE=4 SV=2</t>
  </si>
  <si>
    <t>sp|B7LKQ5|PCP_ESCF3 Pyrrolidone-carboxylate peptidase OS=Escherichia fergusonii (strain ATCC 35469 / DSM 13698 / CDC 0568-73) GN=pcp PE=3 SV=1</t>
  </si>
  <si>
    <t>30.32</t>
  </si>
  <si>
    <t>68.81</t>
  </si>
  <si>
    <t>LOC_Os08g04180</t>
  </si>
  <si>
    <t>LOC_Os08g04180.1</t>
  </si>
  <si>
    <t>tryptophan synthase beta chain 1, putative, expressed</t>
  </si>
  <si>
    <t>tr|Q6YYB9|Q6YYB9_ORYSJ Os08g0135900 protein OS=Oryza sativa subsp. japonica GN=P0680F05.45 PE=2 SV=1</t>
  </si>
  <si>
    <t>sp|P43284|TRPB2_MAIZE Tryptophan synthase beta chain 2, chloroplastic (Fragment) OS=Zea mays GN=TSB2 PE=2 SV=1</t>
  </si>
  <si>
    <t>93.10</t>
  </si>
  <si>
    <t>AT4G27070.1 | Symbols: TSB2 | tryptophan synthase beta-subunit 2 | chr4:13586564-13588619 FORWARD LENGTH=475</t>
  </si>
  <si>
    <t>87.97</t>
  </si>
  <si>
    <t>LOC_Os08g04210</t>
  </si>
  <si>
    <t>LOC_Os08g04210.1</t>
  </si>
  <si>
    <t>tr|Q6ZJX8|Q6ZJX8_ORYSJ 33-kDa secretory protein OS=Oryza sativa subsp. japonica GN=OJ1613_G04.10 PE=4 SV=1</t>
  </si>
  <si>
    <t>37.60</t>
  </si>
  <si>
    <t>LOC_Os08g04240</t>
  </si>
  <si>
    <t>LOC_Os08g04240.1</t>
  </si>
  <si>
    <t>tr|Q6ZJX4|Q6ZJX4_ORYSJ 33-kDa secretory protein OS=Oryza sativa subsp. japonica GN=OJ1613_G04.14 PE=2 SV=1</t>
  </si>
  <si>
    <t>38.58</t>
  </si>
  <si>
    <t>LOC_Os08g04250</t>
  </si>
  <si>
    <t>LOC_Os08g04250.1</t>
  </si>
  <si>
    <t>tr|Q6ZJX3|Q6ZJX3_ORYSJ 33kDa secretory protein OS=Oryza sativa subsp. japonica GN=OJ1613_G04.16 PE=2 SV=1</t>
  </si>
  <si>
    <t>39.37</t>
  </si>
  <si>
    <t>LOC_Os08g14570</t>
  </si>
  <si>
    <t>LOC_Os08g14570.1</t>
  </si>
  <si>
    <t>tr|Q0J705|Q0J705_ORYSJ Os08g0243500 protein (Fragment) OS=Oryza sativa subsp. japonica GN=Os08g0243500 PE=4 SV=1</t>
  </si>
  <si>
    <t>68.71</t>
  </si>
  <si>
    <t>68.55</t>
  </si>
  <si>
    <t>LOC_Os08g33720</t>
  </si>
  <si>
    <t>LOC_Os08g33720.1</t>
  </si>
  <si>
    <t>lactate/malate dehydrogenase, putative, expressed</t>
  </si>
  <si>
    <t>tr|Q6YWL3|Q6YWL3_ORYSJ Malate dehydrogenase OS=Oryza sativa subsp. japonica GN=P0413H11.6 PE=3 SV=1</t>
  </si>
  <si>
    <t>sp|Q9SN86|MDHP_ARATH Malate dehydrogenase, chloroplastic OS=Arabidopsis thaliana GN=At3g47520 PE=1 SV=1</t>
  </si>
  <si>
    <t>78.57</t>
  </si>
  <si>
    <t>AT3G47520.1 | Symbols: MDH | malate dehydrogenase | chr3:17513657-17514868 FORWARD LENGTH=403</t>
  </si>
  <si>
    <t>LOC_Os08g40690</t>
  </si>
  <si>
    <t>LOC_Os08g40690.1</t>
  </si>
  <si>
    <t>glycosyl hydrolase, putative, expressed</t>
  </si>
  <si>
    <t>tr|O49825|O49825_ORYSJ Chitinase OS=Oryza sativa subsp. japonica GN=P0689E12.7 PE=2 SV=1</t>
  </si>
  <si>
    <t>sp|Q7GCM7|XIP1_ORYSJ Xylanase inhibitor protein 1 OS=Oryza sativa subsp. japonica GN=RIXI PE=1 SV=1</t>
  </si>
  <si>
    <t>60.39</t>
  </si>
  <si>
    <t>AT5G24090.1 | Symbols: ATCHIA, CHIA | chitinase A | chr5:8143805-8145153 REVERSE LENGTH=302</t>
  </si>
  <si>
    <t>31.82</t>
  </si>
  <si>
    <t>LOC_Os08g41110</t>
  </si>
  <si>
    <t>LOC_Os08g41110.1</t>
  </si>
  <si>
    <t>chaperone protein dnaJ 10, putative, expressed</t>
  </si>
  <si>
    <t>tr|Q7F1J8|Q7F1J8_ORYSJ DnaJ protein family-like OS=Oryza sativa subsp. japonica GN=OJ1081_B12.119 PE=2 SV=1</t>
  </si>
  <si>
    <t>sp|Q8GYX8|DNJ10_ARATH Chaperone protein dnaJ 10 OS=Arabidopsis thaliana GN=ATJ10 PE=2 SV=2</t>
  </si>
  <si>
    <t>67.72</t>
  </si>
  <si>
    <t>AT1G21080.3 | Symbols:  | DNAJ heat shock N-terminal domain-containing protein | chr1:7378822-7382275 REVERSE LENGTH=400</t>
  </si>
  <si>
    <t>68.25</t>
  </si>
  <si>
    <t>LOC_Os09g10940</t>
  </si>
  <si>
    <t>LOC_Os09g10940.1</t>
  </si>
  <si>
    <t>sp|P25766|RLGP1_ORYSJ Ras-related protein RGP1 OS=Oryza sativa subsp. japonica GN=RGP1 PE=2 SV=2</t>
  </si>
  <si>
    <t>AT5G47960.1 | Symbols: SMG1, ATRABA4C, RABA4C | RAB GTPase homolog A4C | chr5:19421533-19422473 REVERSE LENGTH=223</t>
  </si>
  <si>
    <t>85.05</t>
  </si>
  <si>
    <t>LOC_Os09g12650</t>
  </si>
  <si>
    <t>LOC_Os09g12650.1</t>
  </si>
  <si>
    <t>pyrophosphate--fructose 6-phosphate 1-phosphotransferase subunit alpha, putative, expressed</t>
  </si>
  <si>
    <t>tr|Q69TA0|Q69TA0_ORYSJ Putative pyrophosphate-dependent phosphofructokinase alpha subunit OS=Oryza sativa subsp. japonica GN=P0592C05.39 PE=4 SV=1</t>
  </si>
  <si>
    <t>sp|Q41140|PFPA_RICCO Pyrophosphate--fructose 6-phosphate 1-phosphotransferase subunit alpha OS=Ricinus communis GN=PFP-ALPHA PE=3 SV=1</t>
  </si>
  <si>
    <t>61.30</t>
  </si>
  <si>
    <t>AT1G76550.1 | Symbols:  | Phosphofructokinase family protein | chr1:28722900-28726929 REVERSE LENGTH=617</t>
  </si>
  <si>
    <t>58.36</t>
  </si>
  <si>
    <t>LOC_Os09g25490</t>
  </si>
  <si>
    <t>LOC_Os09g25490.1</t>
  </si>
  <si>
    <t>CESA9 - cellulose synthase, expressed</t>
  </si>
  <si>
    <t>sp|Q69P51|CESA9_ORYSJ Cellulose synthase A catalytic subunit 9 [UDP-forming] OS=Oryza sativa subsp. japonica GN=CESA9 PE=2 SV=1</t>
  </si>
  <si>
    <t>AT5G17420.1 | Symbols: IRX3, CESA7, ATCESA7, MUR10 | Cellulose synthase family protein | chr5:5736859-5741407 REVERSE LENGTH=1026</t>
  </si>
  <si>
    <t>80.42</t>
  </si>
  <si>
    <t>LOC_Os09g28420</t>
  </si>
  <si>
    <t>LOC_Os09g28420.1</t>
  </si>
  <si>
    <t>response to stimulus/metabolic process</t>
  </si>
  <si>
    <t>sp|P27937|AMY3B_ORYSJ Alpha-amylase isozyme 3B OS=Oryza sativa subsp. japonica GN=AMY1.6 PE=2 SV=1</t>
  </si>
  <si>
    <t>98.86</t>
  </si>
  <si>
    <t>57.04</t>
  </si>
  <si>
    <t>LOC_Os09g32540</t>
  </si>
  <si>
    <t>LOC_Os09g32540.1</t>
  </si>
  <si>
    <t>tr|Q0J0Q5|Q0J0Q5_ORYSJ Os09g0502100 protein OS=Oryza sativa subsp. japonica GN=Os09g0502100 PE=4 SV=2</t>
  </si>
  <si>
    <t>sp|Q8IID4|DYHC2_PLAF7 Dynein heavy chain-like protein PF11_0240 OS=Plasmodium falciparum (isolate 3D7) GN=PF11_0240 PE=3 SV=1</t>
  </si>
  <si>
    <t>20.98</t>
  </si>
  <si>
    <t>AT4G14200.1 | Symbols:  | Pentatricopeptide repeat (PPR) superfamily protein | chr4:8185524-8188667 REVERSE LENGTH=784</t>
  </si>
  <si>
    <t>31.29</t>
  </si>
  <si>
    <t>LOC_Os09g34970</t>
  </si>
  <si>
    <t>LOC_Os09g34970.1</t>
  </si>
  <si>
    <t>arsenical pump-driving ATPase, putative, expressed</t>
  </si>
  <si>
    <t>tr|Q64MA8|Q64MA8_ORYSJ Os09g0521500 protein OS=Oryza sativa subsp. japonica GN=OSJNOa273B05.2 PE=2 SV=1</t>
  </si>
  <si>
    <t>sp|A7RQM5|ASNA_NEMVE ATPase ASNA1 homolog OS=Nematostella vectensis GN=v1g161623 PE=3 SV=1</t>
  </si>
  <si>
    <t>57.19</t>
  </si>
  <si>
    <t>AT1G01910.1 | Symbols:  | P-loop containing nucleoside triphosphate hydrolases superfamily protein | chr1:313595-315831 REVERSE LENGTH=353</t>
  </si>
  <si>
    <t>75.64</t>
  </si>
  <si>
    <t>LOC_Os10g05069</t>
  </si>
  <si>
    <t>LOC_Os10g05069.1</t>
  </si>
  <si>
    <t>lysosomal alpha-mannosidase precursor, putative, expressed</t>
  </si>
  <si>
    <t>tr|Q10A56|Q10A56_ORYSJ Glycosyl hydrolase family 38 protein, putative, expressed OS=Oryza sativa subsp. japonica GN=Os10g0140200 PE=4 SV=1</t>
  </si>
  <si>
    <t>sp|Q8VHC8|MA2B1_CAVPO Lysosomal alpha-mannosidase OS=Cavia porcellus GN=MAN2B1 PE=1 SV=1</t>
  </si>
  <si>
    <t>39.84</t>
  </si>
  <si>
    <t>AT5G66150.1 | Symbols:  | Glycosyl hydrolase family 38 protein | chr5:26439013-26444434 REVERSE LENGTH=1047</t>
  </si>
  <si>
    <t>62.10</t>
  </si>
  <si>
    <t>LOC_Os10g06690</t>
  </si>
  <si>
    <t>LOC_Os10g06690.1</t>
  </si>
  <si>
    <t>tr|Q7G6D8|Q7G6D8_ORYSJ Expressed protein OS=Oryza sativa subsp. japonica GN=OSJNAa0034B05.11 PE=4 SV=1</t>
  </si>
  <si>
    <t>AT5G09350.1 | Symbols: PI-4KBETA2, PI4KBETA2 | phosphatidylinositol 4-OH kinase beta2 | chr5:2899365-2905610 REVERSE LENGTH=1116</t>
  </si>
  <si>
    <t>46.88</t>
  </si>
  <si>
    <t>LOC_Os10g21670</t>
  </si>
  <si>
    <t>LOC_Os10g21670.1</t>
  </si>
  <si>
    <t>dehydration stress-induced protein, putative, expressed</t>
  </si>
  <si>
    <t>tr|Q9AUN8|Q9AUN8_ORYSJ Dehydration stress-induced protein OS=Oryza sativa subsp. japonica GN=OSJNBa0058E19.13 PE=2 SV=1</t>
  </si>
  <si>
    <t>sp|C8YR32|LOXH1_MOUSE Lipoxygenase homology domain-containing protein 1 OS=Mus musculus GN=Loxhd1 PE=2 SV=1</t>
  </si>
  <si>
    <t>28.81</t>
  </si>
  <si>
    <t>AT2G22170.1 | Symbols:  | Lipase/lipooxygenase, PLAT/LH2 family protein | chr2:9427010-9427742 REVERSE LENGTH=183</t>
  </si>
  <si>
    <t>39.49</t>
  </si>
  <si>
    <t>LOC_Os10g21910</t>
  </si>
  <si>
    <t>LOC_Os10g21910.1</t>
  </si>
  <si>
    <t>response to stimulus/metabolic process/primary metabolic process</t>
  </si>
  <si>
    <t>acetyl-CoA carboxylase, putative, expressed</t>
  </si>
  <si>
    <t>sp|Q8S6N5|ACC1_ORYSJ Acetyl-CoA carboxylase 1 OS=Oryza sativa subsp. japonica GN=ACC1 PE=3 SV=1</t>
  </si>
  <si>
    <t>99.26</t>
  </si>
  <si>
    <t>AT1G36160.1 | Symbols: ACC1, AT-ACC1, EMB22, GK, PAS3 | acetyl-CoA carboxylase 1 | chr1:13534196-13543773 FORWARD LENGTH=2254</t>
  </si>
  <si>
    <t>71.63</t>
  </si>
  <si>
    <t>LOC_Os10g22520</t>
  </si>
  <si>
    <t>LOC_Os10g22520.1</t>
  </si>
  <si>
    <t>cellulase, putative, expressed</t>
  </si>
  <si>
    <t>tr|Q8RU06|Q8RU06_ORYSJ Cellulase containing protein, expressed OS=Oryza sativa subsp. japonica GN=OJ1208D02.5 PE=2 SV=1</t>
  </si>
  <si>
    <t>sp|Q5B5X8|EXGA_EMENI Probable glucan 1,3-beta-glucosidase A OS=Emericella nidulans (strain FGSC A4 / ATCC 38163 / CBS 112.46 / NRRL 194 / M139) GN=exgA PE=3 SV=2</t>
  </si>
  <si>
    <t>32.46</t>
  </si>
  <si>
    <t>AT5G12960.1 | Symbols:  | Putative glycosyl hydrolase of unknown function (DUF1680) | chr5:4097788-4101518 FORWARD LENGTH=865</t>
  </si>
  <si>
    <t>32.86</t>
  </si>
  <si>
    <t>LOC_Os10g34930</t>
  </si>
  <si>
    <t>LOC_Os10g34930.1</t>
  </si>
  <si>
    <t>secretory protein, putative, expressed</t>
  </si>
  <si>
    <t>tr|Q9FWU4|Q9FWU4_ORYSJ Os10g0491000 protein OS=Oryza sativa subsp. japonica GN=OSJNBa0051D19.25 PE=2 SV=1</t>
  </si>
  <si>
    <t>sp|B2IT91|CLPX_NOSP7 ATP-dependent Clp protease ATP-binding subunit ClpX OS=Nostoc punctiforme (strain ATCC 29133 / PCC 73102) GN=clpX PE=3 SV=1</t>
  </si>
  <si>
    <t>36.00</t>
  </si>
  <si>
    <t>AT2G15220.1 | Symbols:  | Plant basic secretory protein (BSP) family protein | chr2:6608689-6609366 FORWARD LENGTH=225</t>
  </si>
  <si>
    <t>45.18</t>
  </si>
  <si>
    <t>LOC_Os10g36870</t>
  </si>
  <si>
    <t>LOC_Os10g36870.1</t>
  </si>
  <si>
    <t>src homology-3 domain protein 3, putative, expressed</t>
  </si>
  <si>
    <t>tr|Q337C1|Q337C1_ORYSJ Os10g0512700 protein OS=Oryza sativa subsp. japonica GN=Os10g0512700 PE=4 SV=1</t>
  </si>
  <si>
    <t>sp|Q8AXU9|SH3G3_CHICK Endophilin-A3 OS=Gallus gallus GN=SH3GL3 PE=1 SV=1</t>
  </si>
  <si>
    <t>24.26</t>
  </si>
  <si>
    <t>AT4G34660.1 | Symbols:  | SH3 domain-containing protein | chr4:16545595-16548294 REVERSE LENGTH=368</t>
  </si>
  <si>
    <t>69.44</t>
  </si>
  <si>
    <t>LOC_Os10g37240</t>
  </si>
  <si>
    <t>LOC_Os10g37240.2</t>
  </si>
  <si>
    <t>tr|Q94HZ3|Q94HZ3_ORYSJ Expressed protein OS=Oryza sativa subsp. japonica GN=OSJNBa0076F20.5 PE=4 SV=1</t>
  </si>
  <si>
    <t>sp|Q39117|TGT2_ARATH Trihelix transcription factor GT-2 OS=Arabidopsis thaliana GN=GT-2 PE=2 SV=1</t>
  </si>
  <si>
    <t>65.67</t>
  </si>
  <si>
    <t>AT1G76880.1 | Symbols:  | Duplicated homeodomain-like superfamily protein | chr1:28865594-28867931 FORWARD LENGTH=603</t>
  </si>
  <si>
    <t>71.90</t>
  </si>
  <si>
    <t>LOC_Os11g01200</t>
  </si>
  <si>
    <t>LOC_Os11g01200.1</t>
  </si>
  <si>
    <t>senescence-induced receptor-like serine/threonine-protein kinase precursor, putative, expressed</t>
  </si>
  <si>
    <t>tr|Q5JNB7|Q5JNB7_ORYSJ Putative light repressible receptor protein kinase OS=Oryza sativa subsp. japonica GN=P0020E09.14 PE=3 SV=1</t>
  </si>
  <si>
    <t>sp|C0LGI2|Y1677_ARATH Probable LRR receptor-like serine/threonine-protein kinase At1g67720 OS=Arabidopsis thaliana GN=At1g67720 PE=2 SV=1</t>
  </si>
  <si>
    <t>49.44</t>
  </si>
  <si>
    <t>AT2G37050.3 | Symbols:  | Leucine-rich repeat protein kinase family protein | chr2:15569290-15573477 FORWARD LENGTH=934</t>
  </si>
  <si>
    <t>63.49</t>
  </si>
  <si>
    <t>LOC_Os11g10510</t>
  </si>
  <si>
    <t>LOC_Os11g10510.1</t>
  </si>
  <si>
    <t>sp|Q0ITW7|ADH2_ORYSJ Alcohol dehydrogenase 2 OS=Oryza sativa subsp. japonica GN=ADH2 PE=2 SV=2</t>
  </si>
  <si>
    <t>AT1G77120.1 | Symbols: ADH1, ADH, ATADH, ATADH1 | alcohol dehydrogenase 1 | chr1:28975509-28977216 FORWARD LENGTH=379</t>
  </si>
  <si>
    <t>78.78</t>
  </si>
  <si>
    <t>LOC_Os11g13670</t>
  </si>
  <si>
    <t>LOC_Os11g13670.1</t>
  </si>
  <si>
    <t>gibberellin receptor GID1L2, putative, expressed</t>
  </si>
  <si>
    <t>tr|Q53M20|Q53M20_ORYSJ Expressed protein OS=Oryza sativa subsp. japonica GN=Os11g0240600 PE=2 SV=1</t>
  </si>
  <si>
    <t>sp|Q9LT10|CXE18_ARATH Probable carboxylesterase 18 OS=Arabidopsis thaliana GN=CXE18 PE=2 SV=1</t>
  </si>
  <si>
    <t>47.52</t>
  </si>
  <si>
    <t>AT5G23530.1 | Symbols: AtCXE18, CXE18 | carboxyesterase 18 | chr5:7933366-7934373 REVERSE LENGTH=335</t>
  </si>
  <si>
    <t>LOC_Os11g47330</t>
  </si>
  <si>
    <t>LOC_Os11g47330.1</t>
  </si>
  <si>
    <t>ATP-grasp domain containing protein, expressed</t>
  </si>
  <si>
    <t>sp|Q2QZ86|ACLA2_ORYSJ ATP-citrate synthase alpha chain protein 2 OS=Oryza sativa subsp. japonica GN=ACLA-2 PE=2 SV=2</t>
  </si>
  <si>
    <t>AT1G09430.1 | Symbols: ACLA-3 | ATP-citrate lyase A-3 | chr1:3042135-3044978 FORWARD LENGTH=424</t>
  </si>
  <si>
    <t>88.10</t>
  </si>
  <si>
    <t>LOC_Os11g47820</t>
  </si>
  <si>
    <t>LOC_Os11g47820.1</t>
  </si>
  <si>
    <t>glucan endo-1,3-beta-glucosidase precursor, putative, expressed</t>
  </si>
  <si>
    <t>tr|Q53MA7|Q53MA7_ORYSJ Glucan endo-1,3-beta-glucosidase (Ec 3.2.1.39) ((1-3)-beta-glucan endohydrolase) ((1-3)-beta-glucanase) (Beta-1,3-endoglucanase) OS=Oryza sativa subsp. japonica GN=Os11g0704600 PE=2 SV=1</t>
  </si>
  <si>
    <t>sp|P52409|E13B_WHEAT Glucan endo-1,3-beta-glucosidase OS=Triticum aestivum GN=GLC1 PE=2 SV=1</t>
  </si>
  <si>
    <t>83.90</t>
  </si>
  <si>
    <t>AT5G24318.1 | Symbols:  | O-Glycosyl hydrolases family 17 protein | chr5:8282285-8283956 REVERSE LENGTH=458</t>
  </si>
  <si>
    <t>48.63</t>
  </si>
  <si>
    <t>LOC_Os12g04990</t>
  </si>
  <si>
    <t>LOC_Os12g04990.1</t>
  </si>
  <si>
    <t>acyl-CoA synthetase protein, putative, expressed</t>
  </si>
  <si>
    <t>tr|Q2QXT1|Q2QXT1_ORYSJ AMP-binding enzyme family protein, expressed OS=Oryza sativa subsp. japonica GN=LOC_Os12g04990 PE=4 SV=1</t>
  </si>
  <si>
    <t>sp|Q8LKS5|LACS7_ARATH Long chain acyl-CoA synthetase 7, peroxisomal OS=Arabidopsis thaliana GN=LACS7 PE=1 SV=2</t>
  </si>
  <si>
    <t>AT5G27600.1 | Symbols: LACS7, ATLACS7 | long-chain acyl-CoA synthetase 7 | chr5:9742616-9746795 FORWARD LENGTH=700</t>
  </si>
  <si>
    <t>LOC_Os12g06810</t>
  </si>
  <si>
    <t>LOC_Os12g06810.1</t>
  </si>
  <si>
    <t>WD domain, G-beta repeat domain containing protein, expressed</t>
  </si>
  <si>
    <t>tr|Q2QX93|Q2QX93_ORYSJ Os12g0165000 protein OS=Oryza sativa subsp. japonica GN=LOC_Os12g06810 PE=4 SV=1</t>
  </si>
  <si>
    <t>sp|Q8BH57|WDR48_MOUSE WD repeat-containing protein 48 OS=Mus musculus GN=Wdr48 PE=1 SV=1</t>
  </si>
  <si>
    <t>35.53</t>
  </si>
  <si>
    <t>AT3G05090.1 | Symbols: LRS1 | Transducin/WD40 repeat-like superfamily protein | chr3:1418573-1422723 REVERSE LENGTH=753</t>
  </si>
  <si>
    <t>67.06</t>
  </si>
  <si>
    <t>LOC_Os12g16010</t>
  </si>
  <si>
    <t>LOC_Os12g16010.1</t>
  </si>
  <si>
    <t>sex determination protein tasselseed-2, putative, expressed</t>
  </si>
  <si>
    <t>tr|Q0IP27|Q0IP27_ORYSJ Os12g0260500 protein OS=Oryza sativa subsp. japonica GN=Os12g0260500 PE=2 SV=2</t>
  </si>
  <si>
    <t>sp|Q7FAE1|MOMAS_ORYSJ Momilactone A synthase OS=Oryza sativa subsp. japonica GN=Os04g0179200 PE=2 SV=1</t>
  </si>
  <si>
    <t>45.21</t>
  </si>
  <si>
    <t>AT4G03140.1 | Symbols:  | NAD(P)-binding Rossmann-fold superfamily protein | chr4:1392191-1393662 FORWARD LENGTH=343</t>
  </si>
  <si>
    <t>49.04</t>
  </si>
  <si>
    <t>LOC_Os12g33100</t>
  </si>
  <si>
    <t>LOC_Os12g33100.1</t>
  </si>
  <si>
    <t>guanylate kinase, putative, expressed</t>
  </si>
  <si>
    <t>tr|Q2QPW1|Q2QPW1_ORYSJ Guanylate kinase OS=Oryza sativa subsp. japonica GN=Gmk PE=2 SV=2</t>
  </si>
  <si>
    <t>sp|Q54XF2|KGUA_DICDI Guanylate kinase OS=Dictyostelium discoideum GN=guk1 PE=3 SV=1</t>
  </si>
  <si>
    <t>55.80</t>
  </si>
  <si>
    <t>AT2G41880.1 | Symbols: GK-1, AGK1 | guanylate kinase 1 | chr2:17475088-17477076 FORWARD LENGTH=387</t>
  </si>
  <si>
    <t>57.66</t>
  </si>
  <si>
    <t>LOC_Os12g35610</t>
  </si>
  <si>
    <t>LOC_Os12g35610.1</t>
  </si>
  <si>
    <t>respiratory burst oxidase, putative, expressed</t>
  </si>
  <si>
    <t>sp|Q5ZAJ0|RBOHB_ORYSJ Respiratory burst oxidase homolog protein B OS=Oryza sativa subsp. japonica GN=RBOHB PE=1 SV=1</t>
  </si>
  <si>
    <t>sp|Q948T9|RBOHB_SOLTU Respiratory burst oxidase homolog protein B OS=Solanum tuberosum GN=RBOHB PE=1 SV=1</t>
  </si>
  <si>
    <t>62.87</t>
  </si>
  <si>
    <t>AT5G51060.1 | Symbols: RHD2, ATRBOHC, RBOHC | NADPH/respiratory burst oxidase protein D | chr5:20757484-20762175 REVERSE LENGTH=905</t>
  </si>
  <si>
    <t>54.42</t>
  </si>
  <si>
    <t>LOC_Os05g24601</t>
  </si>
  <si>
    <t>LOC_Os05g24601.1</t>
  </si>
  <si>
    <t>coatomer subunit delta, putative, expressed</t>
  </si>
  <si>
    <t>sp|Q0DJ99|COPD2_ORYSJ Coatomer subunit delta-2 OS=Oryza sativa subsp. japonica GN=Os05g0311000 PE=2 SV=1</t>
  </si>
  <si>
    <t>AT5G05010.1 | Symbols:  | clathrin adaptor complexes medium subunit family protein | chr5:1477137-1479872 FORWARD LENGTH=527</t>
  </si>
  <si>
    <t>64.41</t>
  </si>
  <si>
    <t>common</t>
  </si>
  <si>
    <t>LOC_Os10g34670</t>
  </si>
  <si>
    <t>LOC_Os10g34670.1</t>
  </si>
  <si>
    <t>prefoldin, putative, expressed</t>
  </si>
  <si>
    <t>tr|Q7XD74|Q7XD74_ORYSJ Prefoldin subunit 5, putative, expressed OS=Oryza sativa subsp. japonica GN=OSJNBb0049A16.4 PE=2 SV=1</t>
  </si>
  <si>
    <t>sp|P57742|PFD5_ARATH Probable prefoldin subunit 5 OS=Arabidopsis thaliana GN=At5g23290 PE=1 SV=1</t>
  </si>
  <si>
    <t>69.80</t>
  </si>
  <si>
    <t>AT5G23290.1 | Symbols: PFD5 | prefoldin 5 | chr5:7846144-7847428 FORWARD LENGTH=151</t>
  </si>
  <si>
    <t>LOC_Os02g13840</t>
  </si>
  <si>
    <t>LOC_Os02g13840.1</t>
  </si>
  <si>
    <t>citrate synthase, putative, expressed</t>
  </si>
  <si>
    <t>tr|Q0E2K1|Q0E2K1_ORYSJ Citrate synthase (Fragment) OS=Oryza sativa subsp. japonica GN=Os02g0232400 PE=3 SV=1</t>
  </si>
  <si>
    <t>sp|Q9SJH7|CISY3_ARATH Citrate synthase 3, peroxisomal OS=Arabidopsis thaliana GN=CSY3 PE=1 SV=1</t>
  </si>
  <si>
    <t>79.92</t>
  </si>
  <si>
    <t>AT2G42790.1 | Symbols: CSY3 | citrate synthase 3 | chr2:17803132-17805991 REVERSE LENGTH=509</t>
  </si>
  <si>
    <t>LOC_Os06g23440</t>
  </si>
  <si>
    <t>LOC_Os06g23440.1</t>
  </si>
  <si>
    <t>eukaryotic translation initiation factor 1A, putative, expressed</t>
  </si>
  <si>
    <t>tr|Q7Y1V2|Q7Y1V2_ORYSJ Eukaryotic translation initiation factor 1A OS=Oryza sativa subsp. japonica GN=eif-1a-OF2 PE=2 SV=1</t>
  </si>
  <si>
    <t>sp|P47815|IF1A_WHEAT Eukaryotic translation initiation factor 1A OS=Triticum aestivum PE=1 SV=2</t>
  </si>
  <si>
    <t>95.14</t>
  </si>
  <si>
    <t>AT2G04520.1 | Symbols:  | Nucleic acid-binding, OB-fold-like protein | chr2:1574802-1575239 REVERSE LENGTH=145</t>
  </si>
  <si>
    <t>83.45</t>
  </si>
  <si>
    <t>LOC_Os07g36465</t>
  </si>
  <si>
    <t>LOC_Os07g36465.1</t>
  </si>
  <si>
    <t>vacuolar ATP synthase subunit H, putative, expressed</t>
  </si>
  <si>
    <t>tr|C7J582|C7J582_ORYSJ Os07g0549700 protein OS=Oryza sativa subsp. japonica GN=Os07g0549700 PE=4 SV=1</t>
  </si>
  <si>
    <t>sp|Q84ZC0|VATH_ORYSJ Probable V-type proton ATPase subunit H OS=Oryza sativa subsp. japonica GN=Os07g0549700 PE=2 SV=1</t>
  </si>
  <si>
    <t>AT3G42050.1 | Symbols:  | vacuolar ATP synthase subunit H family protein | chr3:14228846-14232228 REVERSE LENGTH=441</t>
  </si>
  <si>
    <t>LOC_Os05g06350</t>
  </si>
  <si>
    <t>LOC_Os05g06350.1</t>
  </si>
  <si>
    <t>importin subunit alpha, putative, expressed</t>
  </si>
  <si>
    <t>tr|Q0DKL7|Q0DKL7_ORYSJ Importin subunit alpha OS=Oryza sativa subsp. japonica GN=Os05g0155500 PE=3 SV=1</t>
  </si>
  <si>
    <t>sp|Q9SLX0|IMA1B_ORYSJ Importin subunit alpha-1b OS=Oryza sativa subsp. japonica GN=Os05g0155500 PE=1 SV=2</t>
  </si>
  <si>
    <t>AT3G06720.1 | Symbols: AT-IMP, ATKAP ALPHA, AIMP ALPHA, IMPA-1, IMPA1 | importin alpha isoform 1 | chr3:2120559-2123555 FORWARD LENGTH=532</t>
  </si>
  <si>
    <t>78.40</t>
  </si>
  <si>
    <t>LOC_Os01g09510</t>
  </si>
  <si>
    <t>LOC_Os01g09510.1</t>
  </si>
  <si>
    <t>60S acidic ribosomal protein, putative, expressed</t>
  </si>
  <si>
    <t>tr|Q5SNH7|Q5SNH7_ORYSJ Os01g0191100 protein OS=Oryza sativa subsp. japonica GN=P0710E05.27 PE=4 SV=1</t>
  </si>
  <si>
    <t>sp|P46252|RLA2A_MAIZE 60S acidic ribosomal protein P2A OS=Zea mays GN=RPP2A PE=1 SV=3</t>
  </si>
  <si>
    <t>79.82</t>
  </si>
  <si>
    <t>AT3G44590.2 | Symbols:  | 60S acidic ribosomal protein family | chr3:16163983-16164658 FORWARD LENGTH=111</t>
  </si>
  <si>
    <t>58.77</t>
  </si>
  <si>
    <t>LOC_Os05g48290</t>
  </si>
  <si>
    <t>LOC_Os05g48290.3</t>
  </si>
  <si>
    <t>T-complex protein, putative, expressed</t>
  </si>
  <si>
    <t>tr|Q6AV23|Q6AV23_ORYSJ Putative TCP-1/cpn60 chaperonin family protein OS=Oryza sativa subsp. japonica GN=OSJNBa0063J18.19 PE=2 SV=1</t>
  </si>
  <si>
    <t>sp|Q3ZBH0|TCPB_BOVIN T-complex protein 1 subunit beta OS=Bos taurus GN=CCT2 PE=1 SV=3</t>
  </si>
  <si>
    <t>69.53</t>
  </si>
  <si>
    <t>AT5G20890.1 | Symbols:  | TCP-1/cpn60 chaperonin family protein | chr5:7087020-7089906 REVERSE LENGTH=527</t>
  </si>
  <si>
    <t>86.80</t>
  </si>
  <si>
    <t>LOC_Os09g08910</t>
  </si>
  <si>
    <t>LOC_Os09g08910.1</t>
  </si>
  <si>
    <t>ATP synthase, putative, expressed</t>
  </si>
  <si>
    <t>tr|Q67TM4|Q67TM4_ORYSJ ATP synthase subunit alpha OS=Oryza sativa subsp. japonica GN=P0681H07.43 PE=3 SV=1</t>
  </si>
  <si>
    <t>sp|P0C522|ATPAM_ORYSJ ATP synthase subunit alpha, mitochondrial OS=Oryza sativa subsp. japonica GN=ATPA PE=1 SV=1</t>
  </si>
  <si>
    <t>98.23</t>
  </si>
  <si>
    <t>ATMG01190.1 | Symbols: ATP1 | ATP synthase subunit 1 | chrM:302166-303689 REVERSE LENGTH=507</t>
  </si>
  <si>
    <t>90.89</t>
  </si>
  <si>
    <t>LOC_Os03g04710</t>
  </si>
  <si>
    <t>LOC_Os03g04710.1</t>
  </si>
  <si>
    <t>tr|Q10RZ6|Q10RZ6_ORYSJ Expressed protein OS=Oryza sativa subsp. japonica GN=Os03g0140700 PE=2 SV=1</t>
  </si>
  <si>
    <t>sp|O25103|HCPB_HELPY Beta-lactamase hcpB OS=Helicobacter pylori (strain ATCC 700392 / 26695) GN=hcpB PE=1 SV=1</t>
  </si>
  <si>
    <t>30.11</t>
  </si>
  <si>
    <t>AT4G17940.1 | Symbols:  | Tetratricopeptide repeat (TPR)-like superfamily protein | chr4:9965787-9966778 FORWARD LENGTH=274</t>
  </si>
  <si>
    <t>47.06</t>
  </si>
  <si>
    <t>LOC_Os06g19640</t>
  </si>
  <si>
    <t>LOC_Os06g19640.1</t>
  </si>
  <si>
    <t>39S ribosomal protein L46, mitochondrial precursor, putative, expressed</t>
  </si>
  <si>
    <t>tr|Q5ZA34|Q5ZA34_ORYSJ Os06g0300600 protein OS=Oryza sativa subsp. japonica GN=P0501G08.36 PE=2 SV=1</t>
  </si>
  <si>
    <t>sp|Q9H2W6|RM46_HUMAN 39S ribosomal protein L46, mitochondrial OS=Homo sapiens GN=MRPL46 PE=1 SV=1</t>
  </si>
  <si>
    <t>30.52</t>
  </si>
  <si>
    <t>AT1G14620.1 | Symbols: DECOY | decoy | chr1:5014948-5016501 REVERSE LENGTH=233</t>
  </si>
  <si>
    <t>66.52</t>
  </si>
  <si>
    <t>LOC_Os01g53930</t>
  </si>
  <si>
    <t>LOC_Os01g53930.1</t>
  </si>
  <si>
    <t>hexokinase, putative, expressed</t>
  </si>
  <si>
    <t>tr|Q0JJF0|Q0JJF0_ORYSJ Os01g0742500 protein OS=Oryza sativa subsp. japonica GN=Os01g0742500 PE=2 SV=1</t>
  </si>
  <si>
    <t>sp|Q8LQ68|HXK6_ORYSJ Hexokinase-6 OS=Oryza sativa subsp. japonica GN=HXK6 PE=2 SV=1</t>
  </si>
  <si>
    <t>AT4G29130.1 | Symbols: ATHXK1, GIN2, HXK1 | hexokinase 1 | chr4:14352338-14354865 REVERSE LENGTH=496</t>
  </si>
  <si>
    <t>66.38</t>
  </si>
  <si>
    <t>LOC_Os05g48320</t>
  </si>
  <si>
    <t>LOC_Os05g48320.1</t>
  </si>
  <si>
    <t>60S ribosomal protein L37a, putative, expressed</t>
  </si>
  <si>
    <t>sp|Q5QM99|RL37A_ORYSJ 60S ribosomal protein L37a OS=Oryza sativa subsp. japonica GN=Os01g0679700 PE=1 SV=1</t>
  </si>
  <si>
    <t>sp|Q5QM99|RL37A_ORYSJ 60S ribosomal protein L37a OS=Oryza sativa subsp. japonica GN=Os01g0679700 PE=3 SV=1</t>
  </si>
  <si>
    <t>AT3G10950.1 | Symbols:  | Zinc-binding ribosomal protein family protein | chr3:3423893-3424566 FORWARD LENGTH=92</t>
  </si>
  <si>
    <t>93.48</t>
  </si>
  <si>
    <t>LOC_Os01g49190</t>
  </si>
  <si>
    <t>LOC_Os01g49190.1</t>
  </si>
  <si>
    <t>tr|Q0JKB4|Q0JKB4_ORYSJ ATP synthase subunit beta OS=Oryza sativa subsp. japonica GN=Os01g0685800 PE=3 SV=1</t>
  </si>
  <si>
    <t>sp|Q01859|ATPBM_ORYSJ ATP synthase subunit beta, mitochondrial OS=Oryza sativa subsp. japonica GN=ATPB PE=1 SV=2</t>
  </si>
  <si>
    <t>94.61</t>
  </si>
  <si>
    <t>AT5G08680.1 | Symbols:  | ATP synthase alpha/beta family protein | chr5:2821992-2824683 FORWARD LENGTH=559</t>
  </si>
  <si>
    <t>84.17</t>
  </si>
  <si>
    <t>LOC_Os10g25130</t>
  </si>
  <si>
    <t>LOC_Os10g25130.1</t>
  </si>
  <si>
    <t>response to stimulus/metabolic process/response to stress/catabolic process</t>
  </si>
  <si>
    <t>tr|Q338N8|Q338N8_ORYSJ Alanine aminotransferase OS=Oryza sativa subsp. japonica GN=Os10g0390500 PE=2 SV=1</t>
  </si>
  <si>
    <t>sp|P52894|ALA2_HORVU Alanine aminotransferase 2 OS=Hordeum vulgare PE=2 SV=1</t>
  </si>
  <si>
    <t>88.57</t>
  </si>
  <si>
    <t>AT1G72330.3 | Symbols: ALAAT2 | alanine aminotransferase 2 | chr1:27233637-27236571 FORWARD LENGTH=553</t>
  </si>
  <si>
    <t>74.54</t>
  </si>
  <si>
    <t>LOC_Os06g46000</t>
  </si>
  <si>
    <t>LOC_Os06g46000.1</t>
  </si>
  <si>
    <r>
      <t>response to abiotic stimulus</t>
    </r>
    <r>
      <rPr>
        <sz val="12"/>
        <color theme="1"/>
        <rFont val="Calibri"/>
        <family val="2"/>
        <scheme val="minor"/>
      </rPr>
      <t>/response to stimulus/response to stress</t>
    </r>
  </si>
  <si>
    <t>tubulin/FtsZ domain containing protein, putative, expressed</t>
  </si>
  <si>
    <t>sp|Q40665|TBB3_ORYSJ Tubulin beta-3 chain OS=Oryza sativa subsp. japonica GN=TUBB3 PE=2 SV=2</t>
  </si>
  <si>
    <t>AT5G23860.1 | Symbols: TUB8 | tubulin beta 8 | chr5:8042962-8044528 FORWARD LENGTH=449</t>
  </si>
  <si>
    <t>96.28</t>
  </si>
  <si>
    <t>LOC_Os01g18210</t>
  </si>
  <si>
    <t>LOC_Os01g18210.1</t>
  </si>
  <si>
    <t>peptidyl-prolyl cis-trans isomerase, putative, expressed</t>
  </si>
  <si>
    <t>tr|Q9AQU0|Q9AQU0_ORYSJ Peptidyl-prolyl cis-trans isomerase OS=Oryza sativa subsp. japonica GN=P0498A12.16 PE=3 SV=1</t>
  </si>
  <si>
    <t>sp|P34791|CP20C_ARATH Peptidyl-prolyl cis-trans isomerase CYP20-3, chloroplastic OS=Arabidopsis thaliana GN=CYP20-3 PE=1 SV=1</t>
  </si>
  <si>
    <t>66.67</t>
  </si>
  <si>
    <t>AT3G62030.2 | Symbols: ROC4 | rotamase CYP 4 | chr3:22973004-22975139 FORWARD LENGTH=313</t>
  </si>
  <si>
    <t>66.36</t>
  </si>
  <si>
    <t>LOC_Os10g08550</t>
  </si>
  <si>
    <t>LOC_Os10g08550.1</t>
  </si>
  <si>
    <t>enolase, putative, expressed</t>
  </si>
  <si>
    <t>sp|Q42971|ENO_ORYSJ Enolase OS=Oryza sativa subsp. japonica GN=ENO1 PE=1 SV=2</t>
  </si>
  <si>
    <t>AT2G36530.1 | Symbols: LOS2, ENO2 | Enolase | chr2:15321081-15323786 REVERSE LENGTH=444</t>
  </si>
  <si>
    <t>87.61</t>
  </si>
  <si>
    <t>LOC_Os11g43900</t>
  </si>
  <si>
    <t>LOC_Os11g43900.1</t>
  </si>
  <si>
    <t>translationally-controlled tumor protein, putative, expressed</t>
  </si>
  <si>
    <t>tr|Q0IR97|Q0IR97_ORYSJ Os11g0660500 protein OS=Oryza sativa subsp. japonica GN=Os11g0660500 PE=2 SV=1</t>
  </si>
  <si>
    <t>sp|P35681|TCTP_ORYSJ Translationally-controlled tumor protein homolog OS=Oryza sativa subsp. japonica GN=TCTP PE=1 SV=1</t>
  </si>
  <si>
    <t>AT3G16640.1 | Symbols: TCTP | translationally controlled tumor protein | chr3:5669709-5670729 REVERSE LENGTH=168</t>
  </si>
  <si>
    <t>76.19</t>
  </si>
  <si>
    <t>LOC_Os02g13530</t>
  </si>
  <si>
    <t>LOC_Os02g13530.1</t>
  </si>
  <si>
    <t>40S ribosomal protein S24, putative, expressed</t>
  </si>
  <si>
    <t>tr|Q6H541|Q6H541_ORYSJ 40S ribosomal protein S24 OS=Oryza sativa subsp. japonica GN=OSJNBb0035N08.11 PE=1 SV=1</t>
  </si>
  <si>
    <t>sp|Q8LC83|RS242_ARATH 40S ribosomal protein S24-2 OS=Arabidopsis thaliana GN=RPS24B PE=2 SV=2</t>
  </si>
  <si>
    <t>82.17</t>
  </si>
  <si>
    <t>AT5G28060.1 | Symbols:  | Ribosomal protein S24e family protein | chr5:10069791-10070792 REVERSE LENGTH=133</t>
  </si>
  <si>
    <t>LOC_Os01g60360</t>
  </si>
  <si>
    <t>LOC_Os01g60360.1</t>
  </si>
  <si>
    <t>ubiquitin-conjugating enzyme, putative, expressed</t>
  </si>
  <si>
    <t>tr|Q8L458|Q8L458_ORYSJ Os01g0819400 protein OS=Oryza sativa subsp. japonica GN=OJ1529_G03.9 PE=3 SV=1</t>
  </si>
  <si>
    <t>sp|P35135|UBC4_SOLLC Ubiquitin-conjugating enzyme E2-17 kDa OS=Solanum lycopersicum PE=2 SV=1</t>
  </si>
  <si>
    <t>95.27</t>
  </si>
  <si>
    <t>AT3G08690.1 | Symbols: UBC11, ATUBC11 | ubiquitin-conjugating enzyme 11 | chr3:2641487-2642489 FORWARD LENGTH=148</t>
  </si>
  <si>
    <t>93.92</t>
  </si>
  <si>
    <t>LOC_Os11g05370</t>
  </si>
  <si>
    <t>LOC_Os11g05370.1</t>
  </si>
  <si>
    <t>60S ribosomal protein L26-1, putative, expressed</t>
  </si>
  <si>
    <t>tr|Q53PZ2|Q53PZ2_ORYSJ 60S ribosomal protein L26-1, putative, expressed OS=Oryza sativa subsp. japonica GN=LOC_Os11g05370 PE=4 SV=1</t>
  </si>
  <si>
    <t>sp|P51414|RL261_ARATH 60S ribosomal protein L26-1 OS=Arabidopsis thaliana GN=RPL26A PE=2 SV=2</t>
  </si>
  <si>
    <t>73.76</t>
  </si>
  <si>
    <t>AT3G49910.1 | Symbols:  | Translation protein SH3-like family protein | chr3:18504311-18504751 FORWARD LENGTH=146</t>
  </si>
  <si>
    <t>LOC_Os01g59790</t>
  </si>
  <si>
    <t>LOC_Os01g59790.1</t>
  </si>
  <si>
    <t>ADP-ribosylation factor, putative, expressed</t>
  </si>
  <si>
    <t>tr|Q0JIB5|Q0JIB5_ORYSJ Os01g0813400 protein OS=Oryza sativa subsp. japonica GN=Os01g0813400 PE=2 SV=1</t>
  </si>
  <si>
    <t>sp|Q06396|ARF1_ORYSJ ADP-ribosylation factor 1 OS=Oryza sativa subsp. japonica GN=Os01g0813400 PE=2 SV=3</t>
  </si>
  <si>
    <t>AT1G10630.1 | Symbols: ATARFA1F, ARFA1F | ADP-ribosylation factor A1F | chr1:3513189-3514230 REVERSE LENGTH=181</t>
  </si>
  <si>
    <t>98.34</t>
  </si>
  <si>
    <t>LOC_Os03g50510</t>
  </si>
  <si>
    <t>LOC_Os03g50510.1</t>
  </si>
  <si>
    <t>threonine dehydratase biosynthetic, chloroplast precursor, putative, expressed</t>
  </si>
  <si>
    <t>tr|Q8W314|Q8W314_ORYSJ Putative dehydratase/deaminase OS=Oryza sativa subsp. japonica GN=OSJNBa0014G15.29 PE=4 SV=1</t>
  </si>
  <si>
    <t>sp|Q9ZSS6|THD1_ARATH Threonine dehydratase biosynthetic, chloroplastic OS=Arabidopsis thaliana GN=OMR1 PE=1 SV=1</t>
  </si>
  <si>
    <t>73.62</t>
  </si>
  <si>
    <t>AT3G10050.1 | Symbols: OMR1 | L-O-methylthreonine resistant 1 | chr3:3099164-3101741 REVERSE LENGTH=592</t>
  </si>
  <si>
    <t>LOC_Os04g58110</t>
  </si>
  <si>
    <t>LOC_Os04g58110.1</t>
  </si>
  <si>
    <t>pyruvate kinase, putative, expressed</t>
  </si>
  <si>
    <t>tr|Q7XKB5|Q7XKB5_ORYSJ Pyruvate kinase OS=Oryza sativa subsp. japonica GN=OSJNBa0064G10.16 PE=2 SV=2</t>
  </si>
  <si>
    <t>sp|Q42806|KPYC_SOYBN Pyruvate kinase, cytosolic isozyme OS=Glycine max PE=2 SV=1</t>
  </si>
  <si>
    <t>86.69</t>
  </si>
  <si>
    <t>AT5G08570.1 | Symbols:  | Pyruvate kinase family protein | chr5:2778433-2780300 FORWARD LENGTH=510</t>
  </si>
  <si>
    <t>83.37</t>
  </si>
  <si>
    <t>LOC_Os03g01530</t>
  </si>
  <si>
    <t>LOC_Os03g01530.1</t>
  </si>
  <si>
    <t>sp|Q8H7U1|TBB2_ORYSJ Tubulin beta-2 chain OS=Oryza sativa subsp. japonica GN=TUBB2 PE=2 SV=1</t>
  </si>
  <si>
    <t>98.37</t>
  </si>
  <si>
    <t>LOC_Os03g52860</t>
  </si>
  <si>
    <t>LOC_Os03g52860.1</t>
  </si>
  <si>
    <t>tr|Q10D65|Q10D65_ORYSJ Lipoxygenase OS=Oryza sativa subsp. japonica GN=Os03g0738600 PE=2 SV=1</t>
  </si>
  <si>
    <t>sp|P29250|LOX2_ORYSJ Linoleate 9S-lipoxygenase 2 OS=Oryza sativa subsp. japonica GN=LOX1.1 PE=2 SV=2</t>
  </si>
  <si>
    <t>AT1G55020.1 | Symbols: LOX1, ATLOX1 | lipoxygenase 1 | chr1:20525798-20530143 FORWARD LENGTH=859</t>
  </si>
  <si>
    <t>56.56</t>
  </si>
  <si>
    <t>LOC_Os04g09390</t>
  </si>
  <si>
    <t>LOC_Os04g09390.1</t>
  </si>
  <si>
    <t>HEV3 - Hevein family protein precursor, expressed</t>
  </si>
  <si>
    <t>sp|Q0JF21|AGI_ORYSJ Lectin OS=Oryza sativa subsp. japonica GN=Os04g0173800 PE=1 SV=1</t>
  </si>
  <si>
    <t>AT4G12020.2 | Symbols: WRKY19, ATWRKY19, MAPKKK11, MEKK4 | protein kinase family protein | chr4:7201656-7209469 FORWARD LENGTH=1895</t>
  </si>
  <si>
    <t>30.54</t>
  </si>
  <si>
    <t>LOC_Os01g60190</t>
  </si>
  <si>
    <t>LOC_Os01g60190.1</t>
  </si>
  <si>
    <t>2,3-bisphosphoglycerate-independent phosphoglycerate mutase, putative, expressed</t>
  </si>
  <si>
    <t>tr|Q5QMK7|Q5QMK7_ORYSJ Os01g0817700 protein OS=Oryza sativa subsp. japonica GN=P0454H12.17 PE=2 SV=1</t>
  </si>
  <si>
    <t>sp|P30792|PMGI_MAIZE 2,3-bisphosphoglycerate-independent phosphoglycerate mutase OS=Zea mays PE=1 SV=1</t>
  </si>
  <si>
    <t>91.06</t>
  </si>
  <si>
    <t>AT3G08590.1 | Symbols:  | Phosphoglycerate mutase, 2,3-bisphosphoglycerate-independent | chr3:2608683-2611237 REVERSE LENGTH=560</t>
  </si>
  <si>
    <t>83.72</t>
  </si>
  <si>
    <t>LOC_Os04g40400</t>
  </si>
  <si>
    <t>LOC_Os04g40400.1</t>
  </si>
  <si>
    <t>eukaryotic translation initiation factor 4B, putative, expressed</t>
  </si>
  <si>
    <t>tr|Q7XK13|Q7XK13_ORYSJ OSJNBa0044K18.31 protein OS=Oryza sativa subsp. japonica GN=OSJNBa0044K18.31 PE=4 SV=1</t>
  </si>
  <si>
    <t>sp|Q9WUK2|IF4H_MOUSE Eukaryotic translation initiation factor 4H OS=Mus musculus GN=Eif4h PE=1 SV=3</t>
  </si>
  <si>
    <t>44.44</t>
  </si>
  <si>
    <t>AT3G26400.1 | Symbols: EIF4B1 | eukaryotic translation initiation factor 4B1 | chr3:9666616-9669081 FORWARD LENGTH=532</t>
  </si>
  <si>
    <t>42.59</t>
  </si>
  <si>
    <t>LOC_Os06g37180</t>
  </si>
  <si>
    <t>LOC_Os06g37180.1</t>
  </si>
  <si>
    <t>tr|Q93W07|Q93W07_ORYSJ Os06g0568200 protein OS=Oryza sativa subsp. japonica GN=V-ATPase B PE=2 SV=1</t>
  </si>
  <si>
    <t>sp|Q40078|VATB1_HORVU V-type proton ATPase subunit B 1 OS=Hordeum vulgare PE=2 SV=1</t>
  </si>
  <si>
    <t>97.96</t>
  </si>
  <si>
    <t>AT4G38510.5 | Symbols:  | ATPase, V1 complex, subunit B protein | chr4:18011155-18014897 REVERSE LENGTH=494</t>
  </si>
  <si>
    <t>96.11</t>
  </si>
  <si>
    <t>LOC_Os02g07160</t>
  </si>
  <si>
    <t>LOC_Os02g07160.1</t>
  </si>
  <si>
    <t>glyoxalase family protein, putative, expressed</t>
  </si>
  <si>
    <t>tr|Q6H4V1|Q6H4V1_ORYSJ 4-hydroxyphenylpyruvate dioxygenase OS=Oryza sativa subsp. japonica GN=OSJNBa0085K21.52 PE=3 SV=1</t>
  </si>
  <si>
    <t>sp|O48604|HPPD_HORVU 4-hydroxyphenylpyruvate dioxygenase OS=Hordeum vulgare PE=2 SV=1</t>
  </si>
  <si>
    <t>84.54</t>
  </si>
  <si>
    <t>AT1G06570.1 | Symbols: PDS1, HPD | phytoene desaturation 1 | chr1:2012015-2013543 REVERSE LENGTH=473</t>
  </si>
  <si>
    <t>62.82</t>
  </si>
  <si>
    <t>LOC_Os09g29630</t>
  </si>
  <si>
    <t>LOC_Os09g29630.1</t>
  </si>
  <si>
    <t>NOL1/NOP2/sun family protein, putative, expressed</t>
  </si>
  <si>
    <t>tr|Q6K4D4|Q6K4D4_ORYSJ Os09g0471900 protein OS=Oryza sativa subsp. japonica GN=OJ1509_C06.4 PE=4 SV=1</t>
  </si>
  <si>
    <t>sp|Q1HFZ0|NSUN2_MOUSE tRNA (cytosine(34)-C(5))-methyltransferase OS=Mus musculus GN=Nsun2 PE=1 SV=2</t>
  </si>
  <si>
    <t>48.85</t>
  </si>
  <si>
    <t>AT2G22400.1 | Symbols:  | S-adenosyl-L-methionine-dependent methyltransferases superfamily protein | chr2:9504823-9508788 REVERSE LENGTH=808</t>
  </si>
  <si>
    <t>54.06</t>
  </si>
  <si>
    <t>LOC_Os02g55140</t>
  </si>
  <si>
    <t>LOC_Os02g55140.1</t>
  </si>
  <si>
    <t>leucine aminopeptidase, chloroplast precursor, putative, expressed</t>
  </si>
  <si>
    <t>sp|Q6K669|AMPL2_ORYSJ Leucine aminopeptidase 2, chloroplastic OS=Oryza sativa subsp. japonica GN=Os02g0794700 PE=2 SV=1</t>
  </si>
  <si>
    <t>AT2G24200.1 | Symbols:  | Cytosol aminopeptidase family protein | chr2:10287017-10289450 REVERSE LENGTH=520</t>
  </si>
  <si>
    <t>76.83</t>
  </si>
  <si>
    <t>LOC_Os03g15900</t>
  </si>
  <si>
    <t>LOC_Os03g15900.2</t>
  </si>
  <si>
    <t>SH3 domain containing protein, expressed</t>
  </si>
  <si>
    <t>tr|Q0DT73|Q0DT73_ORYSJ Os03g0265700 protein (Fragment) OS=Oryza sativa subsp. japonica GN=Os03g0265700 PE=4 SV=1</t>
  </si>
  <si>
    <t>sp|Q4P3H6|SLA1_USTMA Actin cytoskeleton-regulatory complex protein SLA1 OS=Ustilago maydis (strain 521 / FGSC 9021) GN=SLA1 PE=3 SV=1</t>
  </si>
  <si>
    <t>43.10</t>
  </si>
  <si>
    <t>AT2G07360.2 | Symbols:  | SH3 domain-containing protein | chr2:3047623-3057099 REVERSE LENGTH=1198</t>
  </si>
  <si>
    <t>LOC_Os10g42940</t>
  </si>
  <si>
    <t>LOC_Os10g42940.1</t>
  </si>
  <si>
    <t>miro, putative, expressed</t>
  </si>
  <si>
    <t>tr|Q336M3|Q336M3_ORYSJ ADP-ribosylation factor, putative, expressed OS=Oryza sativa subsp. japonica GN=OSJNBa0056G17.9 PE=2 SV=2</t>
  </si>
  <si>
    <t>sp|P91924|ARF_DUGJA ADP-ribosylation factor OS=Dugesia japonica PE=2 SV=3</t>
  </si>
  <si>
    <t>AT5G17060.1 | Symbols: ATARFB1B, ARFB1B | ADP-ribosylation factor B1B | chr5:5611056-5612639 FORWARD LENGTH=192</t>
  </si>
  <si>
    <t>84.90</t>
  </si>
  <si>
    <t>LOC_Os07g38970</t>
  </si>
  <si>
    <t>LOC_Os07g38970.1</t>
  </si>
  <si>
    <t>succinyl-CoA ligase subunit alpha-2, mitochondrial precursor, putative, expressed</t>
  </si>
  <si>
    <t>sp|Q6ZL94|SUCA_ORYSJ Probable succinyl-CoA ligase [ADP-forming] subunit alpha, mitochondrial OS=Oryza sativa subsp. japonica GN=Os07g0577700 PE=1 SV=1</t>
  </si>
  <si>
    <t>AT5G23250.1 | Symbols:  | Succinyl-CoA ligase, alpha subunit | chr5:7830460-7832491 FORWARD LENGTH=341</t>
  </si>
  <si>
    <t>80.41</t>
  </si>
  <si>
    <t>LOC_Os08g25720</t>
  </si>
  <si>
    <t>LOC_Os08g25720.1</t>
  </si>
  <si>
    <t>tr|Q84QT9|Q84QT9_ORYSJ Os08g0345700 protein OS=Oryza sativa subsp. japonica GN=P0410E11.122 PE=2 SV=1</t>
  </si>
  <si>
    <t>67.48</t>
  </si>
  <si>
    <t>64.40</t>
  </si>
  <si>
    <t>LOC_Os02g40890</t>
  </si>
  <si>
    <t>LOC_Os02g40890.1</t>
  </si>
  <si>
    <t>GLTP domain containing protein, putative, expressed</t>
  </si>
  <si>
    <t>tr|Q6K1Q5|Q6K1Q5_ORYSJ Glycolipid transfer protein-like OS=Oryza sativa subsp. japonica GN=OSJNOa283G08.2 PE=4 SV=1</t>
  </si>
  <si>
    <t>sp|Q5U3N0|PKHA8_DANRE Pleckstrin homology domain-containing family A member 8 OS=Danio rerio GN=plekha8 PE=2 SV=1</t>
  </si>
  <si>
    <t>32.45</t>
  </si>
  <si>
    <t>AT2G33470.1 | Symbols: GLTP1, ATGLTP1 | glycolipid transfer protein 1 | chr2:14176599-14177950 REVERSE LENGTH=202</t>
  </si>
  <si>
    <t>51.49</t>
  </si>
  <si>
    <t>LOC_Os06g13810</t>
  </si>
  <si>
    <t>LOC_Os06g13810.1</t>
  </si>
  <si>
    <t>pyrophosphate--fructose 6-phosphate 1-phosphotransferase subunit beta, putative, expressed</t>
  </si>
  <si>
    <t>tr|Q654U8|Q654U8_ORYSJ Os06g0247500 protein OS=Oryza sativa subsp. japonica GN=OJ1136_C11.21 PE=4 SV=1</t>
  </si>
  <si>
    <t>sp|Q41141|PFPB_RICCO Pyrophosphate--fructose 6-phosphate 1-phosphotransferase subunit beta OS=Ricinus communis GN=PFP-BETA PE=3 SV=1</t>
  </si>
  <si>
    <t>81.97</t>
  </si>
  <si>
    <t>AT1G12000.1 | Symbols:  | Phosphofructokinase family protein | chr1:4050159-4053727 REVERSE LENGTH=566</t>
  </si>
  <si>
    <t>81.42</t>
  </si>
  <si>
    <t>LOC_Os09g33500</t>
  </si>
  <si>
    <t>LOC_Os09g33500.1</t>
  </si>
  <si>
    <t>transketolase, putative, expressed</t>
  </si>
  <si>
    <t>sp|Q0J0H4|ODPB2_ORYSJ Pyruvate dehydrogenase E1 component subunit beta-2, mitochondrial OS=Oryza sativa subsp. japonica GN=Os09g0509200 PE=2 SV=1</t>
  </si>
  <si>
    <t>sp|Q38799|ODPB_ARATH Pyruvate dehydrogenase E1 component subunit beta, mitochondrial OS=Arabidopsis thaliana GN=PDH2 PE=1 SV=2</t>
  </si>
  <si>
    <t>82.66</t>
  </si>
  <si>
    <t>AT5G50850.1 | Symbols: MAB1 | Transketolase family protein | chr5:20689671-20692976 FORWARD LENGTH=363</t>
  </si>
  <si>
    <t>LOC_Os03g05980</t>
  </si>
  <si>
    <t>LOC_Os03g05980.1</t>
  </si>
  <si>
    <t>40S ribosomal protein S9-2, putative, expressed</t>
  </si>
  <si>
    <t>tr|Q2R1J8|Q2R1J8_ORYSJ 40S ribosomal protein S9, putative, expressed OS=Oryza sativa subsp. japonica GN=Os03g0154700 PE=1 SV=1</t>
  </si>
  <si>
    <t>sp|Q9FLF0|RS92_ARATH 40S ribosomal protein S9-2 OS=Arabidopsis thaliana GN=RPS9C PE=2 SV=1</t>
  </si>
  <si>
    <t>88.77</t>
  </si>
  <si>
    <t>AT5G39850.1 | Symbols:  | Ribosomal protein S4 | chr5:15950053-15951171 FORWARD LENGTH=197</t>
  </si>
  <si>
    <t>LOC_Os02g01520</t>
  </si>
  <si>
    <t>LOC_Os02g01520.1</t>
  </si>
  <si>
    <t>IQ calmodulin-binding motif family protein, putative, expressed</t>
  </si>
  <si>
    <t>tr|Q6ETD9|Q6ETD9_ORYSJ Calmodulin-binding protein-like OS=Oryza sativa subsp. japonica GN=OJ1359_D06.7 PE=2 SV=1</t>
  </si>
  <si>
    <t>sp|Q9LVA0|BAG7_ARATH BAG family molecular chaperone regulator 7 OS=Arabidopsis thaliana GN=BAG7 PE=1 SV=1</t>
  </si>
  <si>
    <t>52.41</t>
  </si>
  <si>
    <t>AT5G62390.1 | Symbols: ATBAG7, BAG7 | BCL-2-associated athanogene 7 | chr5:25052377-25054170 REVERSE LENGTH=446</t>
  </si>
  <si>
    <t>LOC_Os02g37590</t>
  </si>
  <si>
    <t>LOC_Os02g37590.1</t>
  </si>
  <si>
    <t>glycerophosphoryl diester phosphodiesterase family protein, putative, expressed</t>
  </si>
  <si>
    <t>tr|Q6YY47|Q6YY47_ORYSJ Os02g0588500 protein OS=Oryza sativa subsp. japonica GN=OSJNBb0046O12.21 PE=4 SV=1</t>
  </si>
  <si>
    <t>sp|Q9SZ11|GLPQ2_ARATH Probable glycerophosphoryl diester phosphodiesterase 2 OS=Arabidopsis thaliana GN=GPDL2 PE=1 SV=3</t>
  </si>
  <si>
    <t>52.31</t>
  </si>
  <si>
    <t>AT4G26690.1 | Symbols: SHV3, MRH5, GPDL2 | PLC-like phosphodiesterase family protein | chr4:13456793-13459890 REVERSE LENGTH=759</t>
  </si>
  <si>
    <t>LOC_Os10g33230</t>
  </si>
  <si>
    <t>LOC_Os10g33230.1</t>
  </si>
  <si>
    <t>RNA recognition motif containing protein, putative, expressed</t>
  </si>
  <si>
    <t>tr|Q7XDI5|Q7XDI5_ORYSJ Os10g0470900 protein OS=Oryza sativa subsp. japonica GN=OSJNBa0079L16.15 PE=4 SV=1</t>
  </si>
  <si>
    <t>sp|Q9JII5|DAZP1_MOUSE DAZ-associated protein 1 OS=Mus musculus GN=Dazap1 PE=2 SV=2</t>
  </si>
  <si>
    <t>45.37</t>
  </si>
  <si>
    <t>AT4G14300.1 | Symbols:  | RNA-binding (RRM/RBD/RNP motifs) family protein | chr4:8231179-8232785 FORWARD LENGTH=411</t>
  </si>
  <si>
    <t>59.07</t>
  </si>
  <si>
    <t>LOC_Os05g51530</t>
  </si>
  <si>
    <t>LOC_Os05g51530.1</t>
  </si>
  <si>
    <t>vacuolar ATP synthase subunit C, putative, expressed</t>
  </si>
  <si>
    <t>tr|Q6L4R5|Q6L4R5_ORYSJ Os05g0593100 protein OS=Oryza sativa subsp. japonica GN=P0663C08.13 PE=2 SV=1</t>
  </si>
  <si>
    <t>sp|Q9SDS7|VATC_ARATH V-type proton ATPase subunit C OS=Arabidopsis thaliana GN=VHA-C PE=1 SV=1</t>
  </si>
  <si>
    <t>76.44</t>
  </si>
  <si>
    <t>AT1G12840.1 | Symbols: DET3, ATVHA-C | vacuolar ATP synthase subunit C (VATC) / V-ATPase C subunit / vacuolar proton pump C subunit (DET3) | chr1:4375584-4378220 FORWARD LENGTH=375</t>
  </si>
  <si>
    <t>LOC_Os07g42450</t>
  </si>
  <si>
    <t>LOC_Os07g42450.1</t>
  </si>
  <si>
    <t>ribosomal protein S2, putative, expressed</t>
  </si>
  <si>
    <t>tr|Q8H3I3|Q8H3I3_ORYSJ Os07g0616600 protein OS=Oryza sativa subsp. japonica GN=B1056G08.113 PE=1 SV=2</t>
  </si>
  <si>
    <t>sp|A5BUU4|RSSA_VITVI 40S ribosomal protein SA OS=Vitis vinifera GN=GSVIVT00034021001 PE=3 SV=1</t>
  </si>
  <si>
    <t>79.02</t>
  </si>
  <si>
    <t>AT1G72370.1 | Symbols: P40, AP40, RP40, RPSAA | 40s ribosomal protein SA | chr1:27243148-27244842 REVERSE LENGTH=298</t>
  </si>
  <si>
    <t>81.25</t>
  </si>
  <si>
    <t>LOC_Os01g18050</t>
  </si>
  <si>
    <t>LOC_Os01g18050.1</t>
  </si>
  <si>
    <t>tr|Q0JNK3|Q0JNK3_ORYSJ Os01g0282800 protein OS=Oryza sativa subsp. japonica GN=Os01g0282800 PE=2 SV=1</t>
  </si>
  <si>
    <t>sp|Q43594|TBB1_ORYSJ Tubulin beta-1 chain OS=Oryza sativa subsp. japonica GN=TUBB1 PE=2 SV=2</t>
  </si>
  <si>
    <t>AT5G12250.1 | Symbols: TUB6 | beta-6 tubulin | chr5:3961317-3962971 REVERSE LENGTH=449</t>
  </si>
  <si>
    <t>98.60</t>
  </si>
  <si>
    <t>LOC_Os03g01900</t>
  </si>
  <si>
    <t>LOC_Os03g01900.1</t>
  </si>
  <si>
    <t>40S ribosomal protein S17, putative, expressed</t>
  </si>
  <si>
    <t>tr|Q8H7V0|Q8H7V0_ORYSJ 40S ribosomal protein S17, putative, expressed OS=Oryza sativa subsp. japonica GN=OSJNBb0043C10.11 PE=3 SV=1</t>
  </si>
  <si>
    <t>sp|Q9SQZ1|RS173_ARATH 40S ribosomal protein S17-3 OS=Arabidopsis thaliana GN=RPS17C PE=2 SV=3</t>
  </si>
  <si>
    <t>76.52</t>
  </si>
  <si>
    <t>AT3G10610.1 | Symbols:  | Ribosomal S17 family protein | chr3:3319459-3319881 FORWARD LENGTH=140</t>
  </si>
  <si>
    <t>LOC_Os03g58840</t>
  </si>
  <si>
    <t>LOC_Os03g58840.1</t>
  </si>
  <si>
    <t>vesicle-associated membrane protein, putative, expressed</t>
  </si>
  <si>
    <t>tr|Q84SZ1|Q84SZ1_ORYSJ Os03g0803000 protein OS=Oryza sativa subsp. japonica GN=OSJNBa0087C10.9 PE=4 SV=1</t>
  </si>
  <si>
    <t>sp|Q9MAS5|VA726_ARATH Putative vesicle-associated membrane protein 726 OS=Arabidopsis thaliana GN=VAMP726 PE=2 SV=2</t>
  </si>
  <si>
    <t>84.02</t>
  </si>
  <si>
    <t>AT1G04760.1 | Symbols: ATVAMP726, VAMP726 | vesicle-associated membrane protein 726 | chr1:1334760-1336070 FORWARD LENGTH=220</t>
  </si>
  <si>
    <t>LOC_Os04g55060</t>
  </si>
  <si>
    <t>LOC_Os04g55060.1</t>
  </si>
  <si>
    <t>3-oxoacyl-synthase III, chloroplast precursor, putative, expressed</t>
  </si>
  <si>
    <t>tr|Q0J9M3|Q0J9M3_ORYSJ Os04g0643300 protein OS=Oryza sativa subsp. japonica GN=Os04g0643300 PE=3 SV=1</t>
  </si>
  <si>
    <t>sp|P49245|FABH2_CUPWR 3-oxoacyl-[acyl-carrier-protein] synthase 3 B, chloroplastic OS=Cuphea wrightii GN=KAS3B PE=2 SV=1</t>
  </si>
  <si>
    <t>65.19</t>
  </si>
  <si>
    <t>AT1G62640.1 | Symbols: KAS III | 3-ketoacyl-acyl carrier protein synthase III | chr1:23192502-23194737 FORWARD LENGTH=404</t>
  </si>
  <si>
    <t>65.66</t>
  </si>
  <si>
    <t>LOC_Os03g55280</t>
  </si>
  <si>
    <t>LOC_Os03g55280.1</t>
  </si>
  <si>
    <t>semialdehyde dehydrogenase, NAD binding domain containing protein, putative, expressed</t>
  </si>
  <si>
    <t>tr|Q93Y73|Q93Y73_ORYSJ Aspartate-semialdehyde dehydrogenase family protein, expressed OS=Oryza sativa subsp. japonica GN=OSJNBb0048A17.6 PE=3 SV=1</t>
  </si>
  <si>
    <t>sp|Q55512|DHAS_SYNY3 Aspartate-semialdehyde dehydrogenase OS=Synechocystis sp. (strain PCC 6803 / Kazusa) GN=asd PE=3 SV=2</t>
  </si>
  <si>
    <t>54.33</t>
  </si>
  <si>
    <t>AT1G14810.1 | Symbols:  | semialdehyde dehydrogenase family protein | chr1:5102684-5104633 REVERSE LENGTH=375</t>
  </si>
  <si>
    <t>74.52</t>
  </si>
  <si>
    <t>LOC_Os07g40320</t>
  </si>
  <si>
    <t>LOC_Os07g40320.1</t>
  </si>
  <si>
    <t>vesicle transport protein GOT1B, putative, expressed</t>
  </si>
  <si>
    <t>tr|Q7XIN6|Q7XIN6_ORYSJ NFkB activating protein-like OS=Oryza sativa subsp. japonica GN=OJ1710_H11.120 PE=4 SV=1</t>
  </si>
  <si>
    <t>sp|Q9M7N6|MAF1_SOLLC MFP1 attachment factor 1 OS=Solanum lycopersicum GN=MAF1 PE=1 SV=1</t>
  </si>
  <si>
    <t>50.00</t>
  </si>
  <si>
    <t>AT5G01430.1 | Symbols:  | Got1/Sft2-like vescicle transport protein family | chr5:176797-178010 REVERSE LENGTH=140</t>
  </si>
  <si>
    <t>62.31</t>
  </si>
  <si>
    <t>LOC_Os01g42520</t>
  </si>
  <si>
    <t>LOC_Os01g42520.1</t>
  </si>
  <si>
    <t>tr|Q9AX68|Q9AX68_ORYSJ Putative uncharacterized protein P0046B10.2-1 OS=Oryza sativa subsp. japonica GN=P0410E03.33-1 PE=2 SV=1</t>
  </si>
  <si>
    <t>sp|Q28Z18|SETB1_DROPS Histone-lysine N-methyltransferase eggless OS=Drosophila pseudoobscura pseudoobscura GN=egg PE=3 SV=1</t>
  </si>
  <si>
    <t>33.96</t>
  </si>
  <si>
    <t>AT5G25460.1 | Symbols:  | Protein of unknown function, DUF642 | chr5:8863430-8865394 FORWARD LENGTH=369</t>
  </si>
  <si>
    <t>64.19</t>
  </si>
  <si>
    <t>LOC_Os03g53860</t>
  </si>
  <si>
    <t>LOC_Os03g53860.1</t>
  </si>
  <si>
    <t>periplasmic beta-glucosidase precursor, putative, expressed</t>
  </si>
  <si>
    <t>tr|Q8W2Z2|Q8W2Z2_ORYSJ Putative exohydrolase OS=Oryza sativa subsp. japonica GN=OSJNBa0069E14.8 PE=4 SV=1</t>
  </si>
  <si>
    <t>sp|Q23892|GLUA_DICDI Lysosomal beta glucosidase OS=Dictyostelium discoideum GN=gluA PE=1 SV=2</t>
  </si>
  <si>
    <t>30.34</t>
  </si>
  <si>
    <t>AT5G20950.1 | Symbols:  | Glycosyl hydrolase family protein | chr5:7107609-7110775 REVERSE LENGTH=624</t>
  </si>
  <si>
    <t>70.83</t>
  </si>
  <si>
    <t>LOC_Os08g34720</t>
  </si>
  <si>
    <t>LOC_Os08g34720.1</t>
  </si>
  <si>
    <t>D-3-phosphoglycerate dehydrogenase, chloroplast precursor, putative, expressed</t>
  </si>
  <si>
    <t>tr|Q6ZAA5|Q6ZAA5_ORYSJ Putative phosphoglycerate dehydrogenase OS=Oryza sativa subsp. japonica GN=P0429B05.26 PE=2 SV=1</t>
  </si>
  <si>
    <t>sp|O04130|SERA_ARATH D-3-phosphoglycerate dehydrogenase, chloroplastic OS=Arabidopsis thaliana GN=At1g17745 PE=1 SV=2</t>
  </si>
  <si>
    <t>75.49</t>
  </si>
  <si>
    <t>AT1G17745.2 | Symbols: PGDH | D-3-phosphoglycerate dehydrogenase | chr1:6101157-6104979 FORWARD LENGTH=651</t>
  </si>
  <si>
    <t>71.84</t>
  </si>
  <si>
    <t>LOC_Os01g37800</t>
  </si>
  <si>
    <t>LOC_Os01g37800.1</t>
  </si>
  <si>
    <t>tr|Q0JLX8|Q0JLX8_ORYSJ Os01g0558600 protein OS=Oryza sativa subsp. japonica GN=Os01g0558600 PE=2 SV=1</t>
  </si>
  <si>
    <t>sp|P40392|RIC1_ORYSJ Ras-related protein RIC1 OS=Oryza sativa subsp. japonica GN=RIC1 PE=2 SV=2</t>
  </si>
  <si>
    <t>AT1G02130.1 | Symbols: ATRAB1B, ARA5, ARA-5, ATRABD2A, RABD2A, RA-5 | RAS 5 | chr1:400350-401788 REVERSE LENGTH=203</t>
  </si>
  <si>
    <t>85.15</t>
  </si>
  <si>
    <t>LOC_Os05g33380</t>
  </si>
  <si>
    <t>LOC_Os05g33380.1</t>
  </si>
  <si>
    <t>fructose-bisphospate aldolase isozyme, putative, expressed</t>
  </si>
  <si>
    <t>sp|P17784|ALF_ORYSJ Fructose-bisphosphate aldolase cytoplasmic isozyme OS=Oryza sativa subsp. japonica GN=FBA PE=1 SV=2</t>
  </si>
  <si>
    <t>AT2G36460.1 | Symbols:  | Aldolase superfamily protein | chr2:15296929-15298387 REVERSE LENGTH=358</t>
  </si>
  <si>
    <t>83.24</t>
  </si>
  <si>
    <t>LOC_Os12g41715</t>
  </si>
  <si>
    <t>LOC_Os12g41715.1</t>
  </si>
  <si>
    <t>DEAD-box ATP-dependent RNA helicase, putative, expressed</t>
  </si>
  <si>
    <t>sp|Q0ILZ4|RH9_ORYSJ DEAD-box ATP-dependent RNA helicase 9 OS=Oryza sativa subsp. japonica GN=Os12g0611200 PE=2 SV=1</t>
  </si>
  <si>
    <t>AT3G22330.1 | Symbols: PMH2, ATRH53 | putative mitochondrial RNA helicase 2 | chr3:7892641-7895145 FORWARD LENGTH=616</t>
  </si>
  <si>
    <t>70.18</t>
  </si>
  <si>
    <t>LOC_Os01g55690</t>
  </si>
  <si>
    <t>LOC_Os01g55690.1</t>
  </si>
  <si>
    <t>glutelin, putative, expressed</t>
  </si>
  <si>
    <t>tr|Q0JJ36|Q0JJ36_ORYSJ Glutelin OS=Oryza sativa subsp. japonica GN=Os01g0762500 PE=2 SV=1</t>
  </si>
  <si>
    <t>sp|P07728|GLUA1_ORYSJ Glutelin type-A 1 OS=Oryza sativa subsp. japonica GN=GLUA1 PE=1 SV=2</t>
  </si>
  <si>
    <t>AT5G44120.3 | Symbols: CRA1, ATCRA1, CRU1 | RmlC-like cupins superfamily protein | chr5:17756460-17758246 REVERSE LENGTH=472</t>
  </si>
  <si>
    <t>40.55</t>
  </si>
  <si>
    <t>LOC_Os08g12820</t>
  </si>
  <si>
    <t>LOC_Os08g12820.1</t>
  </si>
  <si>
    <t>proteasome/cyclosome repeat containing protein, expressed</t>
  </si>
  <si>
    <t>tr|Q6Z921|Q6Z921_ORYSJ Os08g0224700 protein OS=Oryza sativa subsp. japonica GN=P0494D11.3 PE=2 SV=1</t>
  </si>
  <si>
    <t>sp|Q3TXS7|PSMD1_MOUSE 26S proteasome non-ATPase regulatory subunit 1 OS=Mus musculus GN=Psmd1 PE=1 SV=1</t>
  </si>
  <si>
    <t>50.58</t>
  </si>
  <si>
    <t>AT2G32730.1 | Symbols:  | 26S proteasome regulatory complex, non-ATPase subcomplex, Rpn2/Psmd1 subunit | chr2:13880189-13885464 FORWARD LENGTH=1004</t>
  </si>
  <si>
    <t>76.17</t>
  </si>
  <si>
    <t>LOC_Os01g65790</t>
  </si>
  <si>
    <t>LOC_Os01g65790.1</t>
  </si>
  <si>
    <t>pectinesterase, putative, expressed</t>
  </si>
  <si>
    <t>tr|Q8LJK2|Q8LJK2_ORYSJ Pectinesterase OS=Oryza sativa subsp. japonica GN=P0018C10.47 PE=3 SV=1</t>
  </si>
  <si>
    <t>sp|Q9LXD9|PME51_ARATH Probable pectinesterase/pectinesterase inhibitor 51 OS=Arabidopsis thaliana GN=PME51 PE=2 SV=1</t>
  </si>
  <si>
    <t>50.87</t>
  </si>
  <si>
    <t>AT5G09760.1 | Symbols:  | Plant invertase/pectin methylesterase inhibitor superfamily | chr5:3032446-3034364 FORWARD LENGTH=551</t>
  </si>
  <si>
    <t>LOC_Os01g51170</t>
  </si>
  <si>
    <t>LOC_Os01g51170.1</t>
  </si>
  <si>
    <t>glycylpeptide N-tetradecanoyltransferase 1, putative, expressed</t>
  </si>
  <si>
    <t>tr|Q8LR54|Q8LR54_ORYSJ Glycylpeptide N-tetradecanoyltransferase OS=Oryza sativa subsp. japonica GN=P0510F09.24 PE=2 SV=1</t>
  </si>
  <si>
    <t>sp|Q9LTR9|NMT1_ARATH Glycylpeptide N-tetradecanoyltransferase 1 OS=Arabidopsis thaliana GN=NMT1 PE=1 SV=2</t>
  </si>
  <si>
    <t>73.52</t>
  </si>
  <si>
    <t>AT5G57020.1 | Symbols: NMT1, ATNMT1 | myristoyl-CoA:protein N-myristoyltransferase | chr5:23075451-23076755 FORWARD LENGTH=434</t>
  </si>
  <si>
    <t>LOC_Os01g08450</t>
  </si>
  <si>
    <t>LOC_Os01g08450.1</t>
  </si>
  <si>
    <t>tr|Q0JQ62|Q0JQ62_ORYSJ Os01g0179700 protein OS=Oryza sativa subsp. japonica GN=Os01g0179700 PE=2 SV=1</t>
  </si>
  <si>
    <t>sp|Q05737|YPTM2_MAIZE GTP-binding protein YPTM2 OS=Zea mays GN=YPTM2 PE=2 SV=1</t>
  </si>
  <si>
    <t>96.52</t>
  </si>
  <si>
    <t>88.56</t>
  </si>
  <si>
    <t>LOC_Os01g24710</t>
  </si>
  <si>
    <t>LOC_Os01g24710.1</t>
  </si>
  <si>
    <t>jacalin-like lectin domain containing protein, expressed</t>
  </si>
  <si>
    <t>sp|Q0JMY8|SALT_ORYSJ Salt stress-induced protein OS=Oryza sativa subsp. japonica GN=SALT PE=2 SV=1</t>
  </si>
  <si>
    <t>AT1G73040.1 | Symbols:  | Mannose-binding lectin superfamily protein | chr1:27475159-27475777 REVERSE LENGTH=176</t>
  </si>
  <si>
    <t>29.86</t>
  </si>
  <si>
    <t>LOC_Os03g28160</t>
  </si>
  <si>
    <t>LOC_Os03g28160.1</t>
  </si>
  <si>
    <t>tr|Q0DRB3|Q0DRB3_ORYSJ Os03g0399800 protein (Fragment) OS=Oryza sativa subsp. japonica GN=Os03g0399800 PE=4 SV=2</t>
  </si>
  <si>
    <t>sp|Q5U9T2|LECH_HORVU Horcolin OS=Hordeum vulgare PE=3 SV=1</t>
  </si>
  <si>
    <t>43.64</t>
  </si>
  <si>
    <t>AT1G19715.3 | Symbols:  | Mannose-binding lectin superfamily protein | chr1:6816934-6819432 REVERSE LENGTH=601</t>
  </si>
  <si>
    <t>31.18</t>
  </si>
  <si>
    <t>LOC_Os05g22970</t>
  </si>
  <si>
    <t>LOC_Os05g22970.1</t>
  </si>
  <si>
    <t>tr|Q0DJE6|Q0DJE6_ORYSJ Lactoylglutathione lyase OS=Oryza sativa subsp. japonica GN=Os05g0295800 PE=2 SV=1</t>
  </si>
  <si>
    <t>sp|O49818|LGUL_CICAR Lactoylglutathione lyase OS=Cicer arietinum PE=2 SV=1</t>
  </si>
  <si>
    <t>81.32</t>
  </si>
  <si>
    <t>AT1G08110.4 | Symbols:  | lactoylglutathione lyase family protein / glyoxalase I family protein | chr1:2535463-2537630 FORWARD LENGTH=235</t>
  </si>
  <si>
    <t>69.64</t>
  </si>
  <si>
    <t>LOC_Os06g05660</t>
  </si>
  <si>
    <t>LOC_Os06g05660.3</t>
  </si>
  <si>
    <t>NAP domain containing protein, putative, expressed</t>
  </si>
  <si>
    <t>tr|Q5VND6|Q5VND6_ORYSJ Os06g0149400 protein OS=Oryza sativa subsp. japonica GN=P0710H01.4 PE=2 SV=1</t>
  </si>
  <si>
    <t>sp|P78920|YGNB_SCHPO Putative nucleosome assembly protein C2D10.11C OS=Schizosaccharomyces pombe (strain 972 / ATCC 24843) GN=SPBC2D10.11c PE=2 SV=2</t>
  </si>
  <si>
    <t>37.58</t>
  </si>
  <si>
    <t>AT2G19480.1 | Symbols: NFA02, NFA2, NAP1;2 | nucleosome assembly protein 1;2 | chr2:8438601-8441040 FORWARD LENGTH=379</t>
  </si>
  <si>
    <t>76.47</t>
  </si>
  <si>
    <t>LOC_Os07g11630</t>
  </si>
  <si>
    <t>LOC_Os07g11630.1</t>
  </si>
  <si>
    <t>LTPL163 - Protease inhibitor/seed storage/LTP family protein precursor, expressed</t>
  </si>
  <si>
    <t>tr|Q7X7E6|Q7X7E6_ORYSJ Os07g0216600 protein OS=Oryza sativa subsp. japonica GN=OJ1080_F08.102 PE=2 SV=1</t>
  </si>
  <si>
    <t>sp|P16969|IAA_HORVU Alpha-amylase/trypsin inhibitor OS=Hordeum vulgare PE=2 SV=1</t>
  </si>
  <si>
    <t>39.86</t>
  </si>
  <si>
    <t>AT1G54470.2 | Symbols: RPP27 | RNI-like superfamily protein | chr1:20344738-20349032 FORWARD LENGTH=957</t>
  </si>
  <si>
    <t>32.08</t>
  </si>
  <si>
    <t>LOC_Os05g07890</t>
  </si>
  <si>
    <t>LOC_Os05g07890.1</t>
  </si>
  <si>
    <t>embryo-specific 3, putative, expressed</t>
  </si>
  <si>
    <t>tr|Q65XR8|Q65XR8_ORYSJ Os05g0171200 protein OS=Oryza sativa subsp. japonica GN=P0685E10.11 PE=2 SV=1</t>
  </si>
  <si>
    <t>sp|P91254|GST8_CAEEL Probable glutathione S-transferase 8 OS=Caenorhabditis elegans GN=gst-8 PE=1 SV=1</t>
  </si>
  <si>
    <t>31.88</t>
  </si>
  <si>
    <t>AT2G41475.1 | Symbols:  | Embryo-specific protein 3, (ATS3) | chr2:17295259-17296329 REVERSE LENGTH=179</t>
  </si>
  <si>
    <t>39.85</t>
  </si>
  <si>
    <t>LOC_Os06g43660</t>
  </si>
  <si>
    <t>LOC_Os06g43660.1</t>
  </si>
  <si>
    <t>inorganic H+ pyrophosphatase, putative, expressed</t>
  </si>
  <si>
    <t>tr|Q67WN5|Q67WN5_ORYSJ Inorganic diphosphatase, H+-translocating, vacuolar membrane OS=Oryza sativa subsp. japonica GN=P0017B12.8-1 PE=2 SV=1</t>
  </si>
  <si>
    <t>sp|P21616|AVP_VIGRR Pyrophosphate-energized vacuolar membrane proton pump OS=Vigna radiata var. radiata PE=1 SV=3</t>
  </si>
  <si>
    <t>88.18</t>
  </si>
  <si>
    <t>AT1G15690.1 | Symbols: AVP1, ATAVP3, AVP-3, AtVHP1;1 | Inorganic H pyrophosphatase family protein | chr1:5399115-5402185 FORWARD LENGTH=770</t>
  </si>
  <si>
    <t>86.87</t>
  </si>
  <si>
    <t>LOC_Os03g50480</t>
  </si>
  <si>
    <t>LOC_Os03g50480.2</t>
  </si>
  <si>
    <r>
      <t>response to abiotic stimulus</t>
    </r>
    <r>
      <rPr>
        <sz val="12"/>
        <color theme="1"/>
        <rFont val="Calibri"/>
        <family val="2"/>
        <scheme val="minor"/>
      </rPr>
      <t>/response to stimulus/metabolic process/primary metabolic process/catabolic process</t>
    </r>
  </si>
  <si>
    <t>phosphoglucomutase, putative, expressed</t>
  </si>
  <si>
    <t>tr|Q9AUQ4|Q9AUQ4_ORYSJ Os03g0712700 protein OS=Oryza sativa subsp. japonica GN=OSJNBb0033N16.5 PE=2 SV=1</t>
  </si>
  <si>
    <t>sp|P93805|PGMC2_MAIZE Phosphoglucomutase, cytoplasmic 2 OS=Zea mays PE=2 SV=2</t>
  </si>
  <si>
    <t>95.45</t>
  </si>
  <si>
    <t>AT1G70730.3 | Symbols: PGM2 | Phosphoglucomutase/phosphomannomutase family protein | chr1:26669020-26673166 REVERSE LENGTH=662</t>
  </si>
  <si>
    <t>86.61</t>
  </si>
  <si>
    <t>LOC_Os02g24330</t>
  </si>
  <si>
    <t>LOC_Os02g24330.1</t>
  </si>
  <si>
    <t>tr|Q0E1I1|Q0E1I1_ORYSJ Os02g0439700 protein OS=Oryza sativa subsp. japonica GN=Os02g0439700 PE=2 SV=1</t>
  </si>
  <si>
    <t>sp|Q6CNY4|INO80_KLULA Putative DNA helicase INO80 OS=Kluyveromyces lactis (strain ATCC 8585 / CBS 2359 / DSM 70799 / NBRC 1267 / NRRL Y-1140 / WM37) GN=INO80 PE=3 SV=1</t>
  </si>
  <si>
    <t>26.21</t>
  </si>
  <si>
    <t>AT4G38710.2 | Symbols:  | glycine-rich protein | chr4:18078141-18080002 REVERSE LENGTH=465</t>
  </si>
  <si>
    <t>37.15</t>
  </si>
  <si>
    <t>LOC_Os03g51600</t>
  </si>
  <si>
    <t>LOC_Os03g51600.1</t>
  </si>
  <si>
    <t>tr|Q75GI3|Q75GI3_ORYSJ Alpha tubulin OS=Oryza sativa subsp. japonica GN=OSJNBa0013A09.14 PE=2 SV=1</t>
  </si>
  <si>
    <t>sp|P33629|TBA_PRUDU Tubulin alpha chain OS=Prunus dulcis GN=TUBA PE=2 SV=1</t>
  </si>
  <si>
    <t>96.67</t>
  </si>
  <si>
    <t>AT1G50010.1 | Symbols: TUA2 | tubulin alpha-2 chain | chr1:18517737-18519729 FORWARD LENGTH=450</t>
  </si>
  <si>
    <t>96.55</t>
  </si>
  <si>
    <t>LOC_Os05g33400</t>
  </si>
  <si>
    <t>LOC_Os05g33400.1</t>
  </si>
  <si>
    <t>basic 7S globulin precursor, putative, expressed</t>
  </si>
  <si>
    <t>tr|Q0DIB3|Q0DIB3_ORYSJ Os05g0402900 protein OS=Oryza sativa subsp. japonica GN=Os05g0402900 PE=4 SV=1</t>
  </si>
  <si>
    <t>sp|P13917|7SB1_SOYBN Basic 7S globulin OS=Glycine max GN=BG PE=1 SV=2</t>
  </si>
  <si>
    <t>35.36</t>
  </si>
  <si>
    <t>AT1G03220.1 | Symbols:  | Eukaryotic aspartyl protease family protein | chr1:787143-788444 FORWARD LENGTH=433</t>
  </si>
  <si>
    <t>49.76</t>
  </si>
  <si>
    <t>LOC_Os02g55890</t>
  </si>
  <si>
    <t>LOC_Os02g55890.1</t>
  </si>
  <si>
    <t>tr|Q75U53|Q75U53_ORYSJ Os02g0802500 protein OS=Oryza sativa subsp. japonica GN=OVP3 PE=3 SV=1</t>
  </si>
  <si>
    <t>sp|Q06572|AVP_HORVU Pyrophosphate-energized vacuolar membrane proton pump OS=Hordeum vulgare PE=2 SV=2</t>
  </si>
  <si>
    <t>88.96</t>
  </si>
  <si>
    <t>85.64</t>
  </si>
  <si>
    <t>LOC_Os02g50830</t>
  </si>
  <si>
    <t>LOC_Os02g50830.1</t>
  </si>
  <si>
    <t>tr|Q6Z7R6|Q6Z7R6_ORYSJ Putative uncharacterized protein P0516G10.33 OS=Oryza sativa subsp. japonica GN=P0516G10.33 PE=2 SV=1</t>
  </si>
  <si>
    <t>sp|Q6GP89|LSM12_XENLA Protein LSM12 homolog OS=Xenopus laevis GN=lsm12 PE=2 SV=1</t>
  </si>
  <si>
    <t>26.79</t>
  </si>
  <si>
    <t>AT1G24050.1 | Symbols:  | RNA-processing, Lsm domain | chr1:8507057-8508439 FORWARD LENGTH=188</t>
  </si>
  <si>
    <t>53.18</t>
  </si>
  <si>
    <t>LOC_Os06g01390</t>
  </si>
  <si>
    <t>LOC_Os06g01390.1</t>
  </si>
  <si>
    <t>response to stimulus/metabolic process/response to stress/primary metabolic process/catabolic process</t>
  </si>
  <si>
    <t>acyl-coenzyme A oxidase 1.2, peroxisomal, putative, expressed</t>
  </si>
  <si>
    <t>tr|Q8H631|Q8H631_ORYSJ Acyl-coenzyme A oxidase OS=Oryza sativa subsp. japonica GN=OSJNBa0075G19.29-1 PE=2 SV=1</t>
  </si>
  <si>
    <t>sp|O65202|ACOX1_ARATH Peroxisomal acyl-coenzyme A oxidase 1 OS=Arabidopsis thaliana GN=ACX1 PE=1 SV=1</t>
  </si>
  <si>
    <t>78.18</t>
  </si>
  <si>
    <t>AT4G16760.1 | Symbols: ACX1, ATACX1 | acyl-CoA oxidase 1 | chr4:9424930-9428689 REVERSE LENGTH=664</t>
  </si>
  <si>
    <t>LOC_Os04g40730</t>
  </si>
  <si>
    <t>LOC_Os04g40730.1</t>
  </si>
  <si>
    <t>oxidoreductase, short chain dehydrogenase/reductase family, putative, expressed</t>
  </si>
  <si>
    <t>tr|Q7XQF8|Q7XQF8_ORYSJ OSJNBa0081L15.5 protein OS=Oryza sativa subsp. japonica GN=OSJNBa0081L15.5 PE=2 SV=2</t>
  </si>
  <si>
    <t>sp|Q53GQ0|DHB12_HUMAN Estradiol 17-beta-dehydrogenase 12 OS=Homo sapiens GN=HSD17B12 PE=1 SV=2</t>
  </si>
  <si>
    <t>43.12</t>
  </si>
  <si>
    <t>AT1G67730.1 | Symbols: YBR159, KCR1, ATKCR1 | beta-ketoacyl reductase 1 | chr1:25391676-25393365 FORWARD LENGTH=318</t>
  </si>
  <si>
    <t>54.95</t>
  </si>
  <si>
    <t>LOC_Os01g73790</t>
  </si>
  <si>
    <t>LOC_Os01g73790.1</t>
  </si>
  <si>
    <t>NAD dependent epimerase/dehydratase family protein, putative, expressed</t>
  </si>
  <si>
    <t>tr|Q8S9Z2|Q8S9Z2_ORYSJ Os01g0969100 protein OS=Oryza sativa subsp. japonica GN=OJ1656_A11.20 PE=2 SV=1</t>
  </si>
  <si>
    <t>sp|Q6D2F1|ARNA_ERWCT Bifunctional polymyxin resistance protein ArnA OS=Erwinia carotovora subsp. atroseptica (strain SCRI 1043 / ATCC BAA-672) GN=arnA PE=3 SV=1</t>
  </si>
  <si>
    <t>37.85</t>
  </si>
  <si>
    <t>AT1G08200.1 | Symbols: AXS2 | UDP-D-apiose/UDP-D-xylose synthase 2 | chr1:2574259-2576609 REVERSE LENGTH=389</t>
  </si>
  <si>
    <t>LOC_Os03g02390</t>
  </si>
  <si>
    <t>LOC_Os03g02390.1</t>
  </si>
  <si>
    <t>mitochondrial import inner membrane translocase subunit Tim17, putative, expressed</t>
  </si>
  <si>
    <t>tr|Q8GZW5|Q8GZW5_ORYSJ Mitochondrial import inner membrane translocase subunit Tim17 family protein, expressed OS=Oryza sativa subsp. japonica GN=OSJNBa0090O10.19 PE=2 SV=1</t>
  </si>
  <si>
    <t>sp|Q9USM7|TIM23_SCHPO Mitochondrial import inner membrane translocase subunit tim23 OS=Schizosaccharomyces pombe (strain 972 / ATCC 24843) GN=tim23 PE=2 SV=1</t>
  </si>
  <si>
    <t>AT1G17530.1 | Symbols: ATTIM23-1, TIM23-1 | translocase of inner mitochondrial membrane 23 | chr1:6027723-6028286 FORWARD LENGTH=187</t>
  </si>
  <si>
    <t>62.71</t>
  </si>
  <si>
    <t>LOC_Os04g35520</t>
  </si>
  <si>
    <t>LOC_Os04g35520.1</t>
  </si>
  <si>
    <t>OsAPx7 - Stromal Ascorbate Peroxidase encoding gene 5,8, expressed</t>
  </si>
  <si>
    <t>tr|Q0JD29|Q0JD29_ORYSJ Os04g0434800 protein OS=Oryza sativa subsp. japonica GN=Os04g0434800 PE=2 SV=1</t>
  </si>
  <si>
    <t>sp|Q7XJ02|APX7_ORYSJ Probable L-ascorbate peroxidase 7, chloroplastic OS=Oryza sativa subsp. japonica GN=APX7 PE=2 SV=1</t>
  </si>
  <si>
    <t>AT4G08390.1 | Symbols: SAPX | stromal ascorbate peroxidase | chr4:5314999-5317071 FORWARD LENGTH=372</t>
  </si>
  <si>
    <t>81.14</t>
  </si>
  <si>
    <t>LOC_Os02g57540</t>
  </si>
  <si>
    <t>LOC_Os02g57540.1</t>
  </si>
  <si>
    <t>60S ribosomal protein L28-1, putative, expressed</t>
  </si>
  <si>
    <t>tr|Q6K705|Q6K705_ORYSJ Putative 60S ribosomal protein L28 OS=Oryza sativa subsp. japonica GN=P0474F11.21 PE=4 SV=1</t>
  </si>
  <si>
    <t>sp|O82204|RL281_ARATH 60S ribosomal protein L28-1 OS=Arabidopsis thaliana GN=RPL28A PE=1 SV=1</t>
  </si>
  <si>
    <t>71.33</t>
  </si>
  <si>
    <t>AT2G19730.1 | Symbols:  | Ribosomal L28e protein family | chr2:8511752-8512995 FORWARD LENGTH=143</t>
  </si>
  <si>
    <t>LOC_Os04g56160</t>
  </si>
  <si>
    <t>LOC_Os04g56160.1</t>
  </si>
  <si>
    <t>plasma membrane ATPase, putative, expressed</t>
  </si>
  <si>
    <t>tr|Q0J9F5|Q0J9F5_ORYSJ Os04g0656100 protein OS=Oryza sativa subsp. japonica GN=Os04g0656100 PE=3 SV=1</t>
  </si>
  <si>
    <t>sp|Q7XPY2|PMA1_ORYSJ Plasma membrane ATPase OS=Oryza sativa subsp. japonica GN=Os04g0656100 PE=2 SV=1</t>
  </si>
  <si>
    <t>AT2G18960.1 | Symbols: AHA1, PMA, OST2, HA1 | H(+)-ATPase 1 | chr2:8221858-8227268 FORWARD LENGTH=949</t>
  </si>
  <si>
    <t>85.17</t>
  </si>
  <si>
    <t>LOC_Os03g63430</t>
  </si>
  <si>
    <t>LOC_Os03g63430.1</t>
  </si>
  <si>
    <t>proteasome subunit, putative, expressed</t>
  </si>
  <si>
    <t>tr|Q851Y6|Q851Y6_ORYSJ Os03g0851300 protein OS=Oryza sativa subsp. japonica GN=OSJNBa0015N08.15 PE=2 SV=1</t>
  </si>
  <si>
    <t>sp|Q54UJ0|PSD12_DICDI 26S proteasome non-ATPase regulatory subunit 12 OS=Dictyostelium discoideum GN=psmD12 PE=2 SV=1</t>
  </si>
  <si>
    <t>44.27</t>
  </si>
  <si>
    <t>AT5G64760.1 | Symbols: RPN5B | regulatory particle non-ATPase subunit 5B | chr5:25894027-25896445 REVERSE LENGTH=442</t>
  </si>
  <si>
    <t>77.68</t>
  </si>
  <si>
    <t>LOC_Os08g33710</t>
  </si>
  <si>
    <t>LOC_Os08g33710.1</t>
  </si>
  <si>
    <t>ribonuclease T2 family domain containing protein, expressed</t>
  </si>
  <si>
    <t>tr|Q9FEG7|Q9FEG7_ORYSJ Os08g0434100 protein OS=Oryza sativa subsp. japonica GN=P0431A03.26 PE=2 SV=1</t>
  </si>
  <si>
    <t>sp|P80022|RNLE_SOLLC Extracellular ribonuclease LE OS=Solanum lycopersicum PE=1 SV=2</t>
  </si>
  <si>
    <t>54.11</t>
  </si>
  <si>
    <t>AT1G26820.1 | Symbols: RNS3 | ribonuclease 3 | chr1:9292760-9293722 REVERSE LENGTH=222</t>
  </si>
  <si>
    <t>56.68</t>
  </si>
  <si>
    <t>LOC_Os09g38550</t>
  </si>
  <si>
    <t>LOC_Os09g38550.1</t>
  </si>
  <si>
    <t>protein phosphatase 2C, putative, expressed</t>
  </si>
  <si>
    <t>sp|Q653S3|P2C70_ORYSJ Probable protein phosphatase 2C 70 OS=Oryza sativa subsp. japonica GN=Os09g0558000 PE=2 SV=2</t>
  </si>
  <si>
    <t>AT4G31860.1 | Symbols:  | Protein phosphatase 2C family protein | chr4:15406685-15408589 REVERSE LENGTH=357</t>
  </si>
  <si>
    <t>70.45</t>
  </si>
  <si>
    <t>LOC_Os07g01020</t>
  </si>
  <si>
    <t>LOC_Os07g01020.1</t>
  </si>
  <si>
    <t>SOR/SNZ family protein, putative, expressed</t>
  </si>
  <si>
    <t>sp|Q69LA6|PDX11_ORYSJ Probable pyridoxal biosynthesis protein PDX1.1 OS=Oryza sativa subsp. japonica GN=PDX11 PE=2 SV=1</t>
  </si>
  <si>
    <t>AT5G01410.1 | Symbols: PDX1, ATPDX1.3, RSR4, PDX1.3, ATPDX1 | Aldolase-type TIM barrel family protein | chr5:172576-173505 REVERSE LENGTH=309</t>
  </si>
  <si>
    <t>86.03</t>
  </si>
  <si>
    <t>LOC_Os01g59150</t>
  </si>
  <si>
    <t>LOC_Os01g59150.1</t>
  </si>
  <si>
    <t>tr|Q0JIE9|Q0JIE9_ORYSJ Os01g0805900 protein OS=Oryza sativa subsp. japonica GN=Os01g0805900 PE=2 SV=1</t>
  </si>
  <si>
    <t>sp|P45960|TBB4_ORYSJ Tubulin beta-4 chain OS=Oryza sativa subsp. japonica GN=TUBB4 PE=2 SV=1</t>
  </si>
  <si>
    <t>LOC_Os01g24690</t>
  </si>
  <si>
    <t>LOC_Os01g24690.1</t>
  </si>
  <si>
    <t>60S ribosomal protein L23A, putative, expressed</t>
  </si>
  <si>
    <t>tr|Q94CM9|Q94CM9_ORYSJ Os01g0348700 protein OS=Oryza sativa subsp. japonica GN=P0440D10.34 PE=1 SV=1</t>
  </si>
  <si>
    <t>sp|O22644|RL23A_FRIAG 60S ribosomal protein L23A OS=Fritillaria agrestis GN=RPL23A PE=2 SV=1</t>
  </si>
  <si>
    <t>84.52</t>
  </si>
  <si>
    <t>AT3G55280.1 | Symbols: RPL23AB | ribosomal protein L23AB | chr3:20500667-20501519 FORWARD LENGTH=154</t>
  </si>
  <si>
    <t>83.59</t>
  </si>
  <si>
    <t>LOC_Os05g35580</t>
  </si>
  <si>
    <t>LOC_Os05g35580.1</t>
  </si>
  <si>
    <t>amidophosphoribosyltransferase, chloroplast precursor, putative, expressed</t>
  </si>
  <si>
    <t>tr|Q6I5V5|Q6I5V5_ORYSJ Amidophosphoribosyltransferase OS=Oryza sativa subsp. japonica GN=OJ1378_A04.3 PE=2 SV=1</t>
  </si>
  <si>
    <t>sp|P52418|PUR1_SOYBN Amidophosphoribosyltransferase, chloroplastic OS=Glycine max GN=PUR1 PE=2 SV=1</t>
  </si>
  <si>
    <t>67.53</t>
  </si>
  <si>
    <t>AT2G16570.1 | Symbols: ATASE, ATASE1, ASE1 | GLN phosphoribosyl pyrophosphate amidotransferase 1 | chr2:7180424-7182124 REVERSE LENGTH=566</t>
  </si>
  <si>
    <t>65.74</t>
  </si>
  <si>
    <t>LOC_Os05g02820</t>
  </si>
  <si>
    <t>LOC_Os05g02820.1</t>
  </si>
  <si>
    <t>protein transport protein-related, putative, expressed</t>
  </si>
  <si>
    <t>tr|Q9LIW7|Q9LIW7_ORYSJ Similar to an Arabidopsis thialiana chromosome BAC genomic sequence OS=Oryza sativa subsp. japonica PE=4 SV=1</t>
  </si>
  <si>
    <t>sp|F4I8B9|Y1501_ARATH Putative WEB family protein At1g65010, chloroplastic OS=Arabidopsis thaliana GN=At1g65010 PE=1 SV=1</t>
  </si>
  <si>
    <t>39.16</t>
  </si>
  <si>
    <t>AT1G65010.1 | Symbols:  | Plant protein of unknown function (DUF827) | chr1:24149543-24154024 FORWARD LENGTH=1345</t>
  </si>
  <si>
    <t>LOC_Os04g52130</t>
  </si>
  <si>
    <t>LOC_Os04g52130.1</t>
  </si>
  <si>
    <t>coproporphyrinogen III oxidase, chloroplast precursor, putative, expressed</t>
  </si>
  <si>
    <t>sp|Q7XPL2|HEM6_ORYSJ Coproporphyrinogen-III oxidase, chloroplastic OS=Oryza sativa subsp. japonica GN=CPX PE=2 SV=2</t>
  </si>
  <si>
    <t>AT1G03475.1 | Symbols: LIN2, HEMF1, ATCPO-I | Coproporphyrinogen III oxidase | chr1:869302-871175 REVERSE LENGTH=386</t>
  </si>
  <si>
    <t>73.80</t>
  </si>
  <si>
    <t>LOC_Os02g57640</t>
  </si>
  <si>
    <t>LOC_Os02g57640.1</t>
  </si>
  <si>
    <t>KH domain containing protein, putative, expressed</t>
  </si>
  <si>
    <t>tr|Q6K6Z4|Q6K6Z4_ORYSJ KH domain-containing protein NOVA-like OS=Oryza sativa subsp. japonica GN=P0474F11.35 PE=4 SV=1</t>
  </si>
  <si>
    <t>sp|Q80WA4|NOVA1_RAT RNA-binding protein Nova-1 (Fragment) OS=Rattus norvegicus GN=Nova1 PE=2 SV=1</t>
  </si>
  <si>
    <t>31.89</t>
  </si>
  <si>
    <t>AT5G04430.2 | Symbols: BTR1, BTR1L | binding to TOMV RNA 1L (long form) | chr5:1250602-1253523 REVERSE LENGTH=334</t>
  </si>
  <si>
    <t>59.94</t>
  </si>
  <si>
    <t>LOC_Os04g24140</t>
  </si>
  <si>
    <t>LOC_Os04g24140.1</t>
  </si>
  <si>
    <t>response to abiotic stimulus/response to stimulus/metabolic process/primary metabolic process</t>
  </si>
  <si>
    <t>ribose-5-phosphate isomerase A, putative, expressed</t>
  </si>
  <si>
    <t>tr|Q7XVP0|Q7XVP0_ORYSJ OSJNBa0023J03.8 protein OS=Oryza sativa subsp. japonica GN=OSJNBa0023J03.8 PE=2 SV=2</t>
  </si>
  <si>
    <t>sp|Q9ZU38|RPIA_ARATH Probable ribose-5-phosphate isomerase OS=Arabidopsis thaliana GN=At2g01290 PE=2 SV=1</t>
  </si>
  <si>
    <t>55.43</t>
  </si>
  <si>
    <t>AT1G71100.1 | Symbols: RSW10 | Ribose 5-phosphate isomerase, type A protein | chr1:26814726-26815529 FORWARD LENGTH=267</t>
  </si>
  <si>
    <t>55.06</t>
  </si>
  <si>
    <t>LOC_Os02g32814</t>
  </si>
  <si>
    <t>LOC_Os02g32814.1</t>
  </si>
  <si>
    <t>heavy metal-associated domain containing protein, expressed</t>
  </si>
  <si>
    <t>tr|Q5QL92|Q5QL92_ORYSJ Os02g0530100 protein OS=Oryza sativa subsp. japonica GN=P0476H10.30-2 PE=2 SV=1</t>
  </si>
  <si>
    <t>sp|Q9FLV9|SLAH3_ARATH S-type anion channel SLAH3 OS=Arabidopsis thaliana GN=SLAH3 PE=1 SV=1</t>
  </si>
  <si>
    <t>AT5G24030.1 | Symbols: SLAH3 | SLAC1 homologue 3 | chr5:8118618-8120993 REVERSE LENGTH=635</t>
  </si>
  <si>
    <t>LOC_Os07g11310</t>
  </si>
  <si>
    <t>LOC_Os07g11310.1</t>
  </si>
  <si>
    <t>LTPL166 - Protease inhibitor/seed storage/LTP family protein precursor, expressed</t>
  </si>
  <si>
    <t>tr|Q8H4M5|Q8H4M5_ORYSJ Os07g0213600 protein OS=Oryza sativa subsp. japonica GN=OJ1116_C08.106 PE=4 SV=1</t>
  </si>
  <si>
    <t>sp|P81368|IAA5_SORBI Alpha-amylase inhibitor 5 OS=Sorghum bicolor PE=1 SV=1</t>
  </si>
  <si>
    <t>37.00</t>
  </si>
  <si>
    <t>AT2G39920.1 | Symbols:  | HAD superfamily, subfamily IIIB acid phosphatase  | chr2:16663201-16664305 REVERSE LENGTH=283</t>
  </si>
  <si>
    <t>28.79</t>
  </si>
  <si>
    <t>LOC_Os03g53650</t>
  </si>
  <si>
    <t>LOC_Os03g53650.2</t>
  </si>
  <si>
    <t>tr|Q10CX6|Q10CX6_ORYSJ Cysteine synthase OS=Oryza sativa subsp. japonica GN=Os03g0747800 PE=3 SV=1</t>
  </si>
  <si>
    <t>sp|Q9XEA8|CYSK2_ORYSJ Cysteine synthase OS=Oryza sativa subsp. japonica GN=RCS3 PE=2 SV=1</t>
  </si>
  <si>
    <t>AT4G14880.1 | Symbols: OASA1, OLD3, CYTACS1 | O-acetylserine (thiol) lyase (OAS-TL) isoform A1 | chr4:8518209-8520050 REVERSE LENGTH=322</t>
  </si>
  <si>
    <t>79.18</t>
  </si>
  <si>
    <t>LOC_Os10g41930</t>
  </si>
  <si>
    <t>LOC_Os10g41930.1</t>
  </si>
  <si>
    <t>haloacid dehalogenase-like hydrolase family protein, putative, expressed</t>
  </si>
  <si>
    <t>tr|Q8S7Q2|Q8S7Q2_ORYSJ Putative beta-phosphoglucomutase OS=Oryza sativa subsp. japonica GN=OSJNBa0095C07.1 PE=4 SV=1</t>
  </si>
  <si>
    <t>sp|Q9X0Y1|P1254_THEMA Phosphorylated carbohydrates phosphatase TM_1254 OS=Thermotoga maritima (strain ATCC 43589 / MSB8 / DSM 3109 / JCM 10099) GN=TM_1254 PE=1 SV=1</t>
  </si>
  <si>
    <t>30.04</t>
  </si>
  <si>
    <t>AT2G38740.1 | Symbols:  | Haloacid dehalogenase-like hydrolase (HAD) superfamily protein | chr2:16194639-16195995 REVERSE LENGTH=244</t>
  </si>
  <si>
    <t>58.37</t>
  </si>
  <si>
    <t>LOC_Os12g36880</t>
  </si>
  <si>
    <t>LOC_Os12g36880.1</t>
  </si>
  <si>
    <t>pathogenesis-related Bet v I family protein, putative, expressed</t>
  </si>
  <si>
    <t>tr|Q2QNS7|Q2QNS7_ORYSJ Os12g0555500 protein OS=Oryza sativa subsp. japonica GN=LOC_Os12g36880 PE=2 SV=1</t>
  </si>
  <si>
    <t>sp|P43211|MAL11_MALDO Major allergen Mal d 1 OS=Malus domestica GN=MALD1 PE=1 SV=2</t>
  </si>
  <si>
    <t>31.90</t>
  </si>
  <si>
    <t>AT2G33580.1 | Symbols:  | Protein kinase superfamily protein | chr2:14219848-14221842 REVERSE LENGTH=664</t>
  </si>
  <si>
    <t>33.33</t>
  </si>
  <si>
    <t>LOC_Os01g67980</t>
  </si>
  <si>
    <t>LOC_Os01g67980.1</t>
  </si>
  <si>
    <t>cysteine proteinase EP-B 1 precursor, putative, expressed</t>
  </si>
  <si>
    <t>tr|Q7F3A8|Q7F3A8_ORYSJ Cysteine endopeptidase OS=Oryza sativa subsp. japonica GN=P0497A05.8 PE=2 SV=1</t>
  </si>
  <si>
    <t>sp|P25250|CYSP2_HORVU Cysteine proteinase EP-B 2 OS=Hordeum vulgare GN=EPB2 PE=1 SV=1</t>
  </si>
  <si>
    <t>72.24</t>
  </si>
  <si>
    <t>AT5G50260.1 | Symbols:  | Cysteine proteinases superfamily protein | chr5:20455605-20456862 FORWARD LENGTH=361</t>
  </si>
  <si>
    <t>59.83</t>
  </si>
  <si>
    <t>LOC_Os03g06240</t>
  </si>
  <si>
    <t>LOC_Os03g06240.1</t>
  </si>
  <si>
    <t>YT521-B-like family domain containing protein, expressed</t>
  </si>
  <si>
    <t>tr|Q10RI4|Q10RI4_ORYSJ Os03g0158500 protein OS=Oryza sativa subsp. japonica GN=Os03g0158500 PE=4 SV=1</t>
  </si>
  <si>
    <t>sp|Q0VCZ3|YTHD2_BOVIN YTH domain family protein 2 OS=Bos taurus GN=YTHDF2 PE=2 SV=1</t>
  </si>
  <si>
    <t>AT3G13460.1 | Symbols: ECT2 | evolutionarily conserved C-terminal region 2 | chr3:4385274-4388220 REVERSE LENGTH=667</t>
  </si>
  <si>
    <t>48.09</t>
  </si>
  <si>
    <t>LOC_Os01g11240</t>
  </si>
  <si>
    <t>LOC_Os01g11240.1</t>
  </si>
  <si>
    <t>tr|Q9LE07|Q9LE07_ORYSJ Os01g0210600 protein OS=Oryza sativa subsp. japonica GN=P0466B10.24 PE=2 SV=1</t>
  </si>
  <si>
    <t>27.42</t>
  </si>
  <si>
    <t>AT5G46230.1 | Symbols:  | Protein of unknown function, DUF538 | chr5:18742593-18743024 REVERSE LENGTH=143</t>
  </si>
  <si>
    <t>48.25</t>
  </si>
  <si>
    <t>LOC_Os03g10120</t>
  </si>
  <si>
    <t>LOC_Os03g10120.2</t>
  </si>
  <si>
    <t>tr|Q10QG2|Q10QG2_ORYSJ COP9 signalosome complex subunit 4, putative, expressed OS=Oryza sativa subsp. japonica GN=Os03g0197400 PE=2 SV=1</t>
  </si>
  <si>
    <t>sp|Q8L5U0|CSN4_ARATH COP9 signalosome complex subunit 4 OS=Arabidopsis thaliana GN=CSN4 PE=1 SV=2</t>
  </si>
  <si>
    <t>84.46</t>
  </si>
  <si>
    <t>AT5G42970.1 | Symbols: COP8, FUS4, EMB134, COP14, CSN4, FUS8, ATS4 | Proteasome component (PCI) domain protein | chr5:17237470-17240649 REVERSE LENGTH=397</t>
  </si>
  <si>
    <t>LOC_Os05g29990</t>
  </si>
  <si>
    <t>LOC_Os05g29990.1</t>
  </si>
  <si>
    <t>NAD dependent epimerase/dehydratase family domain containing protein, expressed</t>
  </si>
  <si>
    <t>tr|Q6I683|Q6I683_ORYSJ Os05g0363200 protein OS=Oryza sativa subsp. japonica GN=UXS-5 PE=2 SV=1</t>
  </si>
  <si>
    <t>sp|Q8NBZ7|UXS1_HUMAN UDP-glucuronic acid decarboxylase 1 OS=Homo sapiens GN=UXS1 PE=1 SV=1</t>
  </si>
  <si>
    <t>60.98</t>
  </si>
  <si>
    <t>AT3G62830.1 | Symbols: UXS2, ATUXS2, AUD1 | NAD(P)-binding Rossmann-fold superfamily protein | chr3:23232539-23235353 FORWARD LENGTH=445</t>
  </si>
  <si>
    <t>76.54</t>
  </si>
  <si>
    <t>LOC_Os01g58890</t>
  </si>
  <si>
    <t>LOC_Os01g58890.1</t>
  </si>
  <si>
    <t>response to abiotic stimulus/response to stimulus/metabolic process</t>
  </si>
  <si>
    <t>cysteine proteinase inhibitor precursor protein, putative, expressed</t>
  </si>
  <si>
    <t>sp|P09229|CYT1_ORYSJ Cysteine proteinase inhibitor 1 OS=Oryza sativa subsp. japonica GN=Os01g0803200 PE=1 SV=2</t>
  </si>
  <si>
    <t>AT2G40880.1 | Symbols: FL3-27, ATCYSA, CYSA | cystatin A | chr2:17057463-17057930 FORWARD LENGTH=125</t>
  </si>
  <si>
    <t>55.67</t>
  </si>
  <si>
    <t>LOC_Os01g16960</t>
  </si>
  <si>
    <t>LOC_Os01g16960.1</t>
  </si>
  <si>
    <t>tr|Q5NBQ0|Q5NBQ0_ORYSJ Pyruvate kinase OS=Oryza sativa subsp. japonica GN=P0038F12.25 PE=2 SV=1</t>
  </si>
  <si>
    <t>sp|Q42954|KPYC_TOBAC Pyruvate kinase, cytosolic isozyme OS=Nicotiana tabacum PE=2 SV=1</t>
  </si>
  <si>
    <t>82.18</t>
  </si>
  <si>
    <t>AT5G56350.1 | Symbols:  | Pyruvate kinase family protein | chr5:22820254-22822529 REVERSE LENGTH=498</t>
  </si>
  <si>
    <t>81.21</t>
  </si>
  <si>
    <t>LOC_Os05g41480</t>
  </si>
  <si>
    <t>LOC_Os05g41480.1</t>
  </si>
  <si>
    <t>tr|Q65X78|Q65X78_ORYSJ Os05g0494500 protein OS=Oryza sativa subsp. japonica GN=OJ1579_G03.4 PE=2 SV=1</t>
  </si>
  <si>
    <t>sp|Q9SUV2|PT432_ARATH Probable sugar phosphate/phosphate translocator At4g32390 OS=Arabidopsis thaliana GN=At4g32390 PE=2 SV=1</t>
  </si>
  <si>
    <t>76.50</t>
  </si>
  <si>
    <t>AT4G32390.1 | Symbols:  | Nucleotide-sugar transporter family protein | chr4:15636550-15637602 FORWARD LENGTH=350</t>
  </si>
  <si>
    <t>LOC_Os05g43830</t>
  </si>
  <si>
    <t>LOC_Os05g43830.2</t>
  </si>
  <si>
    <t>hydrolase, alpha/beta fold family domain containing protein, expressed</t>
  </si>
  <si>
    <t>tr|Q0DGS8|Q0DGS8_ORYSJ Os05g0513900 protein (Fragment) OS=Oryza sativa subsp. japonica GN=Os05g0513900 PE=4 SV=1</t>
  </si>
  <si>
    <t>sp|P93732|PIP_ARATH Proline iminopeptidase OS=Arabidopsis thaliana GN=PIP PE=2 SV=3</t>
  </si>
  <si>
    <t>78.55</t>
  </si>
  <si>
    <t>AT2G14260.1 | Symbols: PIP | proline iminopeptidase | chr2:6041441-6043869 REVERSE LENGTH=380</t>
  </si>
  <si>
    <t>LOC_Os02g50620</t>
  </si>
  <si>
    <t>LOC_Os02g50620.1</t>
  </si>
  <si>
    <t>dehydrogenase E1 component domain containing protein, expressed</t>
  </si>
  <si>
    <t>sp|Q6Z5N4|ODPA1_ORYSJ Pyruvate dehydrogenase E1 component subunit alpha-1, mitochondrial OS=Oryza sativa subsp. japonica GN=Os02g0739600 PE=2 SV=1</t>
  </si>
  <si>
    <t>sp|P52903|ODPA_SOLTU Pyruvate dehydrogenase E1 component subunit alpha, mitochondrial OS=Solanum tuberosum PE=1 SV=1</t>
  </si>
  <si>
    <t>82.93</t>
  </si>
  <si>
    <t>AT1G59900.1 | Symbols: AT-E1 ALPHA, E1 ALPHA | pyruvate dehydrogenase complex E1 alpha subunit | chr1:22051368-22053660 FORWARD LENGTH=389</t>
  </si>
  <si>
    <t>82.61</t>
  </si>
  <si>
    <t>LOC_Os03g55070</t>
  </si>
  <si>
    <t>LOC_Os03g55070.1</t>
  </si>
  <si>
    <t>UDP-glucose 6-dehydrogenase, putative, expressed</t>
  </si>
  <si>
    <t>tr|Q9AUV6|Q9AUV6_ORYSJ UDP-glucose 6-dehydrogenase OS=Oryza sativa subsp. japonica GN=OSJNBa0040E01.8 PE=3 SV=1</t>
  </si>
  <si>
    <t>sp|Q96558|UGDH_SOYBN UDP-glucose 6-dehydrogenase OS=Glycine max PE=2 SV=1</t>
  </si>
  <si>
    <t>90.00</t>
  </si>
  <si>
    <t>AT5G15490.1 | Symbols:  | UDP-glucose 6-dehydrogenase family protein | chr5:5027872-5029314 REVERSE LENGTH=480</t>
  </si>
  <si>
    <t>88.33</t>
  </si>
  <si>
    <t>LOC_Os07g42490</t>
  </si>
  <si>
    <t>LOC_Os07g42490.1</t>
  </si>
  <si>
    <t>sucrose synthase, putative, expressed</t>
  </si>
  <si>
    <t>sp|Q43009|SUS3_ORYSJ Sucrose synthase 3 OS=Oryza sativa subsp. japonica GN=SUS3 PE=1 SV=2</t>
  </si>
  <si>
    <t>AT3G43190.1 | Symbols: SUS4, ATSUS4 | sucrose synthase 4 | chr3:15179204-15182577 REVERSE LENGTH=808</t>
  </si>
  <si>
    <t>73.98</t>
  </si>
  <si>
    <t>LOC_Os03g16980</t>
  </si>
  <si>
    <t>LOC_Os03g16980.1</t>
  </si>
  <si>
    <t>tr|Q8W3J0|Q8W3J0_ORYSJ Os03g0278000 protein OS=Oryza sativa subsp. japonica GN=UXS-3 PE=2 SV=1</t>
  </si>
  <si>
    <t>63.06</t>
  </si>
  <si>
    <t>AT2G28760.2 | Symbols: UXS6 | UDP-XYL synthase 6 | chr2:12336469-12338642 REVERSE LENGTH=343</t>
  </si>
  <si>
    <t>87.72</t>
  </si>
  <si>
    <t>LOC_Os07g42950</t>
  </si>
  <si>
    <t>LOC_Os07g42950.1</t>
  </si>
  <si>
    <t>40S ribosomal protein S6, putative, expressed</t>
  </si>
  <si>
    <t>tr|Q8LH97|Q8LH97_ORYSJ 40S ribosomal protein S6 OS=Oryza sativa subsp. japonica GN=P0594D10.135 PE=2 SV=1</t>
  </si>
  <si>
    <t>sp|Q9M3V8|RS6_ASPOF 40S ribosomal protein S6 OS=Asparagus officinalis GN=rps6 PE=2 SV=1</t>
  </si>
  <si>
    <t>AT5G10360.1 | Symbols: EMB3010, RPS6B | Ribosomal protein S6e | chr5:3258734-3260142 REVERSE LENGTH=249</t>
  </si>
  <si>
    <t>91.32</t>
  </si>
  <si>
    <t>LOC_Os07g10570</t>
  </si>
  <si>
    <t>LOC_Os07g10570.1</t>
  </si>
  <si>
    <t>PROLM25 - Prolamin precursor, expressed</t>
  </si>
  <si>
    <t>tr|Q0D7V8|Q0D7V8_ORYSJ 13 kDa prolamin OS=Oryza sativa subsp. japonica GN=Os07g0206400 PE=2 SV=1</t>
  </si>
  <si>
    <t>sp|P17048|PRO25_ORYSJ 13 kDa prolamin C OS=Oryza sativa subsp. japonica GN=PROLM25 PE=2 SV=2</t>
  </si>
  <si>
    <t>AT4G21150.1 | Symbols: HAP6 | ribophorin II (RPN2) family protein | chr4:11278646-11283599 FORWARD LENGTH=691</t>
  </si>
  <si>
    <t>37.93</t>
  </si>
  <si>
    <t>LOC_Os04g52164</t>
  </si>
  <si>
    <t>LOC_Os04g52164.1</t>
  </si>
  <si>
    <t>transferase family protein, putative, expressed</t>
  </si>
  <si>
    <t>tr|Q7XPL0|Q7XPL0_ORYSJ OSJNBa0085I10.16 protein OS=Oryza sativa subsp. japonica GN=OSJNBa0085I10.16 PE=4 SV=2</t>
  </si>
  <si>
    <t>sp|O23918|HCBT3_DIACA Anthranilate N-benzoyltransferase protein 3 OS=Dianthus caryophyllus GN=HCBT3 PE=1 SV=1</t>
  </si>
  <si>
    <t>28.16</t>
  </si>
  <si>
    <t>AT3G23840.1 | Symbols:  | HXXXD-type acyl-transferase family protein | chr3:8611177-8612559 FORWARD LENGTH=420</t>
  </si>
  <si>
    <t>37.79</t>
  </si>
  <si>
    <t>LOC_Os07g44550</t>
  </si>
  <si>
    <t>LOC_Os07g44550.1</t>
  </si>
  <si>
    <t>tr|Q8GVG0|Q8GVG0_ORYSJ Class III peroxidase 107 OS=Oryza sativa subsp. japonica GN=OJ1340_C08.125 PE=2 SV=1</t>
  </si>
  <si>
    <t>60.33</t>
  </si>
  <si>
    <t>43.34</t>
  </si>
  <si>
    <t>LOC_Os08g02120</t>
  </si>
  <si>
    <t>LOC_Os08g02120.1</t>
  </si>
  <si>
    <t>kinase, pfkB family, putative, expressed</t>
  </si>
  <si>
    <t>sp|Q0J8G4|SCRK2_ORYSJ Fructokinase-2 OS=Oryza sativa subsp. japonica GN=FRK2 PE=1 SV=1</t>
  </si>
  <si>
    <t>AT4G10260.1 | Symbols:  | pfkB-like carbohydrate kinase family protein | chr4:6371486-6372770 REVERSE LENGTH=324</t>
  </si>
  <si>
    <t>76.10</t>
  </si>
  <si>
    <t>LOC_Os02g41630</t>
  </si>
  <si>
    <t>LOC_Os02g41630.2</t>
  </si>
  <si>
    <t>response to abiotic stimulus/response to stimulus/metabolic process/response to stress/catabolic process</t>
  </si>
  <si>
    <t>phenylalanine ammonia-lyase, putative, expressed</t>
  </si>
  <si>
    <t>tr|Q0DZE3|Q0DZE3_ORYSJ Phenylalanine ammonia-lyase OS=Oryza sativa subsp. japonica GN=Os02g0626100 PE=2 SV=1</t>
  </si>
  <si>
    <t>sp|P14717|PAL1_ORYSJ Phenylalanine ammonia-lyase OS=Oryza sativa subsp. japonica GN=PAL PE=1 SV=2</t>
  </si>
  <si>
    <t>AT2G37040.1 | Symbols: PAL1, ATPAL1 | PHE ammonia lyase 1 | chr2:15557602-15560237 REVERSE LENGTH=725</t>
  </si>
  <si>
    <t>LOC_Os02g49720</t>
  </si>
  <si>
    <t>LOC_Os02g49720.2</t>
  </si>
  <si>
    <t>aldehyde dehydrogenase, putative, expressed</t>
  </si>
  <si>
    <t>tr|Q9LRI6|Q9LRI6_ORYSJ Mitochondrial aldehyde dehydrogenase ALDH2a OS=Oryza sativa subsp. japonica GN=Aldh2a PE=2 SV=1</t>
  </si>
  <si>
    <t>sp|Q8S528|AL2B7_ARATH Aldehyde dehydrogenase family 2 member B7, mitochondrial OS=Arabidopsis thaliana GN=ALDH2B7 PE=2 SV=2</t>
  </si>
  <si>
    <t>75.25</t>
  </si>
  <si>
    <t>AT1G23800.1 | Symbols: ALDH2B7, ALDH2B | aldehyde dehydrogenase 2B7 | chr1:8412238-8414804 REVERSE LENGTH=534</t>
  </si>
  <si>
    <t>LOC_Os10g23100</t>
  </si>
  <si>
    <t>LOC_Os10g23100.1</t>
  </si>
  <si>
    <t>tr|Q338Z5|Q338Z5_ORYSJ Os10g0377400 protein OS=Oryza sativa subsp. japonica GN=Os10g0377400 PE=2 SV=1</t>
  </si>
  <si>
    <t>sp|Q40522|RB11D_TOBAC Ras-related protein Rab11D OS=Nicotiana tabacum GN=RAB11D PE=2 SV=1</t>
  </si>
  <si>
    <t>80.75</t>
  </si>
  <si>
    <t>AT5G65270.1 | Symbols: AtRABA4a, RABA4a | RAB GTPase homolog A4A | chr5:26083437-26084550 FORWARD LENGTH=226</t>
  </si>
  <si>
    <t>78.14</t>
  </si>
  <si>
    <t>LOC_Os08g38900</t>
  </si>
  <si>
    <t>LOC_Os08g38900.1</t>
  </si>
  <si>
    <t>caffeoyl-CoA O-methyltransferase, putative, expressed</t>
  </si>
  <si>
    <t>sp|Q9XGP7|OMT15_ORYSJ Tricin synthase 1 OS=Oryza sativa subsp. japonica GN=ROMT-15 PE=1 SV=1</t>
  </si>
  <si>
    <t>AT4G34050.1 | Symbols: CCoAOMT1 | S-adenosyl-L-methionine-dependent methyltransferases superfamily protein | chr4:16310844-16311973 FORWARD LENGTH=259</t>
  </si>
  <si>
    <t>58.26</t>
  </si>
  <si>
    <t>LOC_Os02g53790</t>
  </si>
  <si>
    <t>LOC_Os02g53790.1</t>
  </si>
  <si>
    <t>adenylate kinase, putative, expressed</t>
  </si>
  <si>
    <t>tr|Q6K7H2|Q6K7H2_ORYSJ Os02g0778400 protein OS=Oryza sativa subsp. japonica GN=OJ1293_A01.3 PE=3 SV=1</t>
  </si>
  <si>
    <t>sp|O04905|UMPK_ARATH UMP/CMP kinase OS=Arabidopsis thaliana GN=PYR6 PE=1 SV=1</t>
  </si>
  <si>
    <t>83.87</t>
  </si>
  <si>
    <t>AT5G26667.1 | Symbols: PYR6 | P-loop containing nucleoside triphosphate hydrolases superfamily protein | chr5:9276659-9277788 FORWARD LENGTH=208</t>
  </si>
  <si>
    <t>81.77</t>
  </si>
  <si>
    <t>LOC_Os12g36830</t>
  </si>
  <si>
    <t>LOC_Os12g36830.1</t>
  </si>
  <si>
    <t>tr|Q75T45|Q75T45_ORYSJ Os12g0555000 protein OS=Oryza sativa subsp. japonica GN=RSOsPR10 PE=2 SV=1</t>
  </si>
  <si>
    <t>sp|Q05736|PR1_ASPOF Pathogenesis-related protein 1 OS=Asparagus officinalis GN=PR1 PE=2 SV=1</t>
  </si>
  <si>
    <t>30.06</t>
  </si>
  <si>
    <t>AT2G29570.1 | Symbols: PCNA2, ATPCNA2 | proliferating cell nuclear antigen 2 | chr2:12650139-12651598 REVERSE LENGTH=264</t>
  </si>
  <si>
    <t>33.93</t>
  </si>
  <si>
    <t>LOC_Os01g41610</t>
  </si>
  <si>
    <t>LOC_Os01g41610.1</t>
  </si>
  <si>
    <t>mitochondrial ATP synthase g subunit family protein, putative, expressed</t>
  </si>
  <si>
    <t>tr|Q0JLH6|Q0JLH6_ORYSJ Os01g0600000 protein OS=Oryza sativa subsp. japonica GN=Os01g0600000 PE=2 SV=1</t>
  </si>
  <si>
    <t>sp|Q12233|ATPN_YEAST ATP synthase subunit g, mitochondrial OS=Saccharomyces cerevisiae (strain ATCC 204508 / S288c) GN=ATP20 PE=1 SV=1</t>
  </si>
  <si>
    <t>27.20</t>
  </si>
  <si>
    <t>AT4G29480.1 | Symbols:  | Mitochondrial ATP synthase subunit G protein | chr4:14486265-14487257 REVERSE LENGTH=122</t>
  </si>
  <si>
    <t>LOC_Os04g55650</t>
  </si>
  <si>
    <t>LOC_Os04g55650.1</t>
  </si>
  <si>
    <t>response to abiotic stimulus/response to stimulus/metabolic process/response to stress</t>
  </si>
  <si>
    <t>oryzain alpha chain precursor, putative, expressed</t>
  </si>
  <si>
    <t>sp|P25776|ORYA_ORYSJ Oryzain alpha chain OS=Oryza sativa subsp. japonica GN=Os04g0650000 PE=1 SV=2</t>
  </si>
  <si>
    <t>AT1G47128.1 | Symbols: RD21, RD21A | Granulin repeat cysteine protease family protein | chr1:17283139-17285609 REVERSE LENGTH=462</t>
  </si>
  <si>
    <t>75.57</t>
  </si>
  <si>
    <t>GCRMA probe normalized intensity across embryo germination</t>
  </si>
  <si>
    <t>Protein</t>
  </si>
  <si>
    <t>Cluster heatmap</t>
  </si>
  <si>
    <t>E0</t>
  </si>
  <si>
    <t>E4</t>
  </si>
  <si>
    <t>E8</t>
  </si>
  <si>
    <t>E12</t>
  </si>
  <si>
    <t>E16</t>
  </si>
  <si>
    <t>E24</t>
  </si>
  <si>
    <t>Cluster 1</t>
  </si>
  <si>
    <t>Cluster 2</t>
  </si>
  <si>
    <t>LOC_Os06g04940.1</t>
  </si>
  <si>
    <t>LOC_Os02g49720.1</t>
  </si>
  <si>
    <t>LOC_Os01g24710.2</t>
  </si>
  <si>
    <t>LOC_Os06g13650.2</t>
  </si>
  <si>
    <t>LOC_Os04g35520.2</t>
  </si>
  <si>
    <t>LOC_Os01g41610.2</t>
  </si>
  <si>
    <t>LOC_Os03g53650.1</t>
  </si>
  <si>
    <t>LOC_Os10g37240.4</t>
  </si>
  <si>
    <t>LOC_Os10g41930.6</t>
  </si>
  <si>
    <t>LOC_Os04g01300.2</t>
  </si>
  <si>
    <t>LOC_Os03g25270.3</t>
  </si>
  <si>
    <t>LOC_Os01g60190.2</t>
  </si>
  <si>
    <t>Cluster 3</t>
  </si>
  <si>
    <t>LOC_Os01g22010.3</t>
  </si>
  <si>
    <t>LOC_Os01g09510.4</t>
  </si>
  <si>
    <t>LOC_Os02g30730.2</t>
  </si>
  <si>
    <t>LOC_Os01g59790.2</t>
  </si>
  <si>
    <t>LOC_Os03g50480.1</t>
  </si>
  <si>
    <t>95.37</t>
  </si>
  <si>
    <t>84.62</t>
  </si>
  <si>
    <t>LOC_Os06g05660.1</t>
  </si>
  <si>
    <t>No corresponding probe</t>
  </si>
  <si>
    <t>Absent in all replicates</t>
  </si>
  <si>
    <t>Ontological classification</t>
  </si>
  <si>
    <t>t_test</t>
  </si>
  <si>
    <t>log2ratio_E24vsE0</t>
  </si>
  <si>
    <t>LOC_Os01g07370</t>
  </si>
  <si>
    <t>LOC_Os01g07370.1</t>
  </si>
  <si>
    <t>KIP1, putative, expressed</t>
  </si>
  <si>
    <t>tr|Q9AS76|Q9AS76_ORYSJ Kinase interacting protein 1-like OS=Oryza sativa subsp. japonica GN=P0028E10.16 PE=4 SV=1</t>
  </si>
  <si>
    <t>sp|Q75AF5|IMH1_ASHGO Golgin IMH1 OS=Ashbya gossypii (strain ATCC 10895 / CBS 109.51 / FGSC 9923 / NRRL Y-1056) GN=IMH1 PE=3 SV=1</t>
  </si>
  <si>
    <t>25.47</t>
  </si>
  <si>
    <t>AT2G30500.1 | Symbols:  | Kinase interacting (KIP1-like) family protein | chr2:12998329-13000072 REVERSE LENGTH=517</t>
  </si>
  <si>
    <t>33.67</t>
  </si>
  <si>
    <t>dry_specific</t>
  </si>
  <si>
    <t>LOC_Os01g13420</t>
  </si>
  <si>
    <t>LOC_Os01g13420.1</t>
  </si>
  <si>
    <t>SOUL heme-binding protein, putative, expressed</t>
  </si>
  <si>
    <t>tr|Q9LDX7|Q9LDX7_ORYSJ Os01g0235300 protein OS=Oryza sativa subsp. japonica GN=P0702F03.34 PE=2 SV=1</t>
  </si>
  <si>
    <t>sp|Q9Y5Z4|HEBP2_HUMAN Heme-binding protein 2 OS=Homo sapiens GN=HEBP2 PE=1 SV=1</t>
  </si>
  <si>
    <t>30.67</t>
  </si>
  <si>
    <t>AT1G17100.1 | Symbols:  | SOUL heme-binding family protein | chr1:5844766-5845539 FORWARD LENGTH=232</t>
  </si>
  <si>
    <t>39.80</t>
  </si>
  <si>
    <t>LOC_Os01g61670</t>
  </si>
  <si>
    <t>LOC_Os01g61670.3</t>
  </si>
  <si>
    <t>ureidoglycolate hydrolase, putative, expressed</t>
  </si>
  <si>
    <t>tr|Q5QLC2|Q5QLC2_ORYSJ Homoserine dehydrogenase-like OS=Oryza sativa subsp. japonica GN=P0460C04.20 PE=4 SV=1</t>
  </si>
  <si>
    <t>sp|B2HM74|SYT_MYCMM Threonine--tRNA ligase OS=Mycobacterium marinum (strain ATCC BAA-535 / M) GN=thrS PE=3 SV=1</t>
  </si>
  <si>
    <t>27.38</t>
  </si>
  <si>
    <t>AT2G35810.1 | Symbols:  | unknown protein; BEST Arabidopsis thaliana protein match is: unknown protein (TAIR:AT2G35830.2); Has 153 Blast hits to 153 proteins in 52 species: Archae - 0; Bacteria - 62; Metazoa - 0; Fungi - 0; Plants - 82; Viruses - 0; Other Eukaryotes - 9 (source: NCBI BLink). | chr2:15049152-15050067 FORWARD LENGTH=199</t>
  </si>
  <si>
    <t>60.61</t>
  </si>
  <si>
    <t>LOC_Os01g74580</t>
  </si>
  <si>
    <t>LOC_Os01g74580.1</t>
  </si>
  <si>
    <t>dnaJ homolog subfamily C member, putative, expressed</t>
  </si>
  <si>
    <t>tr|Q5JNB5|Q5JNB5_ORYSJ Putative P58IPK OS=Oryza sativa subsp. japonica GN=P0020E09.19 PE=4 SV=1</t>
  </si>
  <si>
    <t>sp|Q27968|DNJC3_BOVIN DnaJ homolog subfamily C member 3 OS=Bos taurus GN=DNAJC3 PE=1 SV=1</t>
  </si>
  <si>
    <t>32.21</t>
  </si>
  <si>
    <t>AT5G03160.1 | Symbols: ATP58IPK, P58IPK | homolog of mamallian P58IPK | chr5:750286-752671 FORWARD LENGTH=482</t>
  </si>
  <si>
    <t>69.86</t>
  </si>
  <si>
    <t>LOC_Os02g05880</t>
  </si>
  <si>
    <t>LOC_Os02g05880.1</t>
  </si>
  <si>
    <t>RNA polymerase Rpb1, domain 2 family protein, expressed</t>
  </si>
  <si>
    <t>tr|Q5JJW0|Q5JJW0_ORYSJ DNA-directed RNA polymerase OS=Oryza sativa subsp. japonica GN=P0458E05.13 PE=3 SV=1</t>
  </si>
  <si>
    <t>sp|Q5D869|NRPE1_ARATH DNA-directed RNA polymerase E subunit 1 OS=Arabidopsis thaliana GN=NRPE1 PE=1 SV=1</t>
  </si>
  <si>
    <t>40.25</t>
  </si>
  <si>
    <t>AT2G40030.1 | Symbols: NRPD1B, DRD3, ATNRPD1B, DMS5, NRPE1 | nuclear RNA polymerase D1B | chr2:16715089-16723406 FORWARD LENGTH=1976</t>
  </si>
  <si>
    <t>LOC_Os02g17640</t>
  </si>
  <si>
    <t>LOC_Os02g17640.1</t>
  </si>
  <si>
    <t>isochorismatase family protein, putative, expressed</t>
  </si>
  <si>
    <t>tr|Q6K7V7|Q6K7V7_ORYSJ Isochorismatase hydrolase-like OS=Oryza sativa subsp. japonica GN=P0017G06.28 PE=4 SV=1</t>
  </si>
  <si>
    <t>sp|B7NLB5|RUTB_ECO7I Peroxyureidoacrylate/ureidoacrylate amidohydrolase RutB OS=Escherichia coli O7:K1 (strain IAI39 / ExPEC) GN=rutB PE=3 SV=1</t>
  </si>
  <si>
    <t>32.60</t>
  </si>
  <si>
    <t>AT3G16190.1 | Symbols:  | Isochorismatase family protein | chr3:5489883-5491195 REVERSE LENGTH=196</t>
  </si>
  <si>
    <t>65.26</t>
  </si>
  <si>
    <t>LOC_Os02g42700</t>
  </si>
  <si>
    <t>LOC_Os02g42700.1</t>
  </si>
  <si>
    <t>thioredoxin, putative, expressed</t>
  </si>
  <si>
    <t>sp|Q6H7E4|TRXM1_ORYSJ Thioredoxin M1, chloroplastic OS=Oryza sativa subsp. japonica GN=Os02g0639900 PE=2 SV=1</t>
  </si>
  <si>
    <t>AT1G03680.1 | Symbols: ATHM1, TRX-M1, ATM1, THM1 | thioredoxin M-type 1 | chr1:916990-917865 REVERSE LENGTH=179</t>
  </si>
  <si>
    <t>46.11</t>
  </si>
  <si>
    <t>LOC_Os02g55130</t>
  </si>
  <si>
    <t>LOC_Os02g55130.1</t>
  </si>
  <si>
    <t>OsSCP10 - Putative Serine Carboxypeptidase homologue, expressed</t>
  </si>
  <si>
    <t>tr|Q6K673|Q6K673_ORYSJ Os02g0794500 protein OS=Oryza sativa subsp. japonica GN=P0700F06.34-1 PE=2 SV=1</t>
  </si>
  <si>
    <t>sp|Q9M099|SCP24_ARATH Serine carboxypeptidase 24 OS=Arabidopsis thaliana GN=SCPL24 PE=1 SV=1</t>
  </si>
  <si>
    <t>69.70</t>
  </si>
  <si>
    <t>AT4G30610.1 | Symbols: BRS1, SCPL24 | alpha/beta-Hydrolases superfamily protein | chr4:14944219-14948391 FORWARD LENGTH=465</t>
  </si>
  <si>
    <t>LOC_Os03g04080</t>
  </si>
  <si>
    <t>LOC_Os03g04080.1</t>
  </si>
  <si>
    <t>tr|Q10S64|Q10S64_ORYSJ Expressed protein OS=Oryza sativa subsp. japonica GN=Os03g0133100 PE=4 SV=1</t>
  </si>
  <si>
    <t>sp|Q9C6S1|FH14_ARATH Formin-like protein 14 OS=Arabidopsis thaliana GN=FH14 PE=3 SV=3</t>
  </si>
  <si>
    <t>32.93</t>
  </si>
  <si>
    <t>AT5G42290.1 | Symbols:  | transcription activator-related | chr5:16911700-16912032 FORWARD LENGTH=110</t>
  </si>
  <si>
    <t>51.09</t>
  </si>
  <si>
    <t>LOC_Os03g11570</t>
  </si>
  <si>
    <t>LOC_Os03g11570.1</t>
  </si>
  <si>
    <t>tr|Q10Q05|Q10Q05_ORYSJ Os03g0214600 protein OS=Oryza sativa subsp. japonica GN=Os03g0214600 PE=2 SV=1</t>
  </si>
  <si>
    <t>sp|Q54NQ0|PSD13_DICDI 26S proteasome non-ATPase regulatory subunit 13 OS=Dictyostelium discoideum GN=psmD13 PE=2 SV=1</t>
  </si>
  <si>
    <t>37.92</t>
  </si>
  <si>
    <t>AT4G19006.1 | Symbols:  | Proteasome component (PCI) domain protein | chr4:10409349-10411347 REVERSE LENGTH=386</t>
  </si>
  <si>
    <t>77.34</t>
  </si>
  <si>
    <t>LOC_Os03g13840</t>
  </si>
  <si>
    <t>LOC_Os03g13840.1</t>
  </si>
  <si>
    <t>response to stimulus/response to abiotic stimulus/response to stress</t>
  </si>
  <si>
    <t>senescence-associated protein, putative, expressed</t>
  </si>
  <si>
    <t>tr|Q10P99|Q10P99_ORYSJ Os03g0241900 protein OS=Oryza sativa subsp. japonica GN=Os03g0241900 PE=2 SV=1</t>
  </si>
  <si>
    <t>sp|Q8N0X7|SPG20_HUMAN Spartin OS=Homo sapiens GN=SPG20 PE=1 SV=1</t>
  </si>
  <si>
    <t>25.26</t>
  </si>
  <si>
    <t>AT2G17840.1 | Symbols: ERD7 | Senescence/dehydration-associated protein-related | chr2:7755923-7757798 REVERSE LENGTH=452</t>
  </si>
  <si>
    <t>LOC_Os03g20750</t>
  </si>
  <si>
    <t>LOC_Os03g20750.1</t>
  </si>
  <si>
    <t>outer mitochondrial membrane porin, putative, expressed</t>
  </si>
  <si>
    <t>tr|Q10M45|Q10M45_ORYSJ Mitochondrial import receptor subunit TOM40, putative, expressed OS=Oryza sativa subsp. japonica GN=Os03g0323800 PE=2 SV=1</t>
  </si>
  <si>
    <t>sp|Q9LHE5|TO401_ARATH Mitochondrial import receptor subunit TOM40 homolog 1 OS=Arabidopsis thaliana GN=TOM40-1 PE=1 SV=3</t>
  </si>
  <si>
    <t>69.58</t>
  </si>
  <si>
    <t>AT3G20000.1 | Symbols: TOM40 | translocase of the outer mitochondrial membrane 40 | chr3:6967685-6970247 FORWARD LENGTH=309</t>
  </si>
  <si>
    <t>LOC_Os03g21260</t>
  </si>
  <si>
    <t>LOC_Os03g21260.1</t>
  </si>
  <si>
    <t>tr|Q0DS66|Q0DS66_ORYSJ Os03g0330200 protein OS=Oryza sativa subsp. japonica GN=Os03g0330200 PE=4 SV=1</t>
  </si>
  <si>
    <t>sp|P35493|PMGI_RICCO 2,3-bisphosphoglycerate-independent phosphoglycerate mutase OS=Ricinus communis PE=1 SV=2</t>
  </si>
  <si>
    <t>82.03</t>
  </si>
  <si>
    <t>AT1G09780.1 | Symbols:  | Phosphoglycerate mutase, 2,3-bisphosphoglycerate-independent | chr1:3165550-3167812 REVERSE LENGTH=557</t>
  </si>
  <si>
    <t>78.46</t>
  </si>
  <si>
    <t>LOC_Os03g46390</t>
  </si>
  <si>
    <t>LOC_Os03g46390.1</t>
  </si>
  <si>
    <t>tr|Q75HA2|Q75HA2_ORYSJ Os03g0666500 protein OS=Oryza sativa subsp. japonica GN=OSJNBa0056E06.11 PE=2 SV=1</t>
  </si>
  <si>
    <t>sp|Q9SN68|RAF2B_ARATH Ras-related protein RABF2b OS=Arabidopsis thaliana GN=RABF2B PE=1 SV=1</t>
  </si>
  <si>
    <t>80.10</t>
  </si>
  <si>
    <t>AT4G19640.1 | Symbols: ARA7, ARA-7, ATRABF2B, ATRAB5B, RABF2B, ATRAB-F2B, RAB-F2B | Ras-related small GTP-binding family protein | chr4:10687441-10689449 REVERSE LENGTH=200</t>
  </si>
  <si>
    <t>LOC_Os04g52540</t>
  </si>
  <si>
    <t>LOC_Os04g52540.1</t>
  </si>
  <si>
    <t>sp|Q7XTS4|AGO2_ORYSJ Protein argonaute 2 OS=Oryza sativa subsp. japonica GN=AGO2 PE=2 SV=2</t>
  </si>
  <si>
    <t>AT1G31280.1 | Symbols: AGO2 | Argonaute family protein | chr1:11181777-11185112 FORWARD LENGTH=1014</t>
  </si>
  <si>
    <t>40.62</t>
  </si>
  <si>
    <t>LOC_Os04g59460</t>
  </si>
  <si>
    <t>LOC_Os04g59460.1</t>
  </si>
  <si>
    <t>tr|Q7XKA7|Q7XKA7_ORYSJ OSJNBb0020J19.2 protein OS=Oryza sativa subsp. japonica GN=OSJNBb0020J19.2 PE=4 SV=1</t>
  </si>
  <si>
    <t>sp|Q9M086|DCAF1_ARATH DDB1- and CUL4-associated factor homolog 1 OS=Arabidopsis thaliana GN=DCAF1 PE=1 SV=2</t>
  </si>
  <si>
    <t>47.92</t>
  </si>
  <si>
    <t>AT4G31160.1 | Symbols: DCAF1 | DDB1-CUL4 associated factor 1 | chr4:15145936-15152939 FORWARD LENGTH=1883</t>
  </si>
  <si>
    <t>LOC_Os05g05860</t>
  </si>
  <si>
    <t>LOC_Os05g05860.1</t>
  </si>
  <si>
    <t>tr|Q0DKN9|Q0DKN9_ORYSJ DNA-directed RNA polymerase OS=Oryza sativa subsp. japonica GN=Os05g0151000 PE=3 SV=2</t>
  </si>
  <si>
    <t>sp|P18616|RPB1_ARATH DNA-directed RNA polymerase II subunit RPB1 OS=Arabidopsis thaliana GN=RPB205 PE=1 SV=3</t>
  </si>
  <si>
    <t>76.32</t>
  </si>
  <si>
    <t>AT4G35800.1 | Symbols: NRPB1, RPB1, RNA_POL_II_LSRNA_POL_II_LS, RNA_POL_II_LS | RNA polymerase II large subunit | chr4:16961115-16967892 REVERSE LENGTH=1839</t>
  </si>
  <si>
    <t>LOC_Os05g15880</t>
  </si>
  <si>
    <t>LOC_Os05g15880.1</t>
  </si>
  <si>
    <t>tr|Q5WMW5|Q5WMW5_ORYSJ Os05g0247800 protein OS=Oryza sativa subsp. japonica GN=OJ1037_G10.8 PE=2 SV=1</t>
  </si>
  <si>
    <t>sp|Q53NL5|XIP2_ORYSJ Xylanase inhibitor protein 2 OS=Oryza sativa subsp. japonica GN=Chib3H-h PE=1 SV=1</t>
  </si>
  <si>
    <t>58.53</t>
  </si>
  <si>
    <t>31.15</t>
  </si>
  <si>
    <t>LOC_Os05g16660</t>
  </si>
  <si>
    <t>LOC_Os05g16660.1</t>
  </si>
  <si>
    <t>tr|Q60EF6|Q60EF6_ORYSJ Os05g0256000 protein OS=Oryza sativa subsp. japonica GN=P0537C11.10 PE=2 SV=1</t>
  </si>
  <si>
    <t>sp|Q38884|EIF3I_ARATH Eukaryotic translation initiation factor 3 subunit I OS=Arabidopsis thaliana GN=TIF3I1 PE=2 SV=2</t>
  </si>
  <si>
    <t>77.74</t>
  </si>
  <si>
    <t>AT2G46290.1 | Symbols:  | Transducin/WD40 repeat-like superfamily protein | chr2:19005910-19007797 REVERSE LENGTH=355</t>
  </si>
  <si>
    <t>LOC_Os05g31140</t>
  </si>
  <si>
    <t>LOC_Os05g31140.1</t>
  </si>
  <si>
    <t>glycosyl hydrolases family 17, putative, expressed</t>
  </si>
  <si>
    <t>tr|Q75K72|Q75K72_ORYSJ 'putative beta-1,3-glucanase' OS=Oryza sativa subsp. japonica GN=OJ1005_E12.10 PE=2 SV=1</t>
  </si>
  <si>
    <t>sp|P12257|GUB2_HORVU Lichenase-2 (Fragment) OS=Hordeum vulgare PE=1 SV=1</t>
  </si>
  <si>
    <t>79.49</t>
  </si>
  <si>
    <t>AT4G16260.1 | Symbols:  | Glycosyl hydrolase superfamily protein | chr4:9200180-9201441 REVERSE LENGTH=344</t>
  </si>
  <si>
    <t>47.77</t>
  </si>
  <si>
    <t>LOC_Os05g39650</t>
  </si>
  <si>
    <t>LOC_Os05g39650.1</t>
  </si>
  <si>
    <t>phytanoyl-CoA dioxygenase, putative, expressed</t>
  </si>
  <si>
    <t>tr|Q65WW7|Q65WW7_ORYSJ Os05g0473900 protein OS=Oryza sativa subsp. japonica GN=P0486C01.8 PE=2 SV=1</t>
  </si>
  <si>
    <t>sp|Q5U3U0|PHYD1_DANRE Phytanoyl-CoA dioxygenase domain-containing protein 1 OS=Danio rerio GN=phyhd1 PE=2 SV=1</t>
  </si>
  <si>
    <t>45.64</t>
  </si>
  <si>
    <t>AT2G01490.1 | Symbols:  | phytanoyl-CoA dioxygenase (PhyH) family protein | chr2:221316-223187 FORWARD LENGTH=283</t>
  </si>
  <si>
    <t>LOC_Os06g21480</t>
  </si>
  <si>
    <t>LOC_Os06g21480.1</t>
  </si>
  <si>
    <t>60S ribosomal protein L31, putative, expressed</t>
  </si>
  <si>
    <t>tr|Q5Z9Z8|Q5Z9Z8_ORYSJ Os06g0319700 protein OS=Oryza sativa subsp. japonica GN=P0592B08.23 PE=4 SV=1</t>
  </si>
  <si>
    <t>sp|Q9M573|RL31_PERFR 60S ribosomal protein L31 OS=Perilla frutescens GN=RPL31 PE=2 SV=1</t>
  </si>
  <si>
    <t>80.65</t>
  </si>
  <si>
    <t>AT2G19740.1 | Symbols:  | Ribosomal protein L31e family protein | chr2:8513577-8514346 FORWARD LENGTH=119</t>
  </si>
  <si>
    <t>79.31</t>
  </si>
  <si>
    <t>LOC_Os06g33520</t>
  </si>
  <si>
    <t>LOC_Os06g33520.1</t>
  </si>
  <si>
    <t>DEAD/DEAH box helicase, putative, expressed</t>
  </si>
  <si>
    <t>sp|Q0DBU5|RH31_ORYSJ DEAD-box ATP-dependent RNA helicase 31 OS=Oryza sativa subsp. japonica GN=Os06g0526600 PE=3 SV=2</t>
  </si>
  <si>
    <t>93.17</t>
  </si>
  <si>
    <t>AT5G63630.1 | Symbols:  | P-loop containing nucleoside triphosphate hydrolases superfamily protein | chr5:25472598-25476402 REVERSE LENGTH=788</t>
  </si>
  <si>
    <t>69.62</t>
  </si>
  <si>
    <t>LOC_Os06g33710</t>
  </si>
  <si>
    <t>LOC_Os06g33710.1</t>
  </si>
  <si>
    <t>spermidine synthase, putative, expressed</t>
  </si>
  <si>
    <t>tr|Q7XAP2|Q7XAP2_ORYSJ Aminopropyl transferase OS=Oryza sativa subsp. japonica GN=OsSPDS2 PE=2 SV=1</t>
  </si>
  <si>
    <t>sp|Q94BN2|SPSY_ARATH Spermine synthase OS=Arabidopsis thaliana GN=SPMS PE=1 SV=1</t>
  </si>
  <si>
    <t>74.63</t>
  </si>
  <si>
    <t>AT5G53120.6 | Symbols: SPDS3 | spermidine synthase 3 | chr5:21535429-21537653 FORWARD LENGTH=386</t>
  </si>
  <si>
    <t>66.94</t>
  </si>
  <si>
    <t>LOC_Os06g50330</t>
  </si>
  <si>
    <t>LOC_Os06g50330.1</t>
  </si>
  <si>
    <t>tr|Q5Z9N6|Q5Z9N6_ORYSJ Os06g0717100 protein OS=Oryza sativa subsp. japonica GN=P0481E08.41 PE=4 SV=1</t>
  </si>
  <si>
    <t>sp|A0JNJ3|SPG20_BOVIN Spartin OS=Bos taurus GN=SPG20 PE=2 SV=1</t>
  </si>
  <si>
    <t>27.80</t>
  </si>
  <si>
    <t>50.45</t>
  </si>
  <si>
    <t>LOC_Os06g50890</t>
  </si>
  <si>
    <t>LOC_Os06g50890.1</t>
  </si>
  <si>
    <t>RNA recognition motif containing protein, expressed</t>
  </si>
  <si>
    <t>tr|Q5Z990|Q5Z990_ORYSJ Putative transformer-SR ribonucleoprotein OS=Oryza sativa subsp. japonica GN=P0548E04.4-1 PE=2 SV=1</t>
  </si>
  <si>
    <t>sp|Q10422|YDC1_SCHPO Uncharacterized RNA-binding protein C25G10.01 OS=Schizosaccharomyces pombe (strain 972 / ATCC 24843) GN=SPAC25G10.01 PE=1 SV=1</t>
  </si>
  <si>
    <t>44.20</t>
  </si>
  <si>
    <t>AT4G35785.5 | Symbols:  | RNA-binding (RRM/RBD/RNP motifs) family protein | chr4:16953404-16955127 REVERSE LENGTH=244</t>
  </si>
  <si>
    <t>68.29</t>
  </si>
  <si>
    <t>LOC_Os07g34570</t>
  </si>
  <si>
    <t>LOC_Os07g34570.1</t>
  </si>
  <si>
    <t>FAD dependent oxidoreductase domain containing protein, expressed</t>
  </si>
  <si>
    <t>tr|Q7XXS4|Q7XXS4_ORYSJ Os07g0529600 protein OS=Oryza sativa subsp. japonica GN=Os07g0529600 PE=2 SV=1</t>
  </si>
  <si>
    <t>sp|C5X2M4|THI42_SORBI Thiamine thiazole synthase 2, chloroplastic OS=Sorghum bicolor GN=THI1-2 PE=3 SV=1</t>
  </si>
  <si>
    <t>86.48</t>
  </si>
  <si>
    <t>AT5G54770.1 | Symbols: THI1, TZ, THI4 | thiazole biosynthetic enzyme, chloroplast (ARA6) (THI1) (THI4) | chr5:22246634-22247891 FORWARD LENGTH=349</t>
  </si>
  <si>
    <t>74.59</t>
  </si>
  <si>
    <t>LOC_Os07g47780</t>
  </si>
  <si>
    <t>LOC_Os07g47780.1</t>
  </si>
  <si>
    <t>60S ribosomal protein L18-3, putative, expressed</t>
  </si>
  <si>
    <t>tr|Q6ZDW5|Q6ZDW5_ORYSJ 60S ribosomal protein L18 OS=Oryza sativa subsp. japonica GN=P0618H09.15 PE=2 SV=1</t>
  </si>
  <si>
    <t>sp|Q940B0|RL183_ARATH 60S ribosomal protein L18-3 OS=Arabidopsis thaliana GN=RPL18C PE=2 SV=1</t>
  </si>
  <si>
    <t>78.97</t>
  </si>
  <si>
    <t>AT5G27850.1 | Symbols:  | Ribosomal protein L18e/L15 superfamily protein | chr5:9873169-9874297 FORWARD LENGTH=187</t>
  </si>
  <si>
    <t>LOC_Os09g19790</t>
  </si>
  <si>
    <t>LOC_Os09g19790.1</t>
  </si>
  <si>
    <t>puromycin-sensitive aminopeptidase, putative, expressed</t>
  </si>
  <si>
    <t>tr|Q0J2B5|Q0J2B5_ORYSJ Os09g0362500 protein (Fragment) OS=Oryza sativa subsp. japonica GN=Os09g0362500 PE=4 SV=1</t>
  </si>
  <si>
    <t>sp|P55786|PSA_HUMAN Puromycin-sensitive aminopeptidase OS=Homo sapiens GN=NPEPPS PE=1 SV=2</t>
  </si>
  <si>
    <t>41.55</t>
  </si>
  <si>
    <t>AT4G33090.1 | Symbols: APM1, ATAPM1 | aminopeptidase M1 | chr4:15965915-15970418 REVERSE LENGTH=879</t>
  </si>
  <si>
    <t>59.89</t>
  </si>
  <si>
    <t>LOC_Os09g30438</t>
  </si>
  <si>
    <t>LOC_Os09g30438.2</t>
  </si>
  <si>
    <t>tr|C7J6V3|C7J6V3_ORYSJ Os09g0482300 protein OS=Oryza sativa subsp. japonica GN=Os09g0482300 PE=4 SV=1</t>
  </si>
  <si>
    <t>sp|Q61WR2|TSR1_CAEBR Pre-rRNA-processing protein TSR1 homolog OS=Caenorhabditis briggsae GN=tag-151 PE=3 SV=1</t>
  </si>
  <si>
    <t>AT2G33690.1 | Symbols:  | Late embryogenesis abundant protein, group 6 | chr2:14252199-14252414 FORWARD LENGTH=71</t>
  </si>
  <si>
    <t>LOC_Os09g39870</t>
  </si>
  <si>
    <t>LOC_Os09g39870.1</t>
  </si>
  <si>
    <t>2-phosphoglycerate kinase-related, putative, expressed</t>
  </si>
  <si>
    <t>tr|Q651A1|Q651A1_ORYSJ Os09g0572200 protein OS=Oryza sativa subsp. japonica GN=B1331F11.20 PE=4 SV=1</t>
  </si>
  <si>
    <t>sp|Q8T1P1|Y3453_DICDI Uncharacterized protein DDB_G0273453/DDB_G0273565 OS=Dictyostelium discoideum GN=DDB_G0273453 PE=4 SV=2</t>
  </si>
  <si>
    <t>38.13</t>
  </si>
  <si>
    <t>AT5G60760.1 | Symbols:  | P-loop containing nucleoside triphosphate hydrolases superfamily protein | chr5:24438465-24442004 FORWARD LENGTH=738</t>
  </si>
  <si>
    <t>57.36</t>
  </si>
  <si>
    <t>LOC_Os10g41560</t>
  </si>
  <si>
    <t>LOC_Os10g41560.1</t>
  </si>
  <si>
    <t>tr|Q336R4|Q336R4_ORYSJ C2 domain-containing protein, putative, expressed OS=Oryza sativa subsp. japonica GN=Os10g0565300 PE=4 SV=1</t>
  </si>
  <si>
    <t>sp|Q709C8|VP13C_HUMAN Vacuolar protein sorting-associated protein 13C OS=Homo sapiens GN=VPS13C PE=1 SV=1</t>
  </si>
  <si>
    <t>29.96</t>
  </si>
  <si>
    <t>AT4G17140.3 | Symbols:  | pleckstrin homology (PH) domain-containing protein | chr4:9613617-9636618 REVERSE LENGTH=4219</t>
  </si>
  <si>
    <t>61.34</t>
  </si>
  <si>
    <t>LOC_Os10g42320</t>
  </si>
  <si>
    <t>LOC_Os10g42320.1</t>
  </si>
  <si>
    <t>nonsense-mediated mRNA decay protein 3, putative, expressed</t>
  </si>
  <si>
    <t>tr|Q336P7|Q336P7_ORYSJ NMD3 family protein, expressed OS=Oryza sativa subsp. japonica GN=Os10g0573900 PE=2 SV=1</t>
  </si>
  <si>
    <t>sp|Q55BF2|NMD3_DICDI 60S ribosomal export protein NMD3 OS=Dictyostelium discoideum GN=nmd3 PE=3 SV=1</t>
  </si>
  <si>
    <t>41.29</t>
  </si>
  <si>
    <t>AT2G03820.1 | Symbols:  | nonsense-mediated mRNA decay NMD3 family protein | chr2:1165149-1166699 REVERSE LENGTH=516</t>
  </si>
  <si>
    <t>53.59</t>
  </si>
  <si>
    <t>LOC_Os10g42420</t>
  </si>
  <si>
    <t>LOC_Os10g42420.1</t>
  </si>
  <si>
    <t>tr|Q7XBX2|Q7XBX2_ORYSJ GTPase activating protein, putative, expressed OS=Oryza sativa subsp. japonica GN=Os10g0574800 PE=4 SV=1</t>
  </si>
  <si>
    <t>sp|Q8H100|AGD8_ARATH Probable ADP-ribosylation factor GTPase-activating protein AGD8 OS=Arabidopsis thaliana GN=AGD8 PE=1 SV=1</t>
  </si>
  <si>
    <t>61.26</t>
  </si>
  <si>
    <t>AT4G17890.1 | Symbols: AGD8 | ARF-GAP domain 8 | chr4:9937121-9939146 FORWARD LENGTH=413</t>
  </si>
  <si>
    <t>LOC_Os11g02424</t>
  </si>
  <si>
    <t>LOC_Os11g02424.2</t>
  </si>
  <si>
    <t>LTPL9 - Protease inhibitor/seed storage/LTP family protein precursor, expressed</t>
  </si>
  <si>
    <t>tr|Q0IV34|Q0IV34_ORYSJ Non-specific lipid-transfer protein OS=Oryza sativa subsp. japonica GN=Os11g0116200 PE=3 SV=1</t>
  </si>
  <si>
    <t>sp|Q84N29|NLTP3_WHEAT Probable non-specific lipid-transfer protein 3 OS=Triticum aestivum GN=LTP3 PE=2 SV=1</t>
  </si>
  <si>
    <t>65.62</t>
  </si>
  <si>
    <t>AT5G59320.1 | Symbols: LTP3 | lipid transfer protein 3 | chr5:23929051-23929492 FORWARD LENGTH=115</t>
  </si>
  <si>
    <t>47.27</t>
  </si>
  <si>
    <t>LOC_Os11g13980</t>
  </si>
  <si>
    <t>LOC_Os11g13980.1</t>
  </si>
  <si>
    <t>hsp20/alpha crystallin family protein, putative, expressed</t>
  </si>
  <si>
    <t>sp|Q53M11|HS219_ORYSJ 21.9 kDa heat shock protein OS=Oryza sativa subsp. japonica GN=HSP21.9 PE=2 SV=1</t>
  </si>
  <si>
    <t>AT4G10250.1 | Symbols: ATHSP22.0 | HSP20-like chaperones superfamily protein | chr4:6370537-6371124 FORWARD LENGTH=195</t>
  </si>
  <si>
    <t>39.76</t>
  </si>
  <si>
    <t>LOC_Os11g14300</t>
  </si>
  <si>
    <t>LOC_Os11g14300.1</t>
  </si>
  <si>
    <t>la domain containing protein, expressed</t>
  </si>
  <si>
    <t>tr|Q0ITJ6|Q0ITJ6_ORYSJ Os11g0248200 protein (Fragment) OS=Oryza sativa subsp. japonica GN=Os11g0248200 PE=4 SV=1</t>
  </si>
  <si>
    <t>sp|Q5XI01|LARP7_RAT La-related protein 7 OS=Rattus norvegicus GN=Larp7 PE=1 SV=2</t>
  </si>
  <si>
    <t>31.72</t>
  </si>
  <si>
    <t>AT2G43970.1 | Symbols:  | RNA-binding protein | chr2:18205535-18208031 REVERSE LENGTH=545</t>
  </si>
  <si>
    <t>48.82</t>
  </si>
  <si>
    <t>LOC_Os11g42450</t>
  </si>
  <si>
    <t>LOC_Os11g42450.1</t>
  </si>
  <si>
    <t>leucine-rich repeat family protein, putative, expressed</t>
  </si>
  <si>
    <t>tr|Q2R0I6|Q2R0I6_ORYSJ Leucine Rich Repeat family protein, expressed OS=Oryza sativa subsp. japonica GN=Os11g0644100 PE=4 SV=1</t>
  </si>
  <si>
    <t>sp|Q42371|ERECT_ARATH LRR receptor-like serine/threonine-protein kinase ERECTA OS=Arabidopsis thaliana GN=ERECTA PE=1 SV=1</t>
  </si>
  <si>
    <t>31.36</t>
  </si>
  <si>
    <t>AT1G03440.1 | Symbols:  | Leucine-rich repeat (LRR) family protein | chr1:852681-853874 FORWARD LENGTH=397</t>
  </si>
  <si>
    <t>46.84</t>
  </si>
  <si>
    <t>LOC_Os11g44810</t>
  </si>
  <si>
    <t>LOC_Os11g44810.1</t>
  </si>
  <si>
    <t>auxin-repressed protein, putative, expressed</t>
  </si>
  <si>
    <t>tr|Q2QZU5|Q2QZU5_ORYSJ Auxin-repressed protein-like protein ARP1, putative, expressed OS=Oryza sativa subsp. japonica GN=Os11g0671000 PE=2 SV=1</t>
  </si>
  <si>
    <t>sp|Q05349|12KD_FRAAN Auxin-repressed 12.5 kDa protein OS=Fragaria ananassa PE=2 SV=1</t>
  </si>
  <si>
    <t>48.80</t>
  </si>
  <si>
    <t>AT2G33830.2 | Symbols:  | Dormancy/auxin associated family protein | chr2:14309768-14310286 REVERSE LENGTH=108</t>
  </si>
  <si>
    <t>54.10</t>
  </si>
  <si>
    <t>LOC_Os12g03710</t>
  </si>
  <si>
    <t>LOC_Os12g03710.1</t>
  </si>
  <si>
    <t>tr|Q0IQC3|Q0IQC3_ORYSJ Os12g0131000 protein OS=Oryza sativa subsp. japonica GN=Os12g0131000 PE=4 SV=2</t>
  </si>
  <si>
    <t>sp|Q5E9J1|HNRPF_BOVIN Heterogeneous nuclear ribonucleoprotein F OS=Bos taurus GN=HNRNPF PE=2 SV=3</t>
  </si>
  <si>
    <t>35.82</t>
  </si>
  <si>
    <t>AT5G66010.1 | Symbols:  | RNA-binding (RRM/RBD/RNP motifs) family protein | chr5:26399612-26400753 FORWARD LENGTH=255</t>
  </si>
  <si>
    <t>61.32</t>
  </si>
  <si>
    <t>LOC_Os12g36950</t>
  </si>
  <si>
    <t>LOC_Os12g36950.1</t>
  </si>
  <si>
    <t>CTP synthase, putative, expressed</t>
  </si>
  <si>
    <t>tr|Q0IMP1|Q0IMP1_ORYSJ Os12g0556600 protein (Fragment) OS=Oryza sativa subsp. japonica GN=Os12g0556600 PE=4 SV=1</t>
  </si>
  <si>
    <t>sp|Q54V77|PYRG_DICDI CTP synthase OS=Dictyostelium discoideum GN=ctps PE=3 SV=1</t>
  </si>
  <si>
    <t>60.32</t>
  </si>
  <si>
    <t>AT4G02120.1 | Symbols:  | CTP synthase family protein | chr4:940873-944097 FORWARD LENGTH=556</t>
  </si>
  <si>
    <t>76.04</t>
  </si>
  <si>
    <t>LOC_Os12g43550</t>
  </si>
  <si>
    <t>LOC_Os12g43550.2</t>
  </si>
  <si>
    <t>tr|Q0ILQ6|Q0ILQ6_ORYSJ Os12g0631100 protein OS=Oryza sativa subsp. japonica GN=LOC_Os12g43550 PE=2 SV=1</t>
  </si>
  <si>
    <t>sp|P31582|RAF2A_ARATH Ras-related protein RABF2a OS=Arabidopsis thaliana GN=RABF2A PE=1 SV=1</t>
  </si>
  <si>
    <t>79.40</t>
  </si>
  <si>
    <t>AT5G45130.1 | Symbols: ATRAB5A, ATRABF2A, RABF2A, RAB5A, RHA1, ATRAB-F2A, RAB-F2A | RAB homolog 1 | chr5:18244495-18246060 FORWARD LENGTH=200</t>
  </si>
  <si>
    <t>LOC_Os08g03410</t>
  </si>
  <si>
    <t>LOC_Os08g03410.1</t>
  </si>
  <si>
    <t>tr|Q6ZK46|Q6ZK46_ORYSJ Os08g0127900 protein OS=Oryza sativa subsp. japonica GN=OJ1163_G08.32 PE=2 SV=1</t>
  </si>
  <si>
    <t>40.08</t>
  </si>
  <si>
    <t>37.25</t>
  </si>
  <si>
    <t>LOC_Os04g17100</t>
  </si>
  <si>
    <t>LOC_Os04g17100.1</t>
  </si>
  <si>
    <t>tr|Q7XWS9|Q7XWS9_ORYSJ OSJNBa0091C12.3 protein OS=Oryza sativa subsp. japonica GN=OSJNBa0091C12.3 PE=2 SV=2</t>
  </si>
  <si>
    <t>sp|Q9SZN7|HIP26_ARATH Heavy metal-associated isoprenylated plant protein 26 OS=Arabidopsis thaliana GN=HIPP26 PE=1 SV=1</t>
  </si>
  <si>
    <t>64.52</t>
  </si>
  <si>
    <t>AT4G38580.1 | Symbols: ATFP6, HIPP26, FP6 | farnesylated protein 6 | chr4:18034596-18035693 FORWARD LENGTH=153</t>
  </si>
  <si>
    <t>LOC_Os11g32890</t>
  </si>
  <si>
    <t>LOC_Os11g32890.1</t>
  </si>
  <si>
    <t>tr|Q2R376|Q2R376_ORYSJ Expressed protein OS=Oryza sativa subsp. japonica GN=Os11g0533400 PE=2 SV=1</t>
  </si>
  <si>
    <t>sp|A6VR65|DNAA_MARMS Chromosomal replication initiator protein DnaA OS=Marinomonas sp. (strain MWYL1) GN=dnaA PE=3 SV=1</t>
  </si>
  <si>
    <t>29.82</t>
  </si>
  <si>
    <t>AT5G07330.1 | Symbols:  | unknown protein; FUNCTIONS IN: molecular_function unknown; INVOLVED IN: biological_process unknown; LOCATED IN: mitochondrion; BEST Arabidopsis thaliana protein match is: unknown protein (TAIR:AT1G63060.1); Has 1807 Blast hits to 1807 proteins in 277 species: Archae - 0; Bacteria - 0; Metazoa - 736; Fungi - 347; Plants - 385; Viruses - 0; Other Eukaryotes - 339 (source: NCBI BLink). | chr5:2316064-2316641 FORWARD LENGTH=165</t>
  </si>
  <si>
    <t>44.22</t>
  </si>
  <si>
    <t>LOC_Os07g48030</t>
  </si>
  <si>
    <t>LOC_Os07g48030.1</t>
  </si>
  <si>
    <t>sp|Q0D3N0|PER2_ORYSJ Peroxidase 2 OS=Oryza sativa subsp. japonica GN=PRX112 PE=2 SV=1</t>
  </si>
  <si>
    <t>63.64</t>
  </si>
  <si>
    <t>LOC_Os05g15770</t>
  </si>
  <si>
    <t>LOC_Os05g15770.1</t>
  </si>
  <si>
    <t>tr|Q5WMX0|Q5WMX0_ORYSJ Os05g0247100 protein OS=Oryza sativa subsp. japonica GN=OJ1037_G10.2 PE=2 SV=1</t>
  </si>
  <si>
    <t>63.85</t>
  </si>
  <si>
    <t>34.88</t>
  </si>
  <si>
    <t>LOC_Os01g12580</t>
  </si>
  <si>
    <t>LOC_Os01g12580.1</t>
  </si>
  <si>
    <t>late embryogenesis abundant protein, putative, expressed</t>
  </si>
  <si>
    <t>tr|Q9AWZ5|Q9AWZ5_ORYSJ Os01g0225600 protein OS=Oryza sativa subsp. japonica GN=P0492F05.18 PE=4 SV=1</t>
  </si>
  <si>
    <t>sp|P46518|LEA14_GOSHI Late embryogenesis abundant protein Lea14-A OS=Gossypium hirsutum GN=LEA14-A PE=2 SV=1</t>
  </si>
  <si>
    <t>62.91</t>
  </si>
  <si>
    <t>AT1G01470.1 | Symbols: LEA14, LSR3 | Late embryogenesis abundant protein | chr1:172295-172826 REVERSE LENGTH=151</t>
  </si>
  <si>
    <t>56.29</t>
  </si>
  <si>
    <t>LOC_Os01g12660</t>
  </si>
  <si>
    <t>LOC_Os01g12660.1</t>
  </si>
  <si>
    <t>AAA-type ATPase family protein, putative, expressed</t>
  </si>
  <si>
    <t>tr|Q5NAF6|Q5NAF6_ORYSJ Os01g0226400 protein OS=Oryza sativa subsp. japonica GN=P0492F05.31 PE=2 SV=1</t>
  </si>
  <si>
    <t>sp|Q9P7J5|YJNA_SCHPO Uncharacterized AAA domain-containing protein C24B10.10c OS=Schizosaccharomyces pombe (strain 972 / ATCC 24843) GN=SPCC24B10.10c PE=2 SV=1</t>
  </si>
  <si>
    <t>49.00</t>
  </si>
  <si>
    <t>AT1G64110.2 | Symbols:  | P-loop containing nucleoside triphosphate hydrolases superfamily protein | chr1:23796887-23801255 REVERSE LENGTH=829</t>
  </si>
  <si>
    <t>67.96</t>
  </si>
  <si>
    <t>LOC_Os03g06360</t>
  </si>
  <si>
    <t>LOC_Os03g06360.1</t>
  </si>
  <si>
    <t>late embryogenesis abundant protein D-34, putative, expressed</t>
  </si>
  <si>
    <t>tr|Q8H8B0|Q8H8B0_ORYSJ Os03g0159600 protein OS=Oryza sativa subsp. japonica GN=OJ1134F05.19 PE=2 SV=1</t>
  </si>
  <si>
    <t>sp|P09444|LEA34_GOSHI Late embryogenesis abundant protein D-34 OS=Gossypium hirsutum PE=4 SV=1</t>
  </si>
  <si>
    <t>57.93</t>
  </si>
  <si>
    <t>AT3G22490.1 | Symbols:  | Seed maturation protein | chr3:7969785-7970738 REVERSE LENGTH=262</t>
  </si>
  <si>
    <t>LOC_Os02g04780</t>
  </si>
  <si>
    <t>LOC_Os02g04780.1</t>
  </si>
  <si>
    <t>tr|Q6Z2X0|Q6Z2X0_ORYSJ Os02g0140800 protein OS=Oryza sativa subsp. japonica GN=OJ1679_B08.21 PE=4 SV=1</t>
  </si>
  <si>
    <t>sp|Q2IQP0|FLGH_ANADE Flagellar L-ring protein OS=Anaeromyxobacter dehalogenans (strain 2CP-C) GN=flgH PE=3 SV=1</t>
  </si>
  <si>
    <t>25.19</t>
  </si>
  <si>
    <t>AT1G16770.1 | Symbols:  | unknown protein; Has 109 Blast hits to 109 proteins in 52 species: Archae - 0; Bacteria - 4; Metazoa - 0; Fungi - 71; Plants - 32; Viruses - 0; Other Eukaryotes - 2 (source: NCBI BLink). | chr1:5737900-5739110 FORWARD LENGTH=324</t>
  </si>
  <si>
    <t>54.93</t>
  </si>
  <si>
    <t>LOC_Os01g02120</t>
  </si>
  <si>
    <t>LOC_Os01g02120.1</t>
  </si>
  <si>
    <t>osMFT2  MFT-Like2 homologous to Mother of FT and TFL1  gene; contains Pfam profile PF01161: Phosphatidylethanolamine-binding protein, expressed</t>
  </si>
  <si>
    <t>tr|Q9ASJ1|Q9ASJ1_ORYSJ Os01g0111600 protein OS=Oryza sativa subsp. japonica GN=P0439B06.26 PE=2 SV=1</t>
  </si>
  <si>
    <t>sp|Q9XFK7|MFT_ARATH Protein MOTHER of FT and TF 1 OS=Arabidopsis thaliana GN=MFT PE=1 SV=1</t>
  </si>
  <si>
    <t>58.62</t>
  </si>
  <si>
    <t>AT1G18100.1 | Symbols: E12A11, MFT | PEBP (phosphatidylethanolamine-binding protein) family protein | chr1:6228049-6230110 REVERSE LENGTH=173</t>
  </si>
  <si>
    <t>LOC_Os03g06180</t>
  </si>
  <si>
    <t>LOC_Os03g06180.1</t>
  </si>
  <si>
    <t>tr|Q8LMQ8|Q8LMQ8_ORYSJ Expressed protein OS=Oryza sativa subsp. japonica GN=OSJNBa0011L14.3 PE=2 SV=1</t>
  </si>
  <si>
    <t>sp|Q47LP1|CH602_THEFY 60 kDa chaperonin 2 OS=Thermobifida fusca (strain YX) GN=groL2 PE=3 SV=1</t>
  </si>
  <si>
    <t>27.63</t>
  </si>
  <si>
    <t>AT2G21720.1 | Symbols:  | Plant protein of unknown function (DUF639) | chr2:9273696-9276802 FORWARD LENGTH=734</t>
  </si>
  <si>
    <t>46.95</t>
  </si>
  <si>
    <t>LOC_Os04g40540</t>
  </si>
  <si>
    <t>LOC_Os04g40540.1</t>
  </si>
  <si>
    <t>protein-L-isoaspartate O-methyltransferase, putative, expressed</t>
  </si>
  <si>
    <t>tr|Q7XUQ2|Q7XUQ2_ORYSJ Protein-L-isoaspartate O-methyltransferase OS=Oryza sativa subsp. japonica GN=OSJNBb0011N17.10 PE=3 SV=2</t>
  </si>
  <si>
    <t>sp|Q43209|PIMT_WHEAT Protein-L-isoaspartate O-methyltransferase OS=Triticum aestivum GN=PCM PE=1 SV=1</t>
  </si>
  <si>
    <t>88.26</t>
  </si>
  <si>
    <t>AT3G48330.1 | Symbols: PIMT1, ATPIMT1 | protein-l-isoaspartate methyltransferase 1 | chr3:17892969-17893975 REVERSE LENGTH=230</t>
  </si>
  <si>
    <t>LOC_Os01g09570</t>
  </si>
  <si>
    <t>LOC_Os01g09570.1</t>
  </si>
  <si>
    <t>6-phosphofructokinase, putative, expressed</t>
  </si>
  <si>
    <t>tr|Q5SNH5|Q5SNH5_ORYSJ Os01g0191700 protein OS=Oryza sativa subsp. japonica GN=P0671B11.3 PE=4 SV=1</t>
  </si>
  <si>
    <t>sp|Q94AA4|K6PF3_ARATH 6-phosphofructokinase 3 OS=Arabidopsis thaliana GN=PFK3 PE=1 SV=1</t>
  </si>
  <si>
    <t>74.75</t>
  </si>
  <si>
    <t>AT4G26270.1 | Symbols: PFK3 | phosphofructokinase 3 | chr4:13301094-13304030 REVERSE LENGTH=489</t>
  </si>
  <si>
    <t>LOC_Os11g06750</t>
  </si>
  <si>
    <t>LOC_Os11g06750.1</t>
  </si>
  <si>
    <t>ribosomal protein L3, putative, expressed</t>
  </si>
  <si>
    <t>tr|Q53JG0|Q53JG0_ORYSJ 60S ribosomal protein L3, putative, expressed OS=Oryza sativa subsp. japonica GN=Os11g0168200 PE=2 SV=1</t>
  </si>
  <si>
    <t>sp|P35684|RL3_ORYSJ 60S ribosomal protein L3 OS=Oryza sativa subsp. japonica GN=RPL3 PE=2 SV=2</t>
  </si>
  <si>
    <t>98.71</t>
  </si>
  <si>
    <t>AT1G43170.1 | Symbols: ARP1, emb2207, RPL3A, RP1 | ribosomal protein 1 | chr1:16266992-16268631 FORWARD LENGTH=389</t>
  </si>
  <si>
    <t>85.53</t>
  </si>
  <si>
    <t>LOC_Os05g23620</t>
  </si>
  <si>
    <t>LOC_Os05g23620.1</t>
  </si>
  <si>
    <t>cytochrome c1-1, heme protein, mitochondrial precursor, putative, expressed</t>
  </si>
  <si>
    <t>tr|Q0DJC3|Q0DJC3_ORYSJ Os05g0301700 protein OS=Oryza sativa subsp. japonica GN=Os05g0301700 PE=2 SV=1</t>
  </si>
  <si>
    <t>sp|P25076|CY11_SOLTU Cytochrome c1-1, heme protein, mitochondrial OS=Solanum tuberosum GN=CYCL PE=2 SV=1</t>
  </si>
  <si>
    <t>91.08</t>
  </si>
  <si>
    <t>AT3G27240.1 | Symbols:  | Cytochrome C1 family | chr3:10056144-10058370 REVERSE LENGTH=307</t>
  </si>
  <si>
    <t>84.69</t>
  </si>
  <si>
    <t>LOC_Os03g11050</t>
  </si>
  <si>
    <t>LOC_Os03g11050.1</t>
  </si>
  <si>
    <t>mannose-1-phosphate guanyltransferase, putative, expressed</t>
  </si>
  <si>
    <t>tr|Q10Q61|Q10Q61_ORYSJ ADP-glucose pyrophosphorylase OS=Oryza sativa subsp. japonica GN=Os03g0208900 PE=2 SV=1</t>
  </si>
  <si>
    <t>sp|Q86HG0|GMPPA_DICDI Mannose-1-phosphate guanyltransferase alpha OS=Dictyostelium discoideum GN=gmppA PE=2 SV=1</t>
  </si>
  <si>
    <t>44.69</t>
  </si>
  <si>
    <t>AT1G74910.1 | Symbols:  | ADP-glucose pyrophosphorylase family protein | chr1:28135770-28138456 REVERSE LENGTH=415</t>
  </si>
  <si>
    <t>83.09</t>
  </si>
  <si>
    <t>LOC_Os12g05210</t>
  </si>
  <si>
    <t>LOC_Os12g05210.1</t>
  </si>
  <si>
    <t>tr|Q2QXQ7|Q2QXQ7_ORYSJ Expressed protein OS=Oryza sativa subsp. japonica GN=LOC_Os12g05210 PE=2 SV=1</t>
  </si>
  <si>
    <t>sp|Q06A37|CHD7_CHICK Chromodomain-helicase-DNA-binding protein 7 OS=Gallus gallus GN=CHD7 PE=2 SV=1</t>
  </si>
  <si>
    <t>35.90</t>
  </si>
  <si>
    <t>AT3G10020.1 | Symbols:  | unknown protein; FUNCTIONS IN: molecular_function unknown; INVOLVED IN: response to oxidative stress, anaerobic respiration; LOCATED IN: cellular_component unknown; EXPRESSED IN: 23 plant structures; EXPRESSED DURING: 13 growth stages; Has 47 Blast hits to 47 proteins in 12 species: Archae - 0; Bacteria - 0; Metazoa - 1; Fungi - 0; Plants - 46; Viruses - 0; Other Eukaryotes - 0 (source: NCBI BLink). | chr3:3091225-3091674 REVERSE LENGTH=149</t>
  </si>
  <si>
    <t>48.89</t>
  </si>
  <si>
    <t>LOC_Os04g28420</t>
  </si>
  <si>
    <t>LOC_Os04g28420.1</t>
  </si>
  <si>
    <t>peptidyl-prolyl isomerase, putative, expressed</t>
  </si>
  <si>
    <t>tr|Q9XFE4|Q9XFE4_ORYSJ FK506-binding protein OS=Oryza sativa subsp. japonica GN=OSJNBa0091C07.4 PE=2 SV=2</t>
  </si>
  <si>
    <t>sp|Q38931|FKB62_ARATH Peptidyl-prolyl cis-trans isomerase FKBP62 OS=Arabidopsis thaliana GN=FKBP62 PE=1 SV=2</t>
  </si>
  <si>
    <t>76.38</t>
  </si>
  <si>
    <t>AT3G25230.2 | Symbols: ROF1, ATFKBP62, FKBP62 | rotamase FKBP 1 | chr3:9188257-9191175 FORWARD LENGTH=562</t>
  </si>
  <si>
    <t>LOC_Os01g57450</t>
  </si>
  <si>
    <t>LOC_Os01g57450.1</t>
  </si>
  <si>
    <t>universal stress protein domain containing protein, putative, expressed</t>
  </si>
  <si>
    <t>tr|Q5ZAV7|Q5ZAV7_ORYSJ Os01g0783500 protein OS=Oryza sativa subsp. japonica GN=B1100D10.39 PE=2 SV=1</t>
  </si>
  <si>
    <t>sp|P87132|YFK5_SCHPO Uncharacterized protein C167.05 OS=Schizosaccharomyces pombe (strain 972 / ATCC 24843) GN=SPAC167.05 PE=1 SV=2</t>
  </si>
  <si>
    <t>27.78</t>
  </si>
  <si>
    <t>AT1G11360.1 | Symbols:  | Adenine nucleotide alpha hydrolases-like superfamily protein | chr1:3822171-3822899 REVERSE LENGTH=242</t>
  </si>
  <si>
    <t>60.17</t>
  </si>
  <si>
    <t>LOC_Os07g22600</t>
  </si>
  <si>
    <t>LOC_Os07g22600.1</t>
  </si>
  <si>
    <t>tr|Q0D721|Q0D721_ORYSJ Os07g0408700 protein OS=Oryza sativa subsp. japonica GN=Os07g0408700 PE=2 SV=1</t>
  </si>
  <si>
    <t>sp|Q9SMB1|SPD1_ORYSJ Spermidine synthase 1 OS=Oryza sativa subsp. japonica GN=SPDSYN1 PE=2 SV=1</t>
  </si>
  <si>
    <t>AT1G23820.1 | Symbols: SPDS1 | spermidine synthase 1 | chr1:8420278-8422724 FORWARD LENGTH=378</t>
  </si>
  <si>
    <t>80.62</t>
  </si>
  <si>
    <t>LOC_Os01g03680</t>
  </si>
  <si>
    <t>LOC_Os01g03680.1</t>
  </si>
  <si>
    <t>BBTI8 - Bowman-Birk type bran trypsin inhibitor precursor, expressed</t>
  </si>
  <si>
    <t>tr|Q9FTR9|Q9FTR9_ORYSJ Os01g0127600 protein OS=Oryza sativa subsp. japonica GN=P0409B08.21 PE=2 SV=1</t>
  </si>
  <si>
    <t>sp|A2WK50|IBBR_ORYSI Bowman-Birk type bran trypsin inhibitor OS=Oryza sativa subsp. indica GN=RBBI3.3 PE=2 SV=2</t>
  </si>
  <si>
    <t>45.99</t>
  </si>
  <si>
    <t>AT5G03090.1 | Symbols:  | BEST Arabidopsis thaliana protein match is: mto 1 responding down 1 (TAIR:AT1G53480.1); Has 7 Blast hits to 7 proteins in 1 species: Archae - 0; Bacteria - 0; Metazoa - 0; Fungi - 0; Plants - 7; Viruses - 0; Other Eukaryotes - 0 (source: NCBI BLink). | chr5:725281-725962 FORWARD LENGTH=97</t>
  </si>
  <si>
    <t>30.61</t>
  </si>
  <si>
    <t>LOC_Os05g34150</t>
  </si>
  <si>
    <t>LOC_Os05g34150.1</t>
  </si>
  <si>
    <t>tr|Q6AUB4|Q6AUB4_ORYSJ Putative glutathione s-transferase OS=Oryza sativa subsp. japonica GN=P0017D10.7 PE=4 SV=1</t>
  </si>
  <si>
    <t>sp|Q9FQA3|GST23_MAIZE Glutathione transferase GST 23 OS=Zea mays PE=2 SV=1</t>
  </si>
  <si>
    <t>47.96</t>
  </si>
  <si>
    <t>AT2G29420.1 | Symbols: ATGSTU7, GST25, GSTU7 | glutathione S-transferase tau 7 | chr2:12618111-12618871 REVERSE LENGTH=227</t>
  </si>
  <si>
    <t>39.73</t>
  </si>
  <si>
    <t>LOC_Os02g08490</t>
  </si>
  <si>
    <t>LOC_Os02g08490.1</t>
  </si>
  <si>
    <t>chaperone protein clpB 1, putative, expressed</t>
  </si>
  <si>
    <t>sp|Q0E3C8|CLPB3_ORYSJ Chaperone protein ClpB3, mitochondrial OS=Oryza sativa subsp. japonica GN=CLPB3 PE=2 SV=3</t>
  </si>
  <si>
    <t>AT2G25140.1 | Symbols: HSP98.7, CLPB-M, CLPB4 | casein lytic proteinase B4 | chr2:10697877-10701998 REVERSE LENGTH=964</t>
  </si>
  <si>
    <t>77.81</t>
  </si>
  <si>
    <t>LOC_Os02g06410</t>
  </si>
  <si>
    <t>LOC_Os02g06410.1</t>
  </si>
  <si>
    <t>CBS domain containing membrane protein, putative, expressed</t>
  </si>
  <si>
    <t>tr|Q6ETI3|Q6ETI3_ORYSJ Os02g0158900 protein OS=Oryza sativa subsp. japonica GN=B1103G11.22 PE=4 SV=1</t>
  </si>
  <si>
    <t>sp|Q9XI37|PV42A_ARATH SNF1-related protein kinase regulatory subunit gamma-like PV42a OS=Arabidopsis thaliana GN=PV42A PE=1 SV=1</t>
  </si>
  <si>
    <t>52.09</t>
  </si>
  <si>
    <t>AT1G15330.1 | Symbols:  | Cystathionine beta-synthase (CBS) protein | chr1:5274368-5275499 FORWARD LENGTH=352</t>
  </si>
  <si>
    <t>LOC_Os01g16920</t>
  </si>
  <si>
    <t>LOC_Os01g16920.1</t>
  </si>
  <si>
    <t>embryonic protein DC-8, putative, expressed</t>
  </si>
  <si>
    <t>tr|Q5NBN5|Q5NBN5_ORYSJ Os01g0276300 protein OS=Oryza sativa subsp. japonica GN=P0038F12.21 PE=2 SV=1</t>
  </si>
  <si>
    <t>sp|P20075|LEAD8_DAUCA Embryonic protein DC-8 OS=Daucus carota PE=3 SV=1</t>
  </si>
  <si>
    <t>36.47</t>
  </si>
  <si>
    <t>AT2G36640.1 | Symbols: ATECP63, ECP63 | embryonic cell protein 63 | chr2:15357019-15358552 REVERSE LENGTH=448</t>
  </si>
  <si>
    <t>LOC_Os04g36750</t>
  </si>
  <si>
    <t>LOC_Os04g36750.1</t>
  </si>
  <si>
    <t>sp|Q7XUW5|HS232_ORYSJ 23.2 kDa heat shock protein OS=Oryza sativa subsp. japonica GN=HSP23.2 PE=2 SV=2</t>
  </si>
  <si>
    <t>58.09</t>
  </si>
  <si>
    <t>LOC_Os05g51670</t>
  </si>
  <si>
    <t>LOC_Os05g51670.1</t>
  </si>
  <si>
    <t>tr|Q8LNZ3|Q8LNZ3_ORYSJ Os05g0595100 protein OS=Oryza sativa subsp. japonica GN=OsUGE-1 PE=2 SV=1</t>
  </si>
  <si>
    <t>sp|O65781|GALE2_CYATE UDP-glucose 4-epimerase GEPI48 OS=Cyamopsis tetragonoloba PE=2 SV=1</t>
  </si>
  <si>
    <t>80.80</t>
  </si>
  <si>
    <t>AT4G10960.1 | Symbols: UGE5 | UDP-D-glucose/UDP-D-galactose 4-epimerase 5 | chr4:6716083-6718472 REVERSE LENGTH=351</t>
  </si>
  <si>
    <t>77.14</t>
  </si>
  <si>
    <t>LOC_Os02g40514</t>
  </si>
  <si>
    <t>LOC_Os02g40514.1</t>
  </si>
  <si>
    <t>h/ACA ribonucleoprotein complex subunit 3, putative, expressed</t>
  </si>
  <si>
    <t>tr|B9F144|B9F144_ORYSJ Os02g0618250 protein OS=Oryza sativa subsp. japonica GN=Os02g0618250 PE=4 SV=1</t>
  </si>
  <si>
    <t>sp|Q93XX8|NOP10_ARATH H/ACA ribonucleoprotein complex subunit 3-like protein OS=Arabidopsis thaliana GN=At2g20490 PE=2 SV=2</t>
  </si>
  <si>
    <t>AT2G20490.1 | Symbols: NOP10, EDA27 | nucleolar RNA-binding Nop10p family protein | chr2:8831897-8832723 FORWARD LENGTH=64</t>
  </si>
  <si>
    <t>LOC_Os08g01370</t>
  </si>
  <si>
    <t>LOC_Os08g01370.1</t>
  </si>
  <si>
    <t>tr|Q69U48|Q69U48_ORYSJ Os08g0104400 protein OS=Oryza sativa subsp. japonica GN=P0015C07.40 PE=4 SV=1</t>
  </si>
  <si>
    <t>sp|A6Q182|ILVD_NITSB Dihydroxy-acid dehydratase OS=Nitratiruptor sp. (strain SB155-2) GN=ilvD PE=3 SV=1</t>
  </si>
  <si>
    <t>37.50</t>
  </si>
  <si>
    <t>AT3G12960.1 | Symbols:  | unknown protein; Has 44 Blast hits to 44 proteins in 14 species: Archae - 0; Bacteria - 0; Metazoa - 0; Fungi - 0; Plants - 44; Viruses - 0; Other Eukaryotes - 0 (source: NCBI BLink). | chr3:4136546-4136806 FORWARD LENGTH=86</t>
  </si>
  <si>
    <t>48.15</t>
  </si>
  <si>
    <t>LOC_Os03g53620</t>
  </si>
  <si>
    <t>LOC_Os03g53620.1</t>
  </si>
  <si>
    <t>tr|Q94GQ6|Q94GQ6_ORYSJ Os03g0747500 protein OS=Oryza sativa subsp. japonica GN=OJ1124_H03.9 PE=2 SV=1</t>
  </si>
  <si>
    <t>41.88</t>
  </si>
  <si>
    <t>AT5G27980.1 | Symbols:  | Seed maturation protein | chr5:10015883-10016676 REVERSE LENGTH=192</t>
  </si>
  <si>
    <t>47.62</t>
  </si>
  <si>
    <t>LOC_Os04g05010</t>
  </si>
  <si>
    <t>LOC_Os04g05010.1</t>
  </si>
  <si>
    <t>tr|Q7XRN1|Q7XRN1_ORYSJ OSJNBa0095E20.4 protein OS=Oryza sativa subsp. japonica GN=OSJNBa0095E20.4 PE=2 SV=2</t>
  </si>
  <si>
    <t>sp|Q58629|Y1232_METJA Uncharacterized protein MJ1232 OS=Methanocaldococcus jannaschii (strain ATCC 43067 / DSM 2661 / JAL-1 / JCM 10045 / NBRC 100440) GN=MJ1232 PE=4 SV=1</t>
  </si>
  <si>
    <t>32.50</t>
  </si>
  <si>
    <t>AT4G36910.1 | Symbols: LEJ2, CDCP2 | Cystathionine beta-synthase (CBS) family protein | chr4:17391016-17393218 REVERSE LENGTH=236</t>
  </si>
  <si>
    <t>LOC_Os11g40530</t>
  </si>
  <si>
    <t>LOC_Os11g40530.1</t>
  </si>
  <si>
    <t>LTPL162 - Protease inhibitor/seed storage/LTP family protein precursor, expressed</t>
  </si>
  <si>
    <t>tr|Q2R132|Q2R132_ORYSJ Nonspecific lipid-transfer protein 2, putative, expressed OS=Oryza sativa subsp. japonica GN=Os11g0620300 PE=4 SV=1</t>
  </si>
  <si>
    <t>sp|P83506|NLTP2_MAIZE Probable non-specific lipid-transfer protein 2 OS=Zea mays PE=1 SV=1</t>
  </si>
  <si>
    <t>84.85</t>
  </si>
  <si>
    <t>AT1G73780.1 | Symbols:  | Bifunctional inhibitor/lipid-transfer protein/seed storage 2S albumin superfamily protein | chr1:27743872-27744168 FORWARD LENGTH=98</t>
  </si>
  <si>
    <t>LOC_Os09g08280</t>
  </si>
  <si>
    <t>LOC_Os09g08280.1</t>
  </si>
  <si>
    <t>tr|Q6K419|Q6K419_ORYSJ Os09g0256700 protein OS=Oryza sativa subsp. japonica GN=P0523B07.19 PE=4 SV=1</t>
  </si>
  <si>
    <t>sp|B5DEB9|PATL2_XENTR Protein PAT1 homolog 2 OS=Xenopus tropicalis GN=patl2 PE=2 SV=1</t>
  </si>
  <si>
    <t>37.21</t>
  </si>
  <si>
    <t>AT1G14200.1 | Symbols:  | RING/U-box superfamily protein | chr1:4854532-4855071 REVERSE LENGTH=179</t>
  </si>
  <si>
    <t>47.83</t>
  </si>
  <si>
    <t>LOC_Os06g07160</t>
  </si>
  <si>
    <t>LOC_Os06g07160.1</t>
  </si>
  <si>
    <t>tr|Q0DE86|Q0DE86_ORYSJ Os06g0168000 protein OS=Oryza sativa subsp. japonica GN=Os06g0168000 PE=2 SV=1</t>
  </si>
  <si>
    <t>sp|Q2L969|MTX2_PIG Metaxin-2 OS=Sus scrofa GN=MTX2 PE=2 SV=1</t>
  </si>
  <si>
    <t>26.11</t>
  </si>
  <si>
    <t>AT2G19080.1 | Symbols:  | metaxin-related | chr2:8262818-8264746 FORWARD LENGTH=315</t>
  </si>
  <si>
    <t>46.79</t>
  </si>
  <si>
    <t>LOC_Os03g53670</t>
  </si>
  <si>
    <t>LOC_Os03g53670.1</t>
  </si>
  <si>
    <t>tr|Q10CW7|Q10CW7_ORYSJ Os03g0748000 protein OS=Oryza sativa subsp. japonica GN=Os03g0748000 PE=4 SV=1</t>
  </si>
  <si>
    <t>sp|P59326|YTHD1_MOUSE YTH domain family protein 1 OS=Mus musculus GN=Ythdf1 PE=2 SV=1</t>
  </si>
  <si>
    <t>57.06</t>
  </si>
  <si>
    <t>45.52</t>
  </si>
  <si>
    <t>LOC_Os05g39250</t>
  </si>
  <si>
    <t>LOC_Os05g39250.1</t>
  </si>
  <si>
    <t>phosphatidylethanolamine-binding protein, putative, expressed</t>
  </si>
  <si>
    <t>tr|Q0DHF7|Q0DHF7_ORYSJ Os05g0468800 protein OS=Oryza sativa subsp. japonica GN=Os05g0468800 PE=4 SV=1</t>
  </si>
  <si>
    <t>sp|O26373|Y273_METTH UPF0098 protein MTH_273 OS=Methanothermobacter thermautotrophicus (strain ATCC 29096 / DSM 1053 / JCM 10044 / NBRC 100330 / Delta H) GN=MTH_273 PE=3 SV=1</t>
  </si>
  <si>
    <t>44.37</t>
  </si>
  <si>
    <t>AT5G01300.1 | Symbols:  | PEBP (phosphatidylethanolamine-binding protein) family protein | chr5:121643-122448 REVERSE LENGTH=162</t>
  </si>
  <si>
    <t>63.25</t>
  </si>
  <si>
    <t>LOC_Os11g37270</t>
  </si>
  <si>
    <t>LOC_Os11g37270.1</t>
  </si>
  <si>
    <t>AMBP1 - Antimicrobial peptide MBP-1 family protein precursor, expressed</t>
  </si>
  <si>
    <t>tr|Q2R223|Q2R223_ORYSJ Embryo-specific protein OS=Oryza sativa subsp. japonica GN=Os11g0582400 PE=2 SV=1</t>
  </si>
  <si>
    <t>sp|B2RQC2|UBP42_MOUSE Ubiquitin carboxyl-terminal hydrolase 42 OS=Mus musculus GN=Usp42 PE=2 SV=1</t>
  </si>
  <si>
    <t>24.39</t>
  </si>
  <si>
    <t>AT3G63040.1 | Symbols:  | unknown protein; FUNCTIONS IN: molecular_function unknown; INVOLVED IN: biological_process unknown; LOCATED IN: endomembrane system; Has 5 Blast hits to 5 proteins in 2 species: Archae - 0; Bacteria - 0; Metazoa - 0; Fungi - 0; Plants - 5; Viruses - 0; Other Eukaryotes - 0 (source: NCBI BLink). | chr3:23296646-23297209 REVERSE LENGTH=187</t>
  </si>
  <si>
    <t>22.11</t>
  </si>
  <si>
    <t>LOC_Os01g69080</t>
  </si>
  <si>
    <t>LOC_Os01g69080.1</t>
  </si>
  <si>
    <t>sp|Q8S059|STAD2_ORYSJ Acyl-[acyl-carrier-protein] desaturase 2, chloroplastic OS=Oryza sativa subsp. japonica GN=SSI2 PE=2 SV=1</t>
  </si>
  <si>
    <t>AT2G43710.2 | Symbols: SSI2, FAB2 | Plant stearoyl-acyl-carrier-protein desaturase family protein | chr2:18120107-18122495 FORWARD LENGTH=401</t>
  </si>
  <si>
    <t>85.96</t>
  </si>
  <si>
    <t>LOC_Os03g04169</t>
  </si>
  <si>
    <t>LOC_Os03g04169.1</t>
  </si>
  <si>
    <t>ATP phosphoribosyltransferase, putative, expressed</t>
  </si>
  <si>
    <t>tr|Q10S55|Q10S55_ORYSJ ATP phosphoribosyltransferase family protein, expressed OS=Oryza sativa subsp. japonica GN=Os03g0134300 PE=3 SV=1</t>
  </si>
  <si>
    <t>sp|C1A4M2|HIS1_GEMAT ATP phosphoribosyltransferase OS=Gemmatimonas aurantiaca (strain T-27 / DSM 14586 / JCM 11422 / NBRC 100505) GN=hisG PE=3 SV=1</t>
  </si>
  <si>
    <t>35.11</t>
  </si>
  <si>
    <t>AT1G09795.1 | Symbols: ATATP-PRT2, HISN1B, ATP-PRT2 | ATP phosphoribosyl transferase 2 | chr1:3173588-3176690 FORWARD LENGTH=413</t>
  </si>
  <si>
    <t>70.33</t>
  </si>
  <si>
    <t>LOC_Os03g01190</t>
  </si>
  <si>
    <t>LOC_Os03g01190.1</t>
  </si>
  <si>
    <t>response to stimulus/response to abiotic stimulus</t>
  </si>
  <si>
    <t>tr|Q0DW19|Q0DW19_ORYSJ Os03g0101600 protein OS=Oryza sativa subsp. japonica GN=Os03g0101600 PE=4 SV=1</t>
  </si>
  <si>
    <t>sp|P43903|QOR_PSEAE Quinone oxidoreductase OS=Pseudomonas aeruginosa (strain ATCC 15692 / PAO1 / 1C / PRS 101 / LMG 12228) GN=qor PE=3 SV=2</t>
  </si>
  <si>
    <t>48.92</t>
  </si>
  <si>
    <t>AT5G61510.1 | Symbols:  | GroES-like zinc-binding alcohol dehydrogenase family protein | chr5:24737084-24738975 REVERSE LENGTH=406</t>
  </si>
  <si>
    <t>71.68</t>
  </si>
  <si>
    <t>LOC_Os03g57960</t>
  </si>
  <si>
    <t>LOC_Os03g57960.1</t>
  </si>
  <si>
    <t>cupin domain containing protein, expressed</t>
  </si>
  <si>
    <t>tr|Q852L2|Q852L2_ORYSJ Cupin family protein, expressed OS=Oryza sativa subsp. japonica GN=OSJNBb0060J21.10 PE=2 SV=2</t>
  </si>
  <si>
    <t>sp|P15590|GLB1_MAIZE Globulin-1 S allele OS=Zea mays GN=GLB1 PE=1 SV=2</t>
  </si>
  <si>
    <t>41.45</t>
  </si>
  <si>
    <t>AT3G22640.1 | Symbols: PAP85 | cupin family protein | chr3:8011902-8013883 REVERSE LENGTH=486</t>
  </si>
  <si>
    <t>LOC_Os12g16410</t>
  </si>
  <si>
    <t>LOC_Os12g16410.1</t>
  </si>
  <si>
    <t>isoflavone reductase, putative, expressed</t>
  </si>
  <si>
    <t>tr|Q2QUF6|Q2QUF6_ORYSJ Isoflavone reductase, putative, expressed OS=Oryza sativa subsp. japonica GN=LOC_Os12g16410 PE=4 SV=1</t>
  </si>
  <si>
    <t>sp|P52581|IFRH_LUPAL Isoflavone reductase homolog OS=Lupinus albus PE=2 SV=1</t>
  </si>
  <si>
    <t>AT1G32100.1 | Symbols: ATPRR1, PRR1 | pinoresinol reductase 1 | chr1:11546472-11547953 REVERSE LENGTH=317</t>
  </si>
  <si>
    <t>63.99</t>
  </si>
  <si>
    <t>LOC_Os12g41500</t>
  </si>
  <si>
    <t>LOC_Os12g41500.1</t>
  </si>
  <si>
    <t>rhodanese-like domain containing protein, putative, expressed</t>
  </si>
  <si>
    <t>tr|Q0IM09|Q0IM09_ORYSJ Sulfurtransferase OS=Oryza sativa subsp. japonica GN=Os12g0608600 PE=4 SV=1</t>
  </si>
  <si>
    <t>sp|O64530|STR1_ARATH Thiosulfate/3-mercaptopyruvate sulfurtransferase 1, mitochondrial OS=Arabidopsis thaliana GN=STR1 PE=1 SV=1</t>
  </si>
  <si>
    <t>62.07</t>
  </si>
  <si>
    <t>AT1G79230.1 | Symbols: ST1, ATMST1, MST1, ATRDH1, STR1 | mercaptopyruvate sulfurtransferase 1 | chr1:29800824-29803679 FORWARD LENGTH=379</t>
  </si>
  <si>
    <t>LOC_Os02g51710</t>
  </si>
  <si>
    <t>LOC_Os02g51710.1</t>
  </si>
  <si>
    <t>wound/stress protein, putative, expressed</t>
  </si>
  <si>
    <t>tr|Q6ZGP5|Q6ZGP5_ORYSJ Os02g0753300 protein OS=Oryza sativa subsp. japonica GN=OJ1288_G09.19 PE=2 SV=1</t>
  </si>
  <si>
    <t>29.45</t>
  </si>
  <si>
    <t>AT4G39730.1 | Symbols:  | Lipase/lipooxygenase, PLAT/LH2 family protein | chr4:18432950-18433581 FORWARD LENGTH=181</t>
  </si>
  <si>
    <t>57.46</t>
  </si>
  <si>
    <t>LOC_Os06g23350</t>
  </si>
  <si>
    <t>LOC_Os06g23350.1</t>
  </si>
  <si>
    <t>tr|Q5Z9Y8|Q5Z9Y8_ORYSJ Os06g0341300 protein OS=Oryza sativa subsp. japonica GN=P0459H02.1 PE=2 SV=1</t>
  </si>
  <si>
    <t>49.27</t>
  </si>
  <si>
    <t>47.66</t>
  </si>
  <si>
    <t>LOC_Os10g09850</t>
  </si>
  <si>
    <t>LOC_Os10g09850.1</t>
  </si>
  <si>
    <t>EF hand family protein, putative, expressed</t>
  </si>
  <si>
    <t>tr|Q33AI7|Q33AI7_ORYSJ 39 kDa EF-Hand containing protein, putative, expressed OS=Oryza sativa subsp. japonica GN=Os10g0177200 PE=2 SV=1</t>
  </si>
  <si>
    <t>sp|P10462|S10A2_BOVIN Protein S100-A2 OS=Bos taurus GN=S100A2 PE=1 SV=1</t>
  </si>
  <si>
    <t>40.38</t>
  </si>
  <si>
    <t>AT4G38810.2 | Symbols:  | Calcium-binding EF-hand family protein | chr4:18115607-18118860 REVERSE LENGTH=375</t>
  </si>
  <si>
    <t>55.38</t>
  </si>
  <si>
    <t>LOC_Os10g36180</t>
  </si>
  <si>
    <t>LOC_Os10g36180.1</t>
  </si>
  <si>
    <t>tr|Q337E2|Q337E2_ORYSJ Expressed protein OS=Oryza sativa subsp. japonica GN=Os10g0505900 PE=4 SV=1</t>
  </si>
  <si>
    <t>sp|Q04980|LTI65_ARATH Low-temperature-induced 65 kDa protein OS=Arabidopsis thaliana GN=LTI65 PE=2 SV=2</t>
  </si>
  <si>
    <t>32.12</t>
  </si>
  <si>
    <t>AT5G52300.1 | Symbols: RD29B, LTI65 | CAP160 protein | chr5:21237205-21239404 FORWARD LENGTH=619</t>
  </si>
  <si>
    <t>LOC_Os06g11180</t>
  </si>
  <si>
    <t>LOC_Os06g11180.1</t>
  </si>
  <si>
    <t>OsPOP12 - Putative Prolyl Oligopeptidase homologue, expressed</t>
  </si>
  <si>
    <t>tr|Q69Y12|Q69Y12_ORYSJ Os06g0215300 protein OS=Oryza sativa subsp. japonica GN=P0537F07.22 PE=2 SV=1</t>
  </si>
  <si>
    <t>sp|P34422|DPF6_CAEEL Dipeptidyl peptidase family member 6 OS=Caenorhabditis elegans GN=dpf-6 PE=2 SV=2</t>
  </si>
  <si>
    <t>28.94</t>
  </si>
  <si>
    <t>AT5G36210.1 | Symbols:  | alpha/beta-Hydrolases superfamily protein | chr5:14248202-14253272 REVERSE LENGTH=730</t>
  </si>
  <si>
    <t>67.58</t>
  </si>
  <si>
    <t>LOC_Os02g29400</t>
  </si>
  <si>
    <t>LOC_Os02g29400.1</t>
  </si>
  <si>
    <t>tr|Q6K929|Q6K929_ORYSJ Os02g0496900 protein OS=Oryza sativa subsp. japonica GN=OJ1288_D09.11 PE=4 SV=1</t>
  </si>
  <si>
    <t>sp|Q9FNC9|TO222_ARATH Mitochondrial import receptor subunit TOM22 homolog 2 OS=Arabidopsis thaliana GN=TOM22-2 PE=1 SV=3</t>
  </si>
  <si>
    <t>63.04</t>
  </si>
  <si>
    <t>AT5G43970.1 | Symbols: TOM22-V, TOM9-2, ATTOM22-V | translocase of outer membrane 22-V | chr5:17692888-17693187 FORWARD LENGTH=99</t>
  </si>
  <si>
    <t>LOC_Os06g39712</t>
  </si>
  <si>
    <t>LOC_Os06g39712.1</t>
  </si>
  <si>
    <t>OsClp10 - Putative Clp protease homologue, expressed</t>
  </si>
  <si>
    <t>sp|P0C314|CLPP_ORYSJ ATP-dependent Clp protease proteolytic subunit OS=Oryza sativa subsp. japonica GN=clpP PE=3 SV=1</t>
  </si>
  <si>
    <t>99.07</t>
  </si>
  <si>
    <t>ATCG00670.1 | Symbols: CLPP1, PCLPP | plastid-encoded CLP P | chrC:69910-71882 REVERSE LENGTH=196</t>
  </si>
  <si>
    <t>67.01</t>
  </si>
  <si>
    <t>LOC_Os03g49350</t>
  </si>
  <si>
    <t>LOC_Os03g49350.1</t>
  </si>
  <si>
    <t>lipozygenase protein, putative, expressed</t>
  </si>
  <si>
    <t>tr|Q10EH4|Q10EH4_ORYSJ Lipoxygenase OS=Oryza sativa subsp. japonica GN=Os03g0700400 PE=3 SV=1</t>
  </si>
  <si>
    <t>sp|Q7G794|LOX3_ORYSJ Putative linoleate 9S-lipoxygenase 3 OS=Oryza sativa subsp. japonica GN=Os03g0700400 PE=3 SV=1</t>
  </si>
  <si>
    <t>59.37</t>
  </si>
  <si>
    <t>LOC_Os08g05830</t>
  </si>
  <si>
    <t>LOC_Os08g05830.1</t>
  </si>
  <si>
    <t>transaldolase, putative, expressed</t>
  </si>
  <si>
    <t>tr|Q84ZL6|Q84ZL6_ORYSJ Os08g0154300 protein OS=Oryza sativa subsp. japonica GN=OJ1066_B03.121-1 PE=3 SV=1</t>
  </si>
  <si>
    <t>sp|B0UV30|TAL_HAES2 Transaldolase OS=Haemophilus somnus (strain 2336) GN=tal PE=3 SV=1</t>
  </si>
  <si>
    <t>33.74</t>
  </si>
  <si>
    <t>AT1G12230.2 | Symbols:  | Aldolase superfamily protein | chr1:4148050-4150708 FORWARD LENGTH=427</t>
  </si>
  <si>
    <t>60.82</t>
  </si>
  <si>
    <t>LOC_Os04g56620</t>
  </si>
  <si>
    <t>LOC_Os04g56620.1</t>
  </si>
  <si>
    <t>molybdopterin biosynthesis protein CNX1, putative, expressed</t>
  </si>
  <si>
    <t>tr|Q7XM29|Q7XM29_ORYSJ OSJNBa0015K02.22 protein OS=Oryza sativa subsp. japonica GN=OSJNBa0084K01.2 PE=4 SV=1</t>
  </si>
  <si>
    <t>sp|Q39054|CNX1_ARATH Molybdopterin biosynthesis protein CNX1 OS=Arabidopsis thaliana GN=CNX1 PE=1 SV=2</t>
  </si>
  <si>
    <t>AT5G20990.1 | Symbols: B73, SIR4, CNX, CHL6, CNX1 | molybdopterin biosynthesis CNX1 protein / molybdenum cofactor biosynthesis enzyme CNX1 (CNX1) | chr5:7128737-7133397 REVERSE LENGTH=670</t>
  </si>
  <si>
    <t>LOC_Os03g11910</t>
  </si>
  <si>
    <t>LOC_Os03g11910.1</t>
  </si>
  <si>
    <t>DnaK family protein, putative, expressed</t>
  </si>
  <si>
    <t>tr|Q10PW8|Q10PW8_ORYSJ DnaK protein, expressed OS=Oryza sativa subsp. japonica GN=Os03g0218500 PE=2 SV=1</t>
  </si>
  <si>
    <t>sp|Q9SKY8|HSP7H_ARATH Heat shock 70 kDa protein 8 OS=Arabidopsis thaliana GN=HSP70-8 PE=2 SV=1</t>
  </si>
  <si>
    <t>65.46</t>
  </si>
  <si>
    <t>AT2G32120.1 | Symbols: HSP70T-2 | heat-shock protein 70T-2 | chr2:13651720-13653411 REVERSE LENGTH=563</t>
  </si>
  <si>
    <t>LOC_Os03g45320</t>
  </si>
  <si>
    <t>LOC_Os03g45320.1</t>
  </si>
  <si>
    <t>tr|Q7Y096|Q7Y096_ORYSJ 3-isopropylmalate dehydrogenase OS=Oryza sativa subsp. japonica GN=OSJNBa0075A22.29 PE=3 SV=1</t>
  </si>
  <si>
    <t>sp|P93832|LEU32_ARATH 3-isopropylmalate dehydrogenase 2, chloroplastic OS=Arabidopsis thaliana GN=IMDH2 PE=1 SV=1</t>
  </si>
  <si>
    <t>81.62</t>
  </si>
  <si>
    <t>AT1G80560.1 | Symbols: ATIMD2, IMD2 | isopropylmalate dehydrogenase 2 | chr1:30287833-30290126 FORWARD LENGTH=405</t>
  </si>
  <si>
    <t>LOC_Os03g62590</t>
  </si>
  <si>
    <t>LOC_Os03g62590.1</t>
  </si>
  <si>
    <t>oxidoreductase, short chain dehydrogenase/reductase family domain containing protein, expressed</t>
  </si>
  <si>
    <t>tr|Q75LE3|Q75LE3_ORYSJ Os03g0842900 protein OS=Oryza sativa subsp. japonica GN=OSJNBa0032G11.2 PE=4 SV=1</t>
  </si>
  <si>
    <t>sp|A4IGM4|DHI1L_XENTR Hydroxysteroid 11-beta-dehydrogenase 1-like protein OS=Xenopus tropicalis GN=hsd11b1l PE=2 SV=1</t>
  </si>
  <si>
    <t>37.37</t>
  </si>
  <si>
    <t>AT4G10020.1 | Symbols: AtHSD5, HSD5 | hydroxysteroid dehydrogenase 5 | chr4:6268363-6270179 FORWARD LENGTH=389</t>
  </si>
  <si>
    <t>66.03</t>
  </si>
  <si>
    <t>LOC_Os11g02400</t>
  </si>
  <si>
    <t>LOC_Os11g02400.1</t>
  </si>
  <si>
    <t>LTPL8 - Protease inhibitor/seed storage/LTP family protein precursor, expressed</t>
  </si>
  <si>
    <t>tr|Q2RBD1|Q2RBD1_ORYSJ Non-specific lipid-transfer protein OS=Oryza sativa subsp. japonica GN=Os11g0116000 PE=3 SV=1</t>
  </si>
  <si>
    <t>sp|Q43766|NLTP3_HORVU Non-specific lipid-transfer protein 3 OS=Hordeum vulgare GN=LTP3 PE=3 SV=1</t>
  </si>
  <si>
    <t>58.04</t>
  </si>
  <si>
    <t>46.36</t>
  </si>
  <si>
    <t>LOC_Os02g48660</t>
  </si>
  <si>
    <t>LOC_Os02g48660.1</t>
  </si>
  <si>
    <t>tr|Q6ZGV5|Q6ZGV5_ORYSJ Putative 60S ribosomal protein L31 OS=Oryza sativa subsp. japonica GN=OJ2056_H01.22-1 PE=1 SV=1</t>
  </si>
  <si>
    <t>82.20</t>
  </si>
  <si>
    <t>79.66</t>
  </si>
  <si>
    <t>LOC_Os01g16870</t>
  </si>
  <si>
    <t>LOC_Os01g16870.1</t>
  </si>
  <si>
    <t>argonaute, putative, expressed</t>
  </si>
  <si>
    <t>sp|Q9SDG8|AGO4A_ORYSJ Protein argonaute 4A OS=Oryza sativa subsp. japonica GN=AGO4A PE=2 SV=1</t>
  </si>
  <si>
    <t>AT2G27040.1 | Symbols: AGO4, OCP11 | Argonaute family protein | chr2:11536795-11541503 REVERSE LENGTH=924</t>
  </si>
  <si>
    <t>67.46</t>
  </si>
  <si>
    <t>LOC_Os04g35490</t>
  </si>
  <si>
    <t>LOC_Os04g35490.1</t>
  </si>
  <si>
    <t>tr|C7J0Z6|C7J0Z6_ORYSJ Os04g0434400 protein OS=Oryza sativa subsp. japonica GN=Os04g0434400 PE=4 SV=1</t>
  </si>
  <si>
    <t>sp|Q15042|RB3GP_HUMAN Rab3 GTPase-activating protein catalytic subunit OS=Homo sapiens GN=RAB3GAP1 PE=1 SV=3</t>
  </si>
  <si>
    <t>39.29</t>
  </si>
  <si>
    <t>AT1G72100.1 | Symbols:  | late embryogenesis abundant domain-containing protein / LEA domain-containing protein | chr1:27127250-27128811 FORWARD LENGTH=480</t>
  </si>
  <si>
    <t>LOC_Os03g02260</t>
  </si>
  <si>
    <t>LOC_Os03g02260.1</t>
  </si>
  <si>
    <t>tr|Q10SR3|Q10SR3_ORYSJ 70 kDa heat shock protein OS=Oryza sativa subsp. japonica GN=Os03g0113700 PE=2 SV=1</t>
  </si>
  <si>
    <t>sp|Q01899|HSP7M_PHAVU Heat shock 70 kDa protein, mitochondrial OS=Phaseolus vulgaris PE=2 SV=1</t>
  </si>
  <si>
    <t>85.25</t>
  </si>
  <si>
    <t>AT5G09590.1 | Symbols: MTHSC70-2, HSC70-5 | mitochondrial HSO70 2 | chr5:2975721-2978508 FORWARD LENGTH=682</t>
  </si>
  <si>
    <t>81.41</t>
  </si>
  <si>
    <t>LOC_Os04g27860</t>
  </si>
  <si>
    <t>LOC_Os04g27860.1</t>
  </si>
  <si>
    <t>40S ribosomal protein S27, putative, expressed</t>
  </si>
  <si>
    <t>tr|Q7XVZ0|Q7XVZ0_ORYSJ 40S ribosomal protein S27 OS=Oryza sativa subsp. japonica GN=OSJNBa0020I02.1 PE=3 SV=1</t>
  </si>
  <si>
    <t>sp|Q9M2F1|RS272_ARATH 40S ribosomal protein S27-2 OS=Arabidopsis thaliana GN=RPS27B PE=2 SV=2</t>
  </si>
  <si>
    <t>90.70</t>
  </si>
  <si>
    <t>AT3G61110.1 | Symbols: ARS27A, RS27A | ribosomal protein S27 | chr3:22611710-22612632 FORWARD LENGTH=86</t>
  </si>
  <si>
    <t>LOC_Os12g41390</t>
  </si>
  <si>
    <t>LOC_Os12g41390.1</t>
  </si>
  <si>
    <t>homocysteine S-methyltransferase protein, putative, expressed</t>
  </si>
  <si>
    <t>tr|Q2QME6|Q2QME6_ORYSJ Homocysteine S-methyltransferase 3 OS=Oryza sativa subsp. japonica GN=LOC_Os12g41390 PE=2 SV=2</t>
  </si>
  <si>
    <t>sp|Q9FUM9|HMT2_MAIZE Homocysteine S-methyltransferase 2 OS=Zea mays GN=HMT-2 PE=2 SV=1</t>
  </si>
  <si>
    <t>85.67</t>
  </si>
  <si>
    <t>AT3G63250.1 | Symbols: HMT-2, ATHMT-2, HMT2 | homocysteine methyltransferase 2 | chr3:23370575-23372587 REVERSE LENGTH=333</t>
  </si>
  <si>
    <t>67.08</t>
  </si>
  <si>
    <t>LOC_Os02g52290</t>
  </si>
  <si>
    <t>LOC_Os02g52290.1</t>
  </si>
  <si>
    <t>peptidyl-prolyl cis-trans isomerase, FKBP-type, putative, expressed</t>
  </si>
  <si>
    <t>tr|Q6K8D4|Q6K8D4_ORYSJ Peptidyl-prolyl cis-trans isomerase OS=Oryza sativa subsp. japonica GN=OJ1175_B01.15 PE=4 SV=1</t>
  </si>
  <si>
    <t>sp|O04287|FKB12_VICFA Peptidyl-prolyl cis-trans isomerase FKBP12 OS=Vicia faba GN=FKBP12 PE=1 SV=1</t>
  </si>
  <si>
    <t>75.89</t>
  </si>
  <si>
    <t>AT5G64350.1 | Symbols: FKBP12, ATFKBP12 | FK506-binding protein 12 | chr5:25734810-25735990 REVERSE LENGTH=112</t>
  </si>
  <si>
    <t>74.11</t>
  </si>
  <si>
    <t>LOC_Os04g01740</t>
  </si>
  <si>
    <t>LOC_Os04g01740.1</t>
  </si>
  <si>
    <t>heat shock protein, putative, expressed</t>
  </si>
  <si>
    <t>tr|Q7XR98|Q7XR98_ORYSJ OSJNBa0027H06.1 protein OS=Oryza sativa subsp. japonica GN=OSJNBb0085F13.17 PE=3 SV=2</t>
  </si>
  <si>
    <t>sp|P51819|HSP83_IPONI Heat shock protein 83 OS=Ipomoea nil GN=HSP83A PE=2 SV=1</t>
  </si>
  <si>
    <t>87.02</t>
  </si>
  <si>
    <t>AT5G52640.1 | Symbols: HSP81-1, ATHS83, HSP81.1, HSP83, ATHSP90.1, AtHsp90-1, HSP90.1 | heat shock protein 90.1 | chr5:21352542-21355147 FORWARD LENGTH=705</t>
  </si>
  <si>
    <t>85.13</t>
  </si>
  <si>
    <t>LOC_Os03g07800</t>
  </si>
  <si>
    <t>LOC_Os03g07800.1</t>
  </si>
  <si>
    <t>tr|Q0DUQ0|Q0DUQ0_ORYSJ Os03g0174100 protein (Fragment) OS=Oryza sativa subsp. japonica GN=Os03g0174100 PE=4 SV=1</t>
  </si>
  <si>
    <t>sp|Q8VXZ9|R47BP_ARATH Polyadenylate-binding protein RBP47B' OS=Arabidopsis thaliana GN=RBP47B' PE=2 SV=1</t>
  </si>
  <si>
    <t>66.75</t>
  </si>
  <si>
    <t>AT5G19350.1 | Symbols:  | RNA-binding (RRM/RBD/RNP motifs) family protein | chr5:6518978-6521295 FORWARD LENGTH=425</t>
  </si>
  <si>
    <t>LOC_Os08g06550</t>
  </si>
  <si>
    <t>LOC_Os08g06550.1</t>
  </si>
  <si>
    <t>tr|Q84SC3|Q84SC3_ORYSJ Os08g0162800 protein OS=Oryza sativa subsp. japonica GN=P0577B11.140 PE=4 SV=1</t>
  </si>
  <si>
    <t>sp|O04066|ACBP_RICCO Acyl-CoA-binding protein OS=Ricinus communis PE=3 SV=1</t>
  </si>
  <si>
    <t>85.56</t>
  </si>
  <si>
    <t>AT1G31812.1 | Symbols: ACBP6, ACBP | acyl-CoA-binding protein 6 | chr1:11411132-11412099 REVERSE LENGTH=92</t>
  </si>
  <si>
    <t>71.43</t>
  </si>
  <si>
    <t>LOC_Os09g27420</t>
  </si>
  <si>
    <t>LOC_Os09g27420.1</t>
  </si>
  <si>
    <t>formate--tetrahydrofolate ligase, putative, expressed</t>
  </si>
  <si>
    <t>tr|Q0J1E1|Q0J1E1_ORYSJ Os09g0446800 protein OS=Oryza sativa subsp. japonica GN=Os09g0446800 PE=3 SV=1</t>
  </si>
  <si>
    <t>sp|Q9SPK5|FTHS_ARATH Formate--tetrahydrofolate ligase OS=Arabidopsis thaliana GN=THFS PE=1 SV=1</t>
  </si>
  <si>
    <t>85.47</t>
  </si>
  <si>
    <t>AT1G50480.1 | Symbols: THFS | 10-formyltetrahydrofolate synthetase | chr1:18702064-18704687 FORWARD LENGTH=634</t>
  </si>
  <si>
    <t>LOC_Os06g08280</t>
  </si>
  <si>
    <t>LOC_Os06g08280.1</t>
  </si>
  <si>
    <t>protein kinase domain containing protein, expressed</t>
  </si>
  <si>
    <t>tr|Q5SMJ0|Q5SMJ0_ORYSJ Putative salt-inducible protein kinase OS=Oryza sativa subsp. japonica GN=OSJNBb0019L07.18 PE=4 SV=1</t>
  </si>
  <si>
    <t>sp|Q05609|CTR1_ARATH Serine/threonine-protein kinase CTR1 OS=Arabidopsis thaliana GN=CTR1 PE=1 SV=1</t>
  </si>
  <si>
    <t>40.00</t>
  </si>
  <si>
    <t>AT3G46920.1 | Symbols:  | Protein kinase superfamily protein with octicosapeptide/Phox/Bem1p domain | chr3:17280430-17284857 REVERSE LENGTH=1171</t>
  </si>
  <si>
    <t>61.56</t>
  </si>
  <si>
    <t>LOC_Os05g44340</t>
  </si>
  <si>
    <t>LOC_Os05g44340.1</t>
  </si>
  <si>
    <t>heat shock protein 101, putative, expressed</t>
  </si>
  <si>
    <t>sp|Q6F2Y7|CLPB1_ORYSJ Chaperone protein ClpB1 OS=Oryza sativa subsp. japonica GN=CLPB1 PE=2 SV=1</t>
  </si>
  <si>
    <t>AT1G74310.1 | Symbols: ATHSP101, HSP101, HOT1 | heat shock protein 101 | chr1:27936715-27939862 REVERSE LENGTH=911</t>
  </si>
  <si>
    <t>84.26</t>
  </si>
  <si>
    <t>LOC_Os03g59710</t>
  </si>
  <si>
    <t>LOC_Os03g59710.1</t>
  </si>
  <si>
    <t>tr|Q7XZG6|Q7XZG6_ORYSJ Os03g0811700 protein OS=Oryza sativa subsp. japonica GN=OSJNBb0033J23.13 PE=2 SV=1</t>
  </si>
  <si>
    <t>sp|Q9FMP4|PM14_ARATH Pre-mRNA branch site p14-like protein OS=Arabidopsis thaliana GN=At5g12190 PE=2 SV=1</t>
  </si>
  <si>
    <t>84.43</t>
  </si>
  <si>
    <t>AT5G12190.1 | Symbols:  | RNA-binding (RRM/RBD/RNP motifs) family protein | chr5:3940731-3941105 REVERSE LENGTH=124</t>
  </si>
  <si>
    <t>LOC_Os02g30310</t>
  </si>
  <si>
    <t>LOC_Os02g30310.1</t>
  </si>
  <si>
    <t>ThiF family domain containing protein, putative, expressed</t>
  </si>
  <si>
    <t>sp|Q6K6K7|UBA5_ORYSJ Ubiquitin-like modifier-activating enzyme 5 OS=Oryza sativa subsp. japonica GN=Os02g0506500 PE=2 SV=1</t>
  </si>
  <si>
    <t>AT1G05350.1 | Symbols:  | NAD(P)-binding Rossmann-fold superfamily protein | chr1:1560891-1564005 REVERSE LENGTH=431</t>
  </si>
  <si>
    <t>73.32</t>
  </si>
  <si>
    <t>LOC_Os03g46100</t>
  </si>
  <si>
    <t>LOC_Os03g46100.1</t>
  </si>
  <si>
    <t>tr|Q75GX9|Q75GX9_ORYSJ Cupin family protein, expressed OS=Oryza sativa subsp. japonica GN=OSJNBa0034D21.12 PE=4 SV=1</t>
  </si>
  <si>
    <t>28.76</t>
  </si>
  <si>
    <t>LOC_Os02g10310</t>
  </si>
  <si>
    <t>LOC_Os02g10310.2</t>
  </si>
  <si>
    <t>fumarylacetoacetase, putative, expressed</t>
  </si>
  <si>
    <t>tr|Q6H7M1|Q6H7M1_ORYSJ Os02g0196800 protein OS=Oryza sativa subsp. japonica GN=OJ1524_D08.17 PE=2 SV=1</t>
  </si>
  <si>
    <t>sp|A5PKH3|FAAA_BOVIN Fumarylacetoacetase OS=Bos taurus GN=FAH PE=2 SV=1</t>
  </si>
  <si>
    <t>58.97</t>
  </si>
  <si>
    <t>AT1G12050.1 | Symbols:  | fumarylacetoacetase, putative | chr1:4072904-4075856 FORWARD LENGTH=421</t>
  </si>
  <si>
    <t>70.34</t>
  </si>
  <si>
    <t>LOC_Os10g19880</t>
  </si>
  <si>
    <t>LOC_Os10g19880.1</t>
  </si>
  <si>
    <t>alpha-1,2-fucosidase, putative, expressed</t>
  </si>
  <si>
    <t>tr|Q948A1|Q948A1_ORYSJ Putative uncharacterized protein OSJNBa0050M22.6 OS=Oryza sativa subsp. japonica GN=OSJNBa0050M22.6 PE=4 SV=1</t>
  </si>
  <si>
    <t>sp|Q8L7W8|FUCO2_ARATH Alpha-L-fucosidase 2 OS=Arabidopsis thaliana GN=At4g34260 PE=2 SV=1</t>
  </si>
  <si>
    <t>54.18</t>
  </si>
  <si>
    <t>AT4G34260.1 | Symbols: FUC95A | 1,2-alpha-L-fucosidases | chr4:16398130-16401591 FORWARD LENGTH=843</t>
  </si>
  <si>
    <t>LOC_Os02g13990</t>
  </si>
  <si>
    <t>LOC_Os02g13990.1</t>
  </si>
  <si>
    <t>U2 small nuclear ribonucleoprotein A, putative, expressed</t>
  </si>
  <si>
    <t>tr|Q6EUK2|Q6EUK2_ORYSJ Os02g0234800 protein OS=Oryza sativa subsp. japonica GN=OJ1145_E05.10 PE=2 SV=1</t>
  </si>
  <si>
    <t>sp|P43333|RU2A_ARATH U2 small nuclear ribonucleoprotein A' OS=Arabidopsis thaliana GN=At1g09760 PE=2 SV=2</t>
  </si>
  <si>
    <t>73.23</t>
  </si>
  <si>
    <t>AT1G09760.1 | Symbols: U2A' | U2 small nuclear ribonucleoprotein A | chr1:3159476-3161603 REVERSE LENGTH=249</t>
  </si>
  <si>
    <t>LOC_Os08g03290</t>
  </si>
  <si>
    <t>LOC_Os08g03290.1</t>
  </si>
  <si>
    <t>glyceraldehyde-3-phosphate dehydrogenase, putative, expressed</t>
  </si>
  <si>
    <t>sp|Q0J8A4|G3PC1_ORYSJ Glyceraldehyde-3-phosphate dehydrogenase 1, cytosolic OS=Oryza sativa subsp. japonica GN=GAPC1 PE=1 SV=1</t>
  </si>
  <si>
    <t>sp|Q0J8A4|G3PC_ORYSJ Glyceraldehyde-3-phosphate dehydrogenase, cytosolic OS=Oryza sativa subsp. japonica GN=GAPC PE=1 SV=1</t>
  </si>
  <si>
    <t>AT3G04120.1 | Symbols: GAPC, GAPC-1, GAPC1 | glyceraldehyde-3-phosphate dehydrogenase C subunit 1 | chr3:1081077-1083131 FORWARD LENGTH=338</t>
  </si>
  <si>
    <t>86.79</t>
  </si>
  <si>
    <t>LOC_Os05g42230</t>
  </si>
  <si>
    <t>LOC_Os05g42230.1</t>
  </si>
  <si>
    <t>tr|Q60EJ0|Q60EJ0_ORYSJ Os05g0501700 protein OS=Oryza sativa subsp. japonica GN=OSJNBa0017K09.8 PE=2 SV=1</t>
  </si>
  <si>
    <t>sp|Q8LGG8|USPAL_ARATH Universal stress protein A-like protein OS=Arabidopsis thaliana GN=At3g01520 PE=1 SV=2</t>
  </si>
  <si>
    <t>37.29</t>
  </si>
  <si>
    <t>54.92</t>
  </si>
  <si>
    <t>LOC_Os10g28020</t>
  </si>
  <si>
    <t>LOC_Os10g28020.3</t>
  </si>
  <si>
    <t>OsPOP21 - Putative Prolyl Oligopeptidase homologue, expressed</t>
  </si>
  <si>
    <t>tr|Q0IXP9|Q0IXP9_ORYSJ Os10g0415600 protein OS=Oryza sativa subsp. japonica GN=Os10g0415600 PE=4 SV=1</t>
  </si>
  <si>
    <t>sp|Q8R146|APEH_MOUSE Acylamino-acid-releasing enzyme OS=Mus musculus GN=Apeh PE=2 SV=2</t>
  </si>
  <si>
    <t>33.77</t>
  </si>
  <si>
    <t>AT4G14570.1 | Symbols:  | acylaminoacyl-peptidase-related | chr4:8362586-8366525 FORWARD LENGTH=764</t>
  </si>
  <si>
    <t>LOC_Os05g48510</t>
  </si>
  <si>
    <t>LOC_Os05g48510.1</t>
  </si>
  <si>
    <t>phenylalanyl-tRNA synthetase beta chain, putative, expressed</t>
  </si>
  <si>
    <t>tr|Q6AT40|Q6AT40_ORYSJ Os05g0558900 protein OS=Oryza sativa subsp. japonica GN=OSJNBa0001A14.7 PE=2 SV=1</t>
  </si>
  <si>
    <t>sp|Q9SGE9|SYFB_ARATH Probable phenylalanine--tRNA ligase beta subunit OS=Arabidopsis thaliana GN=At1g72550 PE=2 SV=1</t>
  </si>
  <si>
    <t>64.53</t>
  </si>
  <si>
    <t>AT1G72550.1 | Symbols:  | tRNA synthetase beta subunit family protein | chr1:27319947-27323908 REVERSE LENGTH=598</t>
  </si>
  <si>
    <t>LOC_Os08g36900</t>
  </si>
  <si>
    <t>LOC_Os08g36900.1</t>
  </si>
  <si>
    <t>sp|P27934|AMY3E_ORYSJ Alpha-amylase isozyme 3E OS=Oryza sativa subsp. japonica GN=AMY1.4 PE=2 SV=1</t>
  </si>
  <si>
    <t>LOC_Os11g03780</t>
  </si>
  <si>
    <t>LOC_Os11g03780.1</t>
  </si>
  <si>
    <t>alpha-N-arabinofuranosidase, putative, expressed</t>
  </si>
  <si>
    <t>tr|Q2RAZ2|Q2RAZ2_ORYSJ Alpha-L-arabinofuranosidase C-terminus family protein, expressed OS=Oryza sativa subsp. japonica GN=Os11g0132600 PE=4 SV=1</t>
  </si>
  <si>
    <t>sp|Q9SG80|ASD1_ARATH Alpha-L-arabinofuranosidase 1 OS=Arabidopsis thaliana GN=ASD1 PE=1 SV=1</t>
  </si>
  <si>
    <t>64.50</t>
  </si>
  <si>
    <t>AT3G10740.1 | Symbols: ASD1, ARAF1, ARAF, ATASD1 | alpha-L-arabinofuranosidase 1 | chr3:3361031-3364573 REVERSE LENGTH=678</t>
  </si>
  <si>
    <t>LOC_Os12g33020</t>
  </si>
  <si>
    <t>LOC_Os12g33020.1</t>
  </si>
  <si>
    <t>tr|Q2QPW9|Q2QPW9_ORYSJ Mitochondrial import inner membrane translocase subunit Tim17/Tim22/Tim23 family protein, putative, expressed OS=Oryza sativa subsp. japonica GN=LOC_Os12g33020 PE=2 SV=1</t>
  </si>
  <si>
    <t>sp|Q6FT37|TIM22_CANGA Mitochondrial import inner membrane translocase subunit TIM22 OS=Candida glabrata (strain ATCC 2001 / CBS 138 / JCM 3761 / NBRC 0622 / NRRL Y-65) GN=TIM22 PE=3 SV=1</t>
  </si>
  <si>
    <t>38.82</t>
  </si>
  <si>
    <t>AT4G26670.1 | Symbols:  | Mitochondrial import inner membrane translocase subunit Tim17/Tim22/Tim23 family protein | chr4:13452257-13453579 FORWARD LENGTH=210</t>
  </si>
  <si>
    <t>55.31</t>
  </si>
  <si>
    <t>LOC_Os01g54030</t>
  </si>
  <si>
    <t>LOC_Os01g54030.1</t>
  </si>
  <si>
    <t>NADP-dependent malic enzyme, putative, expressed</t>
  </si>
  <si>
    <t>tr|Q5JKW5|Q5JKW5_ORYSJ Malic enzyme OS=Oryza sativa subsp. japonica GN=P0439E07.33 PE=2 SV=1</t>
  </si>
  <si>
    <t>sp|P51615|MAOX_VITVI NADP-dependent malic enzyme OS=Vitis vinifera PE=2 SV=1</t>
  </si>
  <si>
    <t>80.25</t>
  </si>
  <si>
    <t>AT2G19900.1 | Symbols: ATNADP-ME1, NADP-ME1 | NADP-malic enzyme 1 | chr2:8592106-8595403 REVERSE LENGTH=581</t>
  </si>
  <si>
    <t>79.01</t>
  </si>
  <si>
    <t>LOC_Os02g11050</t>
  </si>
  <si>
    <t>LOC_Os02g11050.1</t>
  </si>
  <si>
    <t>26S protease regulatory subunit, putative, expressed</t>
  </si>
  <si>
    <t>tr|Q7GCH3|Q7GCH3_ORYSJ 26S proteasome regulatory particle triple-A ATPase subunit6 OS=Oryza sativa subsp. japonica GN=OsRPT6 PE=2 SV=1</t>
  </si>
  <si>
    <t>sp|Q9C5U3|PRS8A_ARATH 26S protease regulatory subunit 8 homolog A OS=Arabidopsis thaliana GN=RPT6A PE=2 SV=1</t>
  </si>
  <si>
    <t>91.98</t>
  </si>
  <si>
    <t>AT5G19990.1 | Symbols: RPT6A, ATSUG1 | regulatory particle triple-A ATPase 6A | chr5:6752144-6754918 FORWARD LENGTH=419</t>
  </si>
  <si>
    <t>LOC_Os12g43630</t>
  </si>
  <si>
    <t>LOC_Os12g43630.1</t>
  </si>
  <si>
    <t>sp|Q42972|MDHG_ORYSJ Malate dehydrogenase, glyoxysomal OS=Oryza sativa subsp. japonica GN=Os12g0632700 PE=1 SV=3</t>
  </si>
  <si>
    <t>AT2G22780.1 | Symbols: PMDH1 | peroxisomal NAD-malate dehydrogenase 1 | chr2:9689995-9691923 REVERSE LENGTH=354</t>
  </si>
  <si>
    <t>LOC_Os01g02880</t>
  </si>
  <si>
    <t>LOC_Os01g02880.1</t>
  </si>
  <si>
    <t>tr|Q94JJ0|Q94JJ0_ORYSJ Fructose-bisphosphate aldolase OS=Oryza sativa subsp. japonica GN=P0494A10.15 PE=2 SV=1</t>
  </si>
  <si>
    <t>sp|Q9ZU52|ALFC3_ARATH Probable fructose-bisphosphate aldolase 3, chloroplastic OS=Arabidopsis thaliana GN=FBA3 PE=1 SV=1</t>
  </si>
  <si>
    <t>86.54</t>
  </si>
  <si>
    <t>AT2G01140.1 | Symbols:  | Aldolase superfamily protein | chr2:95006-96491 REVERSE LENGTH=391</t>
  </si>
  <si>
    <t>LOC_Os11g06880</t>
  </si>
  <si>
    <t>LOC_Os11g06880.1</t>
  </si>
  <si>
    <t>acyl-CoA synthetase, putative, expressed</t>
  </si>
  <si>
    <t>tr|Q0IUB6|Q0IUB6_ORYSJ Os11g0169800 protein (Fragment) OS=Oryza sativa subsp. japonica GN=Os11g0169800 PE=4 SV=1</t>
  </si>
  <si>
    <t>sp|Q9CAP8|LACS9_ARATH Long chain acyl-CoA synthetase 9, chloroplastic OS=Arabidopsis thaliana GN=LACS9 PE=2 SV=1</t>
  </si>
  <si>
    <t>77.17</t>
  </si>
  <si>
    <t>AT1G77590.1 | Symbols: LACS9 | long chain acyl-CoA synthetase 9 | chr1:29148501-29151776 REVERSE LENGTH=691</t>
  </si>
  <si>
    <t>LOC_Os04g36859</t>
  </si>
  <si>
    <t>LOC_Os04g36859.1</t>
  </si>
  <si>
    <t>signal peptidase complex subunit 2, putative, expressed</t>
  </si>
  <si>
    <t>tr|Q7XUX4|Q7XUX4_ORYSJ OSJNBa0027P08.20 protein OS=Oryza sativa subsp. japonica GN=OSJNBa0027P08.20 PE=2 SV=2</t>
  </si>
  <si>
    <t>sp|P58684|SPCS2_ARATH Probable signal peptidase complex subunit 2 OS=Arabidopsis thaliana GN=At2g39960 PE=2 SV=1</t>
  </si>
  <si>
    <t>70.62</t>
  </si>
  <si>
    <t>AT2G39960.1 | Symbols:  | Microsomal signal peptidase 25 kDa subunit (SPC25) | chr2:16681666-16683491 REVERSE LENGTH=192</t>
  </si>
  <si>
    <t>LOC_Os05g19970</t>
  </si>
  <si>
    <t>LOC_Os05g19970.1</t>
  </si>
  <si>
    <t>ZOS5-06 - C2H2 zinc finger protein, expressed</t>
  </si>
  <si>
    <t>tr|Q0DJH5|Q0DJH5_ORYSJ Os05g0279400 protein OS=Oryza sativa subsp. japonica GN=Os05g0279400 PE=2 SV=1</t>
  </si>
  <si>
    <t>sp|Q76PD2|YJ01_SCHPO LIM domain and RING finger protein C1223.01 OS=Schizosaccharomyces pombe (strain 972 / ATCC 24843) GN=SPCC1223.01 PE=1 SV=2</t>
  </si>
  <si>
    <t>33.55</t>
  </si>
  <si>
    <t>AT3G62240.1 | Symbols:  | RING/U-box superfamily protein | chr3:23033592-23036653 REVERSE LENGTH=812</t>
  </si>
  <si>
    <t>45.40</t>
  </si>
  <si>
    <t>LOC_Os02g10070</t>
  </si>
  <si>
    <t>LOC_Os02g10070.1</t>
  </si>
  <si>
    <t>tr|Q7F8R1|Q7F8R1_ORYSJ Citrate synthase OS=Oryza sativa subsp. japonica GN=P0437H03.132 PE=2 SV=1</t>
  </si>
  <si>
    <t>sp|P20115|CISY4_ARATH Citrate synthase 4, mitochondrial OS=Arabidopsis thaliana GN=CSY4 PE=1 SV=3</t>
  </si>
  <si>
    <t>AT2G44350.2 | Symbols: ATCS, CSY4 | Citrate synthase family protein | chr2:18316673-18320524 FORWARD LENGTH=474</t>
  </si>
  <si>
    <t>LOC_Os02g51620</t>
  </si>
  <si>
    <t>LOC_Os02g51620.1</t>
  </si>
  <si>
    <t>glycosyl hydrolase family 3 protein, putative, expressed</t>
  </si>
  <si>
    <t>tr|Q6Z8I7|Q6Z8I7_ORYSJ Os02g0752200 protein OS=Oryza sativa subsp. japonica GN=P0431B06.43 PE=4 SV=1</t>
  </si>
  <si>
    <t>sp|Q9SGZ5|BXL7_ARATH Probable beta-D-xylosidase 7 OS=Arabidopsis thaliana GN=BXL7 PE=2 SV=2</t>
  </si>
  <si>
    <t>60.40</t>
  </si>
  <si>
    <t>AT1G78060.1 | Symbols:  | Glycosyl hydrolase family protein | chr1:29349796-29352868 REVERSE LENGTH=767</t>
  </si>
  <si>
    <t>LOC_Os11g24510</t>
  </si>
  <si>
    <t>LOC_Os11g24510.1</t>
  </si>
  <si>
    <t>OsSCP56 - Putative Serine Carboxypeptidase homologue, expressed</t>
  </si>
  <si>
    <t>tr|Q2R5M2|Q2R5M2_ORYSJ Os11g0432900 protein OS=Oryza sativa subsp. japonica GN=Os11g0432900 PE=4 SV=1</t>
  </si>
  <si>
    <t>sp|Q9C7Z9|SCP18_ARATH Serine carboxypeptidase-like 18 OS=Arabidopsis thaliana GN=SCPL18 PE=2 SV=2</t>
  </si>
  <si>
    <t>47.05</t>
  </si>
  <si>
    <t>AT5G09640.1 | Symbols: SNG2, SCPL19 | serine carboxypeptidase-like 19 | chr5:2988373-2990966 FORWARD LENGTH=465</t>
  </si>
  <si>
    <t>45.02</t>
  </si>
  <si>
    <t>LOC_Os06g14740</t>
  </si>
  <si>
    <t>LOC_Os06g14740.1</t>
  </si>
  <si>
    <t>NAD binding domain of 6-phosphogluconate dehydrogenase containing protein, expressed</t>
  </si>
  <si>
    <t>tr|Q652S1|Q652S1_ORYSJ Os06g0258900 protein OS=Oryza sativa subsp. japonica GN=P0603C10.39-1 PE=2 SV=1</t>
  </si>
  <si>
    <t>sp|Q83QY5|GATY_SHIFL D-tagatose-1,6-bisphosphate aldolase subunit GatY OS=Shigella flexneri GN=gatY PE=3 SV=4</t>
  </si>
  <si>
    <t>41.20</t>
  </si>
  <si>
    <t>AT1G18270.3 | Symbols:  | ketose-bisphosphate aldolase class-II family protein | chr1:6283634-6293772 REVERSE LENGTH=1393</t>
  </si>
  <si>
    <t>63.62</t>
  </si>
  <si>
    <t>LOC_Os01g02720</t>
  </si>
  <si>
    <t>LOC_Os01g02720.1</t>
  </si>
  <si>
    <t>elongation factor Tu, putative, expressed</t>
  </si>
  <si>
    <t>tr|Q5ZE81|Q5ZE81_ORYSJ Os01g0116600 protein OS=Oryza sativa subsp. japonica GN=P0698G03.21 PE=2 SV=1</t>
  </si>
  <si>
    <t>sp|Q5R6Y0|HBS1L_PONAB HBS1-like protein OS=Pongo abelii GN=HBS1L PE=2 SV=1</t>
  </si>
  <si>
    <t>46.73</t>
  </si>
  <si>
    <t>AT5G10630.2 | Symbols:  | Translation elongation factor EF1A/initiation factor IF2gamma family protein | chr5:3360561-3364414 FORWARD LENGTH=668</t>
  </si>
  <si>
    <t>55.07</t>
  </si>
  <si>
    <t>LOC_Os05g11550</t>
  </si>
  <si>
    <t>LOC_Os05g11550.1</t>
  </si>
  <si>
    <t>serine/threonine protein phosphatase 5, putative, expressed</t>
  </si>
  <si>
    <t>tr|Q5W6J3|Q5W6J3_ORYSJ Os05g0204900 protein OS=Oryza sativa subsp. japonica GN=OSJNBb0115F21.1 PE=2 SV=1</t>
  </si>
  <si>
    <t>sp|Q84XU2|PPP5_ARATH Serine/threonine-protein phosphatase 5 OS=Arabidopsis thaliana GN=PAPP5 PE=1 SV=1</t>
  </si>
  <si>
    <t>71.67</t>
  </si>
  <si>
    <t>AT2G42810.2 | Symbols: PP5, PP5.2 | protein phosphatase 5.2 | chr2:17812336-17815896 REVERSE LENGTH=538</t>
  </si>
  <si>
    <t>LOC_Os06g06560</t>
  </si>
  <si>
    <t>LOC_Os06g06560.1</t>
  </si>
  <si>
    <t>starch synthase, putative, expressed</t>
  </si>
  <si>
    <t>sp|Q0DEC8|SSY1_ORYSJ Soluble starch synthase 1, chloroplastic/amyloplastic OS=Oryza sativa subsp. japonica GN=Os06g0160700 PE=1 SV=1</t>
  </si>
  <si>
    <t>AT5G24300.1 | Symbols: SSI1, SSI, ATSS1 | Glycogen/starch synthases, ADP-glucose type | chr5:8266934-8270860 FORWARD LENGTH=652</t>
  </si>
  <si>
    <t>72.67</t>
  </si>
  <si>
    <t>LOC_Os03g46770</t>
  </si>
  <si>
    <t>LOC_Os03g46770.1</t>
  </si>
  <si>
    <t>tr|Q6ASX7|Q6ASX7_ORYSJ Glycine-rich RNA binding protein OS=Oryza sativa subsp. japonica GN=B1130H05.5 PE=2 SV=1</t>
  </si>
  <si>
    <t>sp|P49310|GRP1_SINAL Glycine-rich RNA-binding protein GRP1A OS=Sinapis alba PE=2 SV=1</t>
  </si>
  <si>
    <t>85.88</t>
  </si>
  <si>
    <t>AT2G21660.1 | Symbols: ATGRP7, CCR2, GR-RBP7, GRP7 | cold, circadian rhythm, and rna binding 2 | chr2:9265477-9266316 REVERSE LENGTH=176</t>
  </si>
  <si>
    <t>80.00</t>
  </si>
  <si>
    <t>LOC_Os01g05470</t>
  </si>
  <si>
    <t>LOC_Os01g05470.1</t>
  </si>
  <si>
    <t>transcription factor X1, putative, expressed</t>
  </si>
  <si>
    <t>tr|Q5ZDL5|Q5ZDL5_ORYSJ Os01g0147700 protein OS=Oryza sativa subsp. japonica GN=P0416D03.43 PE=4 SV=1</t>
  </si>
  <si>
    <t>sp|Q90339|MYSS_CYPCA Myosin heavy chain, fast skeletal muscle OS=Cyprinus carpio PE=2 SV=2</t>
  </si>
  <si>
    <t>27.87</t>
  </si>
  <si>
    <t>AT1G15910.1 | Symbols:  | XH/XS domain-containing protein | chr1:5465951-5468723 FORWARD LENGTH=634</t>
  </si>
  <si>
    <t>38.01</t>
  </si>
  <si>
    <t>LOC_Os07g38270</t>
  </si>
  <si>
    <t>LOC_Os07g38270.1</t>
  </si>
  <si>
    <t>insulin-degrading enzyme, putative, expressed</t>
  </si>
  <si>
    <t>tr|Q7XIH2|Q7XIH2_ORYSJ Os07g0570300 protein OS=Oryza sativa subsp. japonica GN=OJ1019_E02.25 PE=3 SV=1</t>
  </si>
  <si>
    <t>sp|O22941|PXM16_ARATH Zinc-metallopeptidase, peroxisomal OS=Arabidopsis thaliana GN=PXM16 PE=2 SV=1</t>
  </si>
  <si>
    <t>63.75</t>
  </si>
  <si>
    <t>AT2G41790.1 | Symbols:  | Insulinase (Peptidase family M16) family protein | chr2:17429453-17436110 REVERSE LENGTH=970</t>
  </si>
  <si>
    <t>LOC_Os05g48340</t>
  </si>
  <si>
    <t>LOC_Os05g48340.1</t>
  </si>
  <si>
    <t>proteasome-related, putative, expressed</t>
  </si>
  <si>
    <t>tr|Q6I605|Q6I605_ORYSJ Os05g0557200 protein OS=Oryza sativa subsp. japonica GN=OJ1214_E03.14 PE=2 SV=1</t>
  </si>
  <si>
    <t>sp|Q0P5A6|PSMD5_BOVIN 26S proteasome non-ATPase regulatory subunit 5 OS=Bos taurus GN=PSMD5 PE=2 SV=1</t>
  </si>
  <si>
    <t>17.10</t>
  </si>
  <si>
    <t>AT3G15180.2 | Symbols:  | ARM repeat superfamily protein | chr3:5111952-5115803 FORWARD LENGTH=551</t>
  </si>
  <si>
    <t>40.18</t>
  </si>
  <si>
    <t>LOC_Os05g25310</t>
  </si>
  <si>
    <t>LOC_Os05g25310.1</t>
  </si>
  <si>
    <t>tr|Q5W6W7|Q5W6W7_ORYSJ Os05g0317200 protein OS=Oryza sativa subsp. japonica GN=OSJNBa0065C11.10 PE=2 SV=1</t>
  </si>
  <si>
    <t>sp|Q9SJD4|LACS8_ARATH Long chain acyl-CoA synthetase 8 OS=Arabidopsis thaliana GN=LACS8 PE=2 SV=1</t>
  </si>
  <si>
    <t>69.97</t>
  </si>
  <si>
    <t>AT2G04350.1 | Symbols: LACS8 | AMP-dependent synthetase and ligase family protein | chr2:1516086-1519178 FORWARD LENGTH=720</t>
  </si>
  <si>
    <t>LOC_Os02g15250</t>
  </si>
  <si>
    <t>LOC_Os02g15250.1</t>
  </si>
  <si>
    <t>late embryogenesis abundant domain-containing protein, putative, expressed</t>
  </si>
  <si>
    <t>tr|Q6KA29|Q6KA29_ORYSJ Os02g0250600 protein OS=Oryza sativa subsp. japonica GN=OJ1113_G05.23 PE=4 SV=1</t>
  </si>
  <si>
    <t>31.93</t>
  </si>
  <si>
    <t>AT2G42560.1 | Symbols:  | late embryogenesis abundant domain-containing protein / LEA domain-containing protein | chr2:17714813-17716821 REVERSE LENGTH=635</t>
  </si>
  <si>
    <t>31.45</t>
  </si>
  <si>
    <t>LOC_Os03g03770</t>
  </si>
  <si>
    <t>LOC_Os03g03770.1</t>
  </si>
  <si>
    <t>tr|Q0DVH3|Q0DVH3_ORYSJ Os03g0129900 protein (Fragment) OS=Oryza sativa subsp. japonica GN=Os03g0129900 PE=4 SV=1</t>
  </si>
  <si>
    <t>sp|Q9SKC9|NDUB7_ARATH NADH dehydrogenase [ubiquinone] 1 beta subcomplex subunit 7 OS=Arabidopsis thaliana GN=At2g02050 PE=2 SV=1</t>
  </si>
  <si>
    <t>66.00</t>
  </si>
  <si>
    <t>AT2G02050.1 | Symbols:  | NADH-ubiquinone oxidoreductase B18 subunit, putative | chr2:490024-490335 FORWARD LENGTH=103</t>
  </si>
  <si>
    <t>LOC_Os08g06200</t>
  </si>
  <si>
    <t>LOC_Os08g06200.1</t>
  </si>
  <si>
    <t>stomatin-like protein 2, putative, expressed</t>
  </si>
  <si>
    <t>tr|Q7EZD2|Q7EZD2_ORYSJ Os08g0158500 protein OS=Oryza sativa subsp. japonica GN=P0498E12.110 PE=2 SV=1</t>
  </si>
  <si>
    <t>sp|Q9UJZ1|STML2_HUMAN Stomatin-like protein 2 OS=Homo sapiens GN=STOML2 PE=1 SV=1</t>
  </si>
  <si>
    <t>49.67</t>
  </si>
  <si>
    <t>AT4G27585.1 | Symbols:  | SPFH/Band 7/PHB domain-containing membrane-associated protein family | chr4:13766984-13769832 REVERSE LENGTH=411</t>
  </si>
  <si>
    <t>59.05</t>
  </si>
  <si>
    <t>LOC_Os07g36600</t>
  </si>
  <si>
    <t>LOC_Os07g36600.1</t>
  </si>
  <si>
    <t>tr|Q7XHV1|Q7XHV1_ORYSJ CHP-rich zinc finger protein-like OS=Oryza sativa subsp. japonica GN=OSJNBb0041B22.112-1 PE=4 SV=1</t>
  </si>
  <si>
    <t>29.47</t>
  </si>
  <si>
    <t>57.75</t>
  </si>
  <si>
    <t>LOC_Os06g07220</t>
  </si>
  <si>
    <t>LOC_Os06g07220.1</t>
  </si>
  <si>
    <t>LTPL128 - Protease inhibitor/seed storage/LTP family protein precursor, expressed</t>
  </si>
  <si>
    <t>tr|Q5VRF4|Q5VRF4_ORYSJ Os06g0168700 protein OS=Oryza sativa subsp. japonica GN=OSJNBa0033B09.20 PE=2 SV=1</t>
  </si>
  <si>
    <t>sp|Q00451|PRF1_SOLLC 36.4 kDa proline-rich protein OS=Solanum lycopersicum GN=TPRP-F1 PE=2 SV=1</t>
  </si>
  <si>
    <t>AT3G22142.1 | Symbols:  | Bifunctional inhibitor/lipid-transfer protein/seed storage 2S albumin superfamily protein | chr3:7803604-7808046 REVERSE LENGTH=1480</t>
  </si>
  <si>
    <t>69.41</t>
  </si>
  <si>
    <t>LOC_Os03g09210</t>
  </si>
  <si>
    <t>LOC_Os03g09210.1</t>
  </si>
  <si>
    <t>NADH dehydrogenase 1 alpha subcomplex subunit 13, putative, expressed</t>
  </si>
  <si>
    <t>tr|Q10QL6|Q10QL6_ORYSJ GRIM-19 protein, expressed OS=Oryza sativa subsp. japonica GN=Os03g0192400 PE=2 SV=1</t>
  </si>
  <si>
    <t>sp|O49313|NDADB_ARATH NADH dehydrogenase [ubiquinone] 1 alpha subcomplex subunit 13-B OS=Arabidopsis thaliana GN=At2g33220 PE=2 SV=1</t>
  </si>
  <si>
    <t>80.58</t>
  </si>
  <si>
    <t>AT2G33220.1 | Symbols:  | GRIM-19 protein | chr2:14078974-14079929 FORWARD LENGTH=143</t>
  </si>
  <si>
    <t>LOC_Os04g56646</t>
  </si>
  <si>
    <t>LOC_Os04g56646.1</t>
  </si>
  <si>
    <t>MEE34, putative, expressed</t>
  </si>
  <si>
    <t>tr|Q7XM26|Q7XM26_ORYSJ OSJNBa0084K01.5 protein OS=Oryza sativa subsp. japonica GN=OSJNBa0084K01.5 PE=4 SV=2</t>
  </si>
  <si>
    <t>sp|O24412|PSD7_ARATH Probable 26S proteasome non-ATPase regulatory subunit 7 OS=Arabidopsis thaliana GN=RPN8 PE=2 SV=1</t>
  </si>
  <si>
    <t>90.20</t>
  </si>
  <si>
    <t>AT5G05780.1 | Symbols: RPN8A, AE3, ATHMOV34 | RP non-ATPase subunit 8A | chr5:1735862-1738176 FORWARD LENGTH=308</t>
  </si>
  <si>
    <t>LOC_Os01g16910</t>
  </si>
  <si>
    <t>LOC_Os01g16910.1</t>
  </si>
  <si>
    <t>tr|Q5NBN7|Q5NBN7_ORYSJ Mitochondrial import receptor subunit tom40-like OS=Oryza sativa subsp. japonica GN=P0038F12.19 PE=4 SV=1</t>
  </si>
  <si>
    <t>62.15</t>
  </si>
  <si>
    <t>Cluster 4</t>
  </si>
  <si>
    <t>LOC_Os01g61670.1</t>
  </si>
  <si>
    <t>LOC_Os06g33710.2</t>
  </si>
  <si>
    <t>LOC_Os03g13840.2</t>
  </si>
  <si>
    <t>LOC_Os02g10310.1</t>
  </si>
  <si>
    <t>57.62</t>
  </si>
  <si>
    <t>68.17</t>
  </si>
  <si>
    <t>Cluster 5</t>
  </si>
  <si>
    <t>LOC_Os02g55130.2</t>
  </si>
  <si>
    <t>Cluster 6</t>
  </si>
  <si>
    <t>LOC_Os01g16870.3</t>
  </si>
  <si>
    <t>LOC_Os05g16660.2</t>
  </si>
  <si>
    <t>LOC_Os03g53670.2</t>
  </si>
  <si>
    <t>LOC_Os10g28020.1</t>
  </si>
  <si>
    <t>LOC_Os12g43550.1</t>
  </si>
  <si>
    <t>LOC_Os02g10070.2</t>
  </si>
  <si>
    <t>MSU7_annotation</t>
  </si>
  <si>
    <t>Specificity</t>
  </si>
  <si>
    <t>log2ratio_A24vsA0</t>
  </si>
  <si>
    <t>LOC_Os01g12730</t>
  </si>
  <si>
    <t>LOC_Os01g12730.1</t>
  </si>
  <si>
    <t>tr|Q5N7Z9|Q5N7Z9_ORYSJ Os01g0227300 protein OS=Oryza sativa subsp. japonica GN=P0452F10.8 PE=2 SV=1</t>
  </si>
  <si>
    <t>sp|O24461|RAB7_PRUAR Ras-related protein Rab7 OS=Prunus armeniaca PE=2 SV=1</t>
  </si>
  <si>
    <t>92.27</t>
  </si>
  <si>
    <t>AT1G52280.1 | Symbols: AtRABG3d, RABG3d | RAB GTPase homolog G3D | chr1:19468150-19469449 REVERSE LENGTH=206</t>
  </si>
  <si>
    <t>89.86</t>
  </si>
  <si>
    <t>LOC_Os01g25610</t>
  </si>
  <si>
    <t>LOC_Os01g25610.1</t>
  </si>
  <si>
    <t>40S ribosomal protein S4, putative, expressed</t>
  </si>
  <si>
    <t>tr|Q5ZBX1|Q5ZBX1_ORYSJ Os01g0358400 protein OS=Oryza sativa subsp. japonica GN=P0514H03.14 PE=2 SV=1</t>
  </si>
  <si>
    <t>sp|P49398|RS4_ORYSJ 40S ribosomal protein S4 OS=Oryza sativa subsp. japonica GN=RPS4 PE=2 SV=3</t>
  </si>
  <si>
    <t>99.25</t>
  </si>
  <si>
    <t>AT5G58420.1 | Symbols:  | Ribosomal protein S4 (RPS4A) family protein | chr5:23619599-23620896 FORWARD LENGTH=262</t>
  </si>
  <si>
    <t>89.69</t>
  </si>
  <si>
    <t>LOC_Os01g64520</t>
  </si>
  <si>
    <t>LOC_Os01g64520.1</t>
  </si>
  <si>
    <t>uricase, putative, expressed</t>
  </si>
  <si>
    <t>tr|Q94CU3|Q94CU3_ORYSJ Uricase OS=Oryza sativa subsp. japonica GN=P0423B08.43-1 PE=2 SV=1</t>
  </si>
  <si>
    <t>sp|O04420|URIC_ARATH Uricase OS=Arabidopsis thaliana GN=At2g26230 PE=1 SV=2</t>
  </si>
  <si>
    <t>66.01</t>
  </si>
  <si>
    <t>AT2G26230.1 | Symbols:  | uricase / urate oxidase / nodulin 35, putative | chr2:11164956-11166968 FORWARD LENGTH=309</t>
  </si>
  <si>
    <t>LOC_Os05g49880</t>
  </si>
  <si>
    <t>LOC_Os05g49880.1</t>
  </si>
  <si>
    <t>tr|Q6F361|Q6F361_ORYSJ Malate dehydrogenase OS=Oryza sativa subsp. japonica GN=OJ1268_B08.7 PE=3 SV=1</t>
  </si>
  <si>
    <t>sp|P17783|MDHM_CITLA Malate dehydrogenase, mitochondrial OS=Citrullus lanatus GN=MMDH PE=1 SV=1</t>
  </si>
  <si>
    <t>88.89</t>
  </si>
  <si>
    <t>AT1G53240.1 | Symbols: mMDH1 | Lactate/malate dehydrogenase family protein | chr1:19854966-19856802 REVERSE LENGTH=341</t>
  </si>
  <si>
    <t>81.52</t>
  </si>
  <si>
    <t>LOC_Os08g02690</t>
  </si>
  <si>
    <t>LOC_Os08g02690.1</t>
  </si>
  <si>
    <t>MA3 domain containing protein, expressed</t>
  </si>
  <si>
    <t>tr|Q6YPF2|Q6YPF2_ORYSJ Os08g0120500 protein OS=Oryza sativa subsp. japonica GN=B1203H11.9 PE=4 SV=1</t>
  </si>
  <si>
    <t>sp|Q98TX3|PDCD4_CHICK Programmed cell death protein 4 OS=Gallus gallus GN=PDCD4 PE=2 SV=1</t>
  </si>
  <si>
    <t>34.39</t>
  </si>
  <si>
    <t>AT5G63190.1 | Symbols:  | MA3 domain-containing protein | chr5:25346145-25348563 FORWARD LENGTH=702</t>
  </si>
  <si>
    <t>66.95</t>
  </si>
  <si>
    <t>LOC_Os12g37650</t>
  </si>
  <si>
    <t>LOC_Os12g37650.1</t>
  </si>
  <si>
    <t>tr|Q2QNJ0|Q2QNJ0_ORYSJ Expressed protein OS=Oryza sativa subsp. japonica GN=LOC_Os12g37650 PE=4 SV=1</t>
  </si>
  <si>
    <t>sp|P80631|UC25_MAIZE Unknown protein from spot 77 of 2D-PAGE of etiolated coleoptile (Fragment) OS=Zea mays PE=1 SV=1</t>
  </si>
  <si>
    <t>93.33</t>
  </si>
  <si>
    <t>53.15</t>
  </si>
  <si>
    <t>LOC_Os03g31360</t>
  </si>
  <si>
    <t>LOC_Os03g31360.1</t>
  </si>
  <si>
    <t>tr|Q10JA8|Q10JA8_ORYSJ Glutelin OS=Oryza sativa subsp. japonica GN=Os03g0427300 PE=2 SV=1</t>
  </si>
  <si>
    <t>sp|Q09151|GLUA3_ORYSJ Glutelin type-A 3 OS=Oryza sativa subsp. japonica GN=GLUA3 PE=2 SV=2</t>
  </si>
  <si>
    <t>40.84</t>
  </si>
  <si>
    <t>LOC_Os03g03810</t>
  </si>
  <si>
    <t>LOC_Os03g03810.1</t>
  </si>
  <si>
    <t>DEF8 - Defensin and Defensin-like DEFL family, expressed</t>
  </si>
  <si>
    <t>tr|Q7F8K7|Q7F8K7_ORYSJ ESTs AU069800(E3445) OS=Oryza sativa subsp. japonica GN=Os03g0130300 PE=4 SV=1</t>
  </si>
  <si>
    <t>sp|P20346|DF322_SOLTU Defensin-like protein P322 OS=Solanum tuberosum PE=2 SV=1</t>
  </si>
  <si>
    <t>AT2G02100.1 | Symbols: LCR69, PDF2.2 | low-molecular-weight cysteine-rich 69 | chr2:528397-528885 FORWARD LENGTH=77</t>
  </si>
  <si>
    <t>57.50</t>
  </si>
  <si>
    <t>locus</t>
  </si>
  <si>
    <t>A0</t>
  </si>
  <si>
    <t>A4</t>
  </si>
  <si>
    <t>A8</t>
  </si>
  <si>
    <t>A12</t>
  </si>
  <si>
    <t>A16</t>
  </si>
  <si>
    <t>A24</t>
  </si>
  <si>
    <t>cluster 7</t>
  </si>
  <si>
    <t>cluster 8</t>
  </si>
  <si>
    <t>LOC_Os05g49880.2</t>
  </si>
  <si>
    <t>90.04</t>
  </si>
  <si>
    <t>87.34</t>
  </si>
  <si>
    <t>Gene ontology</t>
  </si>
  <si>
    <t>LOC_Os01g03070</t>
  </si>
  <si>
    <t>LOC_Os01g03070.1</t>
  </si>
  <si>
    <t>transposon protein, putative, unclassified, expressed</t>
  </si>
  <si>
    <t>tr|Q5ZEN1|Q5ZEN1_ORYSJ Os01g0120800 protein OS=Oryza sativa subsp. japonica GN=P0684C01.5-1 PE=4 SV=1</t>
  </si>
  <si>
    <t>sp|Q9XHR2|EIF3A_MAIZE Eukaryotic translation initiation factor 3 subunit A OS=Zea mays GN=TIF3A1 PE=2 SV=1</t>
  </si>
  <si>
    <t>79.63</t>
  </si>
  <si>
    <t>AT4G11420.1 | Symbols: EIF3A, ATEIF3A-1, EIF3A-1, ATTIF3A1, TIF3A1 | eukaryotic translation initiation factor 3A | chr4:6947834-6952053 REVERSE LENGTH=987</t>
  </si>
  <si>
    <t>63.79</t>
  </si>
  <si>
    <t>cellular process/metabolic process/cellular metabolic process/biosynthetic process/macromolecule metabolic process/primary metabolic process/response to stimulus/response to stress/response to abiotic stimulus/cellular macromolecule metabolic process/protein metabolic process/cellular protein metabolic process</t>
  </si>
  <si>
    <t>developmental process/multicellular organismal process/reproduction/multicellular organismal development/response to stimulus/post-embryonic development</t>
  </si>
  <si>
    <t>LOC_Os02g38200</t>
  </si>
  <si>
    <t>LOC_Os02g38200.1</t>
  </si>
  <si>
    <t>cellular process/metabolic process/cellular metabolic process/catabolic process/generation of precursor metabolites and energy</t>
  </si>
  <si>
    <t>tr|Q6ZI55|Q6ZI55_ORYSJ NAD-dependent isocitrate dehydrogenase c;2 OS=Oryza sativa subsp. japonica GN=OJ1126_D09.28 PE=2 SV=1</t>
  </si>
  <si>
    <t>sp|Q8LFC0|IDH1_ARATH Isocitrate dehydrogenase [NAD] regulatory subunit 1, mitochondrial OS=Arabidopsis thaliana GN=IDH1 PE=1 SV=2</t>
  </si>
  <si>
    <t>84.13</t>
  </si>
  <si>
    <t>AT4G35260.1 | Symbols: IDH1, IDH-I | isocitrate dehydrogenase 1 | chr4:16774494-16776233 REVERSE LENGTH=367</t>
  </si>
  <si>
    <t>LOC_Os03g53230</t>
  </si>
  <si>
    <t>LOC_Os03g53230.1</t>
  </si>
  <si>
    <t>bifunctional 3-phosphoadenosine 5-phosphosulfate synthetase, putative, expressed</t>
  </si>
  <si>
    <t>tr|Q84MN8|Q84MN8_ORYSJ Bifunctional 3'-phosphoadenosine 5'-phosphosulfate synthethase, putative, expressed OS=Oryza sativa subsp. japonica GN=OSJNBb0036F07.7 PE=2 SV=1</t>
  </si>
  <si>
    <t>sp|O23324|APS3_ARATH ATP-sulfurylase 3, chloroplastic OS=Arabidopsis thaliana GN=APS3 PE=1 SV=1</t>
  </si>
  <si>
    <t>77.10</t>
  </si>
  <si>
    <t>AT4G14680.1 | Symbols: APS3 | Pseudouridine synthase/archaeosine transglycosylase-like family protein | chr4:8413443-8415311 REVERSE LENGTH=465</t>
  </si>
  <si>
    <t>LOC_Os05g06750</t>
  </si>
  <si>
    <t>LOC_Os05g06750.1</t>
  </si>
  <si>
    <t>metabolic process/response to stimulus/response to abiotic stimulus</t>
  </si>
  <si>
    <t>dihydrolipoyl dehydrogenase, mitochondrial precursor, putative, expressed</t>
  </si>
  <si>
    <t>tr|Q9ASP4|Q9ASP4_ORYSJ Dihydrolipoyl dehydrogenase OS=Oryza sativa subsp. japonica GN=P0554D10.2 PE=3 SV=1</t>
  </si>
  <si>
    <t>sp|Q9M5K3|DLDH1_ARATH Dihydrolipoyl dehydrogenase 1, mitochondrial OS=Arabidopsis thaliana GN=LPD1 PE=1 SV=2</t>
  </si>
  <si>
    <t>78.94</t>
  </si>
  <si>
    <t>AT1G48030.1 | Symbols: mtLPD1 | mitochondrial lipoamide dehydrogenase 1 | chr1:17717432-17719141 REVERSE LENGTH=507</t>
  </si>
  <si>
    <t>LOC_Os05g38150</t>
  </si>
  <si>
    <t>LOC_Os05g38150.1</t>
  </si>
  <si>
    <t>developmental process/multicellular organismal process/cellular process/metabolic process/multicellular organismal development/biosynthetic process/response to stimulus/response to stress/response to abiotic stimulus</t>
  </si>
  <si>
    <t>amino acid kinase, putative, expressed</t>
  </si>
  <si>
    <t>tr|Q0DHN6|Q0DHN6_ORYSJ Os05g0455500 protein OS=Oryza sativa subsp. japonica GN=Os05g0455500 PE=2 SV=1</t>
  </si>
  <si>
    <t>sp|O04226|P5CS_ORYSJ Delta-1-pyrroline-5-carboxylate synthase OS=Oryza sativa subsp. japonica GN=P5CS PE=2 SV=2</t>
  </si>
  <si>
    <t>AT3G55610.1 | Symbols: P5CS2 | delta 1-pyrroline-5-carboxylate synthase 2 | chr3:20624278-20628989 REVERSE LENGTH=726</t>
  </si>
  <si>
    <t>74.27</t>
  </si>
  <si>
    <t>developmental process/multicellular organismal process/cellular process/metabolic process/multicellular organismal development/biosynthetic process/catabolic process/primary metabolic process/response to stimulus/response to stress</t>
  </si>
  <si>
    <t>LOC_Os07g30170</t>
  </si>
  <si>
    <t>LOC_Os07g30170.1</t>
  </si>
  <si>
    <t>cellular process/metabolic process/cellular metabolic process/catabolic process/primary metabolic process/response to stimulus</t>
  </si>
  <si>
    <t>nitrilase, putative, expressed</t>
  </si>
  <si>
    <t>tr|Q8H530|Q8H530_ORYSJ Os07g0485100 protein OS=Oryza sativa subsp. japonica GN=OJ1753_E03.112 PE=2 SV=1</t>
  </si>
  <si>
    <t>sp|Q964D8|BUP1_DICDI Beta-ureidopropionase OS=Dictyostelium discoideum GN=pyd3 PE=1 SV=1</t>
  </si>
  <si>
    <t>62.76</t>
  </si>
  <si>
    <t>AT5G64370.1 | Symbols: BETA-UP, PYD3 | beta-ureidopropionase | chr5:25739264-25741031 FORWARD LENGTH=408</t>
  </si>
  <si>
    <t>LOC_Os07g31540</t>
  </si>
  <si>
    <t>LOC_Os07g31540.1</t>
  </si>
  <si>
    <t>ubiquitin family protein, putative, expressed</t>
  </si>
  <si>
    <t>tr|Q69VS3|Q69VS3_ORYSJ Putative calreticulin interacted protein OS=Oryza sativa subsp. japonica GN=OJ1197_D06.121-2 PE=4 SV=1</t>
  </si>
  <si>
    <t>AT5G42220.1 | Symbols:  | Ubiquitin-like superfamily protein | chr5:16872962-16877455 FORWARD LENGTH=879</t>
  </si>
  <si>
    <t>36.80</t>
  </si>
  <si>
    <t>LOC_Os08g18110</t>
  </si>
  <si>
    <t>LOC_Os08g18110.1</t>
  </si>
  <si>
    <t>cellular process</t>
  </si>
  <si>
    <t>alpha-soluble NSF attachment protein, putative, expressed</t>
  </si>
  <si>
    <t>tr|Q6YS11|Q6YS11_ORYSJ Os08g0282400 protein OS=Oryza sativa subsp. japonica GN=B1446H11.22 PE=2 SV=1</t>
  </si>
  <si>
    <t>sp|Q9M5P8|SNAA_SOLTU Alpha-soluble NSF attachment protein OS=Solanum tuberosum PE=2 SV=1</t>
  </si>
  <si>
    <t>AT3G56190.1 | Symbols: ALPHA-SNAP2, ASNAP | alpha-soluble NSF attachment protein 2 | chr3:20846119-20848356 REVERSE LENGTH=289</t>
  </si>
  <si>
    <t>63.32</t>
  </si>
  <si>
    <t>LOC_Os08g23810</t>
  </si>
  <si>
    <t>LOC_Os08g23810.1</t>
  </si>
  <si>
    <t>cellular process/metabolic process/biosynthetic process/primary metabolic process</t>
  </si>
  <si>
    <t>enoyl-acyl-carrier-protein reductase NADH, chloroplast precursor, expressed</t>
  </si>
  <si>
    <t>sp|Q6Z0I4|FABI1_ORYSJ Enoyl-[acyl-carrier-protein] reductase [NADH] 1, chloroplastic OS=Oryza sativa subsp. japonica GN=Os08g0327400 PE=2 SV=1</t>
  </si>
  <si>
    <t>sp|P80030|FABI_BRANA Enoyl-[acyl-carrier-protein] reductase [NADH], chloroplastic OS=Brassica napus PE=1 SV=2</t>
  </si>
  <si>
    <t>75.00</t>
  </si>
  <si>
    <t>AT2G05990.1 | Symbols: MOD1, ENR1 | NAD(P)-binding Rossmann-fold superfamily protein | chr2:2322876-2324867 FORWARD LENGTH=390</t>
  </si>
  <si>
    <t>73.63</t>
  </si>
  <si>
    <t>LOC_Os08g40250</t>
  </si>
  <si>
    <t>LOC_Os08g40250.1</t>
  </si>
  <si>
    <t>tr|Q6Z8M9|Q6Z8M9_ORYSJ Os08g0513600 protein OS=Oryza sativa subsp. japonica GN=P0711H09.24 PE=4 SV=1</t>
  </si>
  <si>
    <t>sp|Q12802|AKP13_HUMAN A-kinase anchor protein 13 OS=Homo sapiens GN=AKAP13 PE=1 SV=2</t>
  </si>
  <si>
    <t>38.71</t>
  </si>
  <si>
    <t>AT1G20970.1 | Symbols:  | FUNCTIONS IN: molecular_function unknown; INVOLVED IN: biological_process unknown; LOCATED IN: plasma membrane, vacuole; EXPRESSED IN: guard cell, cultured cell; BEST Arabidopsis thaliana protein match is: proton pump interactor 1 (TAIR:AT4G27500.1); Has 30201 Blast hits to 17322 proteins in 780 species: Archae - 12; Bacteria - 1396; Metazoa - 17338; Fungi - 3422; Plants - 5037; Viruses - 0; Other Eukaryotes - 2996 (source: NCBI BLink). | chr1:7314338-7319246 FORWARD LENGTH=1364</t>
  </si>
  <si>
    <t>38.02</t>
  </si>
  <si>
    <t>cellular process/metabolic process/cellular metabolic process/response to stimulus/response to stress/generation of precursor metabolites and energy</t>
  </si>
  <si>
    <t>LOC_Os12g13390</t>
  </si>
  <si>
    <t>LOC_Os12g13390.1</t>
  </si>
  <si>
    <t>metabolic process/macromolecule metabolic process/primary metabolic process/protein metabolic process</t>
  </si>
  <si>
    <t>aspartyl aminopeptidase, putative, expressed</t>
  </si>
  <si>
    <t>tr|Q2QVB4|Q2QVB4_ORYSJ Aspartyl aminopeptidase, putative, expressed OS=Oryza sativa subsp. japonica GN=LOC_Os12g13390 PE=3 SV=1</t>
  </si>
  <si>
    <t>sp|B9RAJ0|DNPEP_RICCO Probable aspartyl aminopeptidase OS=Ricinus communis GN=RCOM_1506700 PE=2 SV=2</t>
  </si>
  <si>
    <t>74.48</t>
  </si>
  <si>
    <t>AT5G60160.1 | Symbols:  | Zn-dependent exopeptidases superfamily protein | chr5:24223887-24226783 REVERSE LENGTH=477</t>
  </si>
  <si>
    <t>75.48</t>
  </si>
  <si>
    <t>LOC_Os05g26750</t>
  </si>
  <si>
    <t>LOC_Os05g26750.1</t>
  </si>
  <si>
    <t>PROLM17 - Prolamin precursor, expressed</t>
  </si>
  <si>
    <t>tr|Q0DJ38|Q0DJ38_ORYSJ Os05g0331800 protein OS=Oryza sativa subsp. japonica GN=Os05g0331800 PE=2 SV=1</t>
  </si>
  <si>
    <t>88.16</t>
  </si>
  <si>
    <t>AT4G30990.2 | Symbols:  | ARM repeat superfamily protein | chr4:15084456-15097860 FORWARD LENGTH=2620</t>
  </si>
  <si>
    <t>32.43</t>
  </si>
  <si>
    <t>developmental process/multicellular organismal process/reproduction/multicellular organismal development/post-embryonic development/embryonic development</t>
  </si>
  <si>
    <t>LOC_Os08g03520</t>
  </si>
  <si>
    <t>LOC_Os08g03520.1</t>
  </si>
  <si>
    <t>retrotransposon protein, putative, Ty1-copia subclass, expressed</t>
  </si>
  <si>
    <t>tr|Q84UR8|Q84UR8_ORYSJ Cold shock domain protein 2 OS=Oryza sativa subsp. japonica GN=P0582D05.112 PE=2 SV=1</t>
  </si>
  <si>
    <t>sp|O65639|CSP1_ARATH Cold shock protein 1 OS=Arabidopsis thaliana GN=CSP1 PE=2 SV=1</t>
  </si>
  <si>
    <t>47.03</t>
  </si>
  <si>
    <t>AT4G36020.1 | Symbols: CSDP1 | cold shock domain protein 1 | chr4:17043443-17044342 REVERSE LENGTH=299</t>
  </si>
  <si>
    <t>LOC_Os05g35460</t>
  </si>
  <si>
    <t>LOC_Os05g35460.1</t>
  </si>
  <si>
    <t>patellin protein, putative, expressed</t>
  </si>
  <si>
    <t>tr|Q5TKJ2|Q5TKJ2_ORYSJ Os05g0429400 protein OS=Oryza sativa subsp. japonica GN=OSJNBb0048I21.5 PE=4 SV=1</t>
  </si>
  <si>
    <t>sp|Q9M0R2|PATL5_ARATH Patellin-5 OS=Arabidopsis thaliana GN=PATL5 PE=1 SV=2</t>
  </si>
  <si>
    <t>58.65</t>
  </si>
  <si>
    <t>AT4G09160.1 | Symbols:  | SEC14 cytosolic factor family protein / phosphoglyceride transfer family protein | chr4:5839761-5842158 FORWARD LENGTH=668</t>
  </si>
  <si>
    <t>LOC_Os04g44560</t>
  </si>
  <si>
    <t>LOC_Os04g44560.1</t>
  </si>
  <si>
    <t>tr|Q7XKI6|Q7XKI6_ORYSJ OSJNBa0038O10.22 protein OS=Oryza sativa subsp. japonica GN=OSJNBa0038O10.22 PE=2 SV=2</t>
  </si>
  <si>
    <t>sp|B0K5I0|PURA_THEPX Adenylosuccinate synthetase OS=Thermoanaerobacter sp. (strain X514) GN=purA PE=3 SV=1</t>
  </si>
  <si>
    <t>35.85</t>
  </si>
  <si>
    <t>AT5G08540.1 | Symbols:  | unknown protein; FUNCTIONS IN: molecular_function unknown; INVOLVED IN: biological_process unknown; LOCATED IN: chloroplast thylakoid membrane, chloroplast, chloroplast envelope; EXPRESSED IN: 24 plant structures; EXPRESSED DURING: 13 growth stages; Has 30201 Blast hits to 17322 proteins in 780 species: Archae - 12; Bacteria - 1396; Metazoa - 17338; Fungi - 3422; Plants - 5037; Viruses - 0; Other Eukaryotes - 2996 (source: NCBI BLink). | chr5:2763914-2765431 FORWARD LENGTH=346</t>
  </si>
  <si>
    <t>68.33</t>
  </si>
  <si>
    <t>developmental process/multicellular organismal process/reproduction/multicellular organismal development/response to stimulus/response to stress/response to abiotic stimulus/post-embryonic development/embryonic development</t>
  </si>
  <si>
    <t>LOC_Os01g61920</t>
  </si>
  <si>
    <t>LOC_Os01g61920.1</t>
  </si>
  <si>
    <t>cellular process/metabolic process/cellular metabolic process/macromolecule metabolic process/primary metabolic process/cellular macromolecule metabolic process</t>
  </si>
  <si>
    <t>Core histone H2A/H2B/H3/H4 domain containing protein, putative, expressed</t>
  </si>
  <si>
    <t>tr|Q7XUC9|Q7XUC9_ORYSJ Histone H4 OS=Oryza sativa subsp. japonica GN=OSJNBa0088A01.17 PE=3 SV=2</t>
  </si>
  <si>
    <t>sp|P0CG89|H4_SOYBN Histone H4 OS=Glycine max PE=3 SV=1</t>
  </si>
  <si>
    <t>AT5G59970.1 | Symbols:  | Histone superfamily protein | chr5:24146352-24146663 REVERSE LENGTH=103</t>
  </si>
  <si>
    <t>LOC_Os03g12230</t>
  </si>
  <si>
    <t>LOC_Os03g12230.1</t>
  </si>
  <si>
    <t>cellular process/metabolic process/primary metabolic process/response to stimulus/response to stress/response to abiotic stimulus</t>
  </si>
  <si>
    <t>caleosin related protein, putative, expressed</t>
  </si>
  <si>
    <t>tr|Q8H813|Q8H813_ORYSJ Caleosin, putative, expressed OS=Oryza sativa subsp. japonica GN=OJ1743A09.14 PE=4 SV=1</t>
  </si>
  <si>
    <t>sp|Q7FAX1|PXG_ORYSJ Peroxygenase OS=Oryza sativa subsp. japonica GN=PXG PE=2 SV=1</t>
  </si>
  <si>
    <t>55.42</t>
  </si>
  <si>
    <t>AT2G33380.1 | Symbols: RD20, CLO-3 | Caleosin-related family protein | chr2:14144984-14146374 REVERSE LENGTH=236</t>
  </si>
  <si>
    <t>52.65</t>
  </si>
  <si>
    <t>LOC_Os12g08170</t>
  </si>
  <si>
    <t>LOC_Os12g08170.1</t>
  </si>
  <si>
    <t>developmental process/multicellular organismal process/reproduction/metabolic process/multicellular organismal development/post-embryonic development/embryonic development</t>
  </si>
  <si>
    <t>2-oxo acid dehydrogenases acyltransferase domain containing protein, expressed</t>
  </si>
  <si>
    <t>tr|Q2QWU7|Q2QWU7_ORYSJ Dihydrolipoamide S-acetyltransferase, putative, expressed OS=Oryza sativa subsp. japonica GN=LOC_Os12g08170 PE=3 SV=2</t>
  </si>
  <si>
    <t>sp|Q1RJT3|ODP2_RICBR Dihydrolipoyllysine-residue acetyltransferase component of pyruvate dehydrogenase complex OS=Rickettsia bellii (strain RML369-C) GN=pdhC PE=3 SV=1</t>
  </si>
  <si>
    <t>35.22</t>
  </si>
  <si>
    <t>AT1G34430.1 | Symbols: EMB3003 | 2-oxoacid dehydrogenases acyltransferase family protein | chr1:12588027-12590084 REVERSE LENGTH=465</t>
  </si>
  <si>
    <t>72.85</t>
  </si>
  <si>
    <t>LOC_Os01g59740</t>
  </si>
  <si>
    <t>LOC_Os01g59740.1</t>
  </si>
  <si>
    <t>tr|Q5VQR0|Q5VQR0_ORYSJ Os01g0812900 protein OS=Oryza sativa subsp. japonica GN=P0425G02.34 PE=4 SV=1</t>
  </si>
  <si>
    <t>AT3G08640.1 | Symbols:  | Protein of unknown function (DUF3411) | chr3:2622992-2624005 FORWARD LENGTH=337</t>
  </si>
  <si>
    <t>LOC_Os03g19890</t>
  </si>
  <si>
    <t>LOC_Os03g19890.1</t>
  </si>
  <si>
    <t>cellular process/metabolic process/biosynthetic process</t>
  </si>
  <si>
    <t>NADH dehydrogenase 1 alpha subcomplex subunit 5, putative, expressed</t>
  </si>
  <si>
    <t>tr|Q10MD5|Q10MD5_ORYSJ ETC complex I subunit conserved region family protein, expressed OS=Oryza sativa subsp. japonica GN=Os03g0313000 PE=4 SV=1</t>
  </si>
  <si>
    <t>sp|Q9FLX7|NDUA5_ARATH Probable NADH dehydrogenase [ubiquinone] 1 alpha subcomplex subunit 5, mitochondrial OS=Arabidopsis thaliana GN=At5g52840 PE=1 SV=1</t>
  </si>
  <si>
    <t>66.48</t>
  </si>
  <si>
    <t>AT5G52840.1 | Symbols:  | NADH-ubiquinone oxidoreductase-related | chr5:21413718-21414794 FORWARD LENGTH=169</t>
  </si>
  <si>
    <t>LOC_Os07g04240</t>
  </si>
  <si>
    <t>LOC_Os07g04240.1</t>
  </si>
  <si>
    <t>cellular process/metabolic process/cellular metabolic process/generation of precursor metabolites and energy</t>
  </si>
  <si>
    <t>succinate dehydrogenase flavoprotein subunit,mitochondrial precursor, putative, expressed</t>
  </si>
  <si>
    <t>sp|Q6ZDY8|DHSA_ORYSJ Succinate dehydrogenase [ubiquinone] flavoprotein subunit, mitochondrial OS=Oryza sativa subsp. japonica GN=SDH1 PE=2 SV=1</t>
  </si>
  <si>
    <t>AT5G66760.1 | Symbols: SDH1-1 | succinate dehydrogenase 1-1 | chr5:26653776-26657224 FORWARD LENGTH=634</t>
  </si>
  <si>
    <t>88.99</t>
  </si>
  <si>
    <t>LOC_Os12g30540</t>
  </si>
  <si>
    <t>LOC_Os12g30540.1</t>
  </si>
  <si>
    <t>cellular process/metabolic process/catabolic process/macromolecule metabolic process/primary metabolic process/protein metabolic process</t>
  </si>
  <si>
    <t>ubiquitin carboxyl-terminal hydrolase, putative, expressed</t>
  </si>
  <si>
    <t>tr|Q7EZJ0|Q7EZJ0_ORYSJ Putative ubiquitin-specific protease OS=Oryza sativa subsp. japonica GN=P0428D12.118 PE=4 SV=1</t>
  </si>
  <si>
    <t>sp|Q9FPT1|UBP12_ARATH Ubiquitin carboxyl-terminal hydrolase 12 OS=Arabidopsis thaliana GN=UBP12 PE=1 SV=2</t>
  </si>
  <si>
    <t>82.15</t>
  </si>
  <si>
    <t>AT5G06600.1 | Symbols: UBP12 | ubiquitin-specific protease 12 | chr5:2019545-2027834 REVERSE LENGTH=1116</t>
  </si>
  <si>
    <t>LOC_Os06g15990</t>
  </si>
  <si>
    <t>LOC_Os06g15990.1</t>
  </si>
  <si>
    <t>tr|Q9FRX7|Q9FRX7_ORYSJ Aldehyde dehydrogenase ALDH2b OS=Oryza sativa subsp. japonica GN=Aldh2b PE=2 SV=1</t>
  </si>
  <si>
    <t>81.31</t>
  </si>
  <si>
    <t>LOC_Os02g44520</t>
  </si>
  <si>
    <t>LOC_Os02g44520.1</t>
  </si>
  <si>
    <t>OsSub19 - Putative Subtilisin homologue, expressed</t>
  </si>
  <si>
    <t>tr|Q6ESI7|Q6ESI7_ORYSJ Os02g0664300 protein OS=Oryza sativa subsp. japonica GN=P0461B08.4-1 PE=4 SV=1</t>
  </si>
  <si>
    <t>sp|P29144|TPP2_HUMAN Tripeptidyl-peptidase 2 OS=Homo sapiens GN=TPP2 PE=1 SV=4</t>
  </si>
  <si>
    <t>39.95</t>
  </si>
  <si>
    <t>AT4G20850.1 | Symbols: TPP2 | tripeptidyl peptidase ii | chr4:11160935-11169889 REVERSE LENGTH=1380</t>
  </si>
  <si>
    <t>64.84</t>
  </si>
  <si>
    <t>LOC_Os03g18220</t>
  </si>
  <si>
    <t>LOC_Os03g18220.1</t>
  </si>
  <si>
    <t>pyruvate decarboxylase isozyme 2, putative, expressed</t>
  </si>
  <si>
    <t>sp|Q10MW3|PDC2_ORYSJ Pyruvate decarboxylase isozyme 2 OS=Oryza sativa subsp. japonica GN=PDC2 PE=2 SV=1</t>
  </si>
  <si>
    <t>79.04</t>
  </si>
  <si>
    <t>LOC_Os05g23740</t>
  </si>
  <si>
    <t>LOC_Os05g23740.1</t>
  </si>
  <si>
    <t>cellular process/metabolic process/macromolecule metabolic process/primary metabolic process/response to stimulus/response to stress/response to abiotic stimulus/protein metabolic process</t>
  </si>
  <si>
    <t>tr|Q2QV45|Q2QV45_ORYSJ 70 kDa heat shock protein OS=Oryza sativa subsp. japonica GN=LOC_Os12g14070 PE=2 SV=1</t>
  </si>
  <si>
    <t>sp|Q02028|HSP7S_PEA Stromal 70 kDa heat shock-related protein, chloroplastic OS=Pisum sativum GN=HSP70 PE=2 SV=1</t>
  </si>
  <si>
    <t>86.53</t>
  </si>
  <si>
    <t>AT5G49910.1 | Symbols: CPHSC70-2EAT SHOCK PROTEIN 70-2, HSC70-7, cpHsc70-2 | chloroplast heat shock protein 70-2 | chr5:20303470-20306295 FORWARD LENGTH=718</t>
  </si>
  <si>
    <t>85.44</t>
  </si>
  <si>
    <t>LOC_Os03g48740</t>
  </si>
  <si>
    <t>LOC_Os03g48740.1</t>
  </si>
  <si>
    <t>indole-3-acetate beta-glucosyltransferase, putative, expressed</t>
  </si>
  <si>
    <t>tr|Q851J7|Q851J7_ORYSJ Indole-3-acetate beta-glucosyltransferase, putative OS=Oryza sativa subsp. japonica GN=OSJNBb0021O11.15 PE=3 SV=1</t>
  </si>
  <si>
    <t>sp|Q41819|IABG_MAIZE Indole-3-acetate beta-glucosyltransferase OS=Zea mays GN=IAGLU PE=1 SV=1</t>
  </si>
  <si>
    <t>66.87</t>
  </si>
  <si>
    <t>AT2G43820.1 | Symbols: GT, UGT74F2, ATSAGT1, SGT1, SAGT1 | UDP-glucosyltransferase 74F2 | chr2:18152279-18153715 FORWARD LENGTH=449</t>
  </si>
  <si>
    <t>40.04</t>
  </si>
  <si>
    <t>LOC_Os03g59050</t>
  </si>
  <si>
    <t>LOC_Os03g59050.1</t>
  </si>
  <si>
    <t>sp|Q75HJ0|RH37_ORYSJ DEAD-box ATP-dependent RNA helicase 37 OS=Oryza sativa subsp. japonica GN=PL10A PE=2 SV=1</t>
  </si>
  <si>
    <t>AT2G42520.1 | Symbols:  | P-loop containing nucleoside triphosphate hydrolases superfamily protein | chr2:17705382-17708744 FORWARD LENGTH=633</t>
  </si>
  <si>
    <t>73.13</t>
  </si>
  <si>
    <t>developmental process/multicellular organismal process/reproduction/cellular process/multicellular organismal development/response to stimulus/post-embryonic development</t>
  </si>
  <si>
    <t>LOC_Os01g07810</t>
  </si>
  <si>
    <t>LOC_Os01g07810.1</t>
  </si>
  <si>
    <t>protein of unknown function domain containing protein, expressed</t>
  </si>
  <si>
    <t>tr|Q94E63|Q94E63_ORYSJ Os01g0173100 protein OS=Oryza sativa subsp. japonica GN=OSJNBa0089K24.5 PE=2 SV=1</t>
  </si>
  <si>
    <t>sp|O22969|Y2416_ARATH Uncharacterized protein At2g34160 OS=Arabidopsis thaliana GN=At2g34160 PE=1 SV=1</t>
  </si>
  <si>
    <t>67.11</t>
  </si>
  <si>
    <t>AT2G34160.1 | Symbols:  | Alba DNA/RNA-binding protein | chr2:14426283-14427220 FORWARD LENGTH=130</t>
  </si>
  <si>
    <t>cellular process/metabolic process/cellular metabolic process/biosynthetic process/macromolecule metabolic process/primary metabolic process/cellular biosynthetic process/cellular macromolecule metabolic process/macromolecule biosynthetic process/protein metabolic process/cellular macromolecule biosynthetic process/gene expression/cellular protein metabolic process/translation</t>
  </si>
  <si>
    <t>developmental process/multicellular organismal process/cellular process/metabolic process/multicellular organismal development/biosynthetic process/catabolic process/primary metabolic process/response to stimulus/response to abiotic stimulus</t>
  </si>
  <si>
    <t>LOC_Os02g10260</t>
  </si>
  <si>
    <t>LOC_Os02g10260.1</t>
  </si>
  <si>
    <t>outer membrane protein, OMP85 family protein, expressed</t>
  </si>
  <si>
    <t>sp|Q6H7M7|OEP80_ORYSJ Outer envelope protein 80, chloroplastic OS=Oryza sativa subsp. japonica GN=OEP80 PE=3 SV=2</t>
  </si>
  <si>
    <t>AT5G19620.1 | Symbols: EMB213, OEP80, ATOEP80, TOC75 | outer envelope protein of 80 kDa | chr5:6623323-6627641 FORWARD LENGTH=732</t>
  </si>
  <si>
    <t>LOC_Os04g52110</t>
  </si>
  <si>
    <t>LOC_Os04g52110.1</t>
  </si>
  <si>
    <t>late embryogenesis abundant protein, group 3, putative, expressed</t>
  </si>
  <si>
    <t>tr|Q7XPL4|Q7XPL4_ORYSJ OSJNBa0085I10.12 protein OS=Oryza sativa subsp. japonica GN=OSJNBa0085I10.12 PE=4 SV=2</t>
  </si>
  <si>
    <t>sp|P23283|DRPF_CRAPL Desiccation-related protein PCC3-06 OS=Craterostigma plantagineum PE=2 SV=1</t>
  </si>
  <si>
    <t>28.57</t>
  </si>
  <si>
    <t>AT4G21020.1 | Symbols:  | Late embryogenesis abundant protein (LEA) family protein | chr4:11228263-11229392 FORWARD LENGTH=266</t>
  </si>
  <si>
    <t>32.19</t>
  </si>
  <si>
    <t>LOC_Os12g38900</t>
  </si>
  <si>
    <t>LOC_Os12g38900.1</t>
  </si>
  <si>
    <t>chorismate mutase, chloroplast precursor, putative, expressed</t>
  </si>
  <si>
    <t>tr|Q2QN58|Q2QN58_ORYSJ Chorismate mutase, chloroplast, putative, expressed OS=Oryza sativa subsp. japonica GN=LOC_Os12g38900 PE=2 SV=1</t>
  </si>
  <si>
    <t>sp|P42738|CHMU_ARATH Chorismate mutase, chloroplastic OS=Arabidopsis thaliana GN=CM1 PE=2 SV=3</t>
  </si>
  <si>
    <t>53.29</t>
  </si>
  <si>
    <t>AT3G29200.1 | Symbols: CM1, ATCM1 | chorismate mutase 1 | chr3:11164582-11166258 REVERSE LENGTH=340</t>
  </si>
  <si>
    <t>LOC_Os08g42560</t>
  </si>
  <si>
    <t>LOC_Os08g42560.1</t>
  </si>
  <si>
    <t>tRNA synthetase class II core domain containing protein, expressed</t>
  </si>
  <si>
    <t>tr|Q6ZD35|Q6ZD35_ORYSJ Os08g0538000 protein OS=Oryza sativa subsp. japonica GN=P0665C04.32 PE=3 SV=1</t>
  </si>
  <si>
    <t>sp|O23627|SYGM1_ARATH Glycine--tRNA ligase 1, mitochondrial OS=Arabidopsis thaliana GN=GLYRS-1 PE=2 SV=1</t>
  </si>
  <si>
    <t>77.25</t>
  </si>
  <si>
    <t>AT1G29880.1 | Symbols:  | glycyl-tRNA synthetase / glycine--tRNA ligase | chr1:10459662-10462781 REVERSE LENGTH=729</t>
  </si>
  <si>
    <t>LOC_Os03g16440</t>
  </si>
  <si>
    <t>LOC_Os03g16440.1</t>
  </si>
  <si>
    <t>developmental process/multicellular organismal process/cellular process/multicellular organismal development/embryonic development</t>
  </si>
  <si>
    <t>outer membrane protein, OMP85 family, putative, expressed</t>
  </si>
  <si>
    <t>tr|Q10NF2|Q10NF2_ORYSJ Chloroplastic outer envelope membrane protein, putative, expressed OS=Oryza sativa subsp. japonica GN=Os03g0271200 PE=4 SV=1</t>
  </si>
  <si>
    <t>sp|Q84Q83|TOC75_ORYSJ Protein TOC75, chloroplastic OS=Oryza sativa subsp. japonica GN=TOC75 PE=2 SV=2</t>
  </si>
  <si>
    <t>AT3G46740.1 | Symbols: TOC75-III, MAR1 | translocon at the outer envelope membrane of chloroplasts 75-III | chr3:17216104-17219296 REVERSE LENGTH=818</t>
  </si>
  <si>
    <t>72.91</t>
  </si>
  <si>
    <t>LOC_Os04g46200</t>
  </si>
  <si>
    <t>LOC_Os04g46200.1</t>
  </si>
  <si>
    <t>developmental process/multicellular organismal process/reproduction/cellular process/multicellular organismal development/response to stimulus/response to stress/response to abiotic stimulus/post-embryonic development</t>
  </si>
  <si>
    <t>oleosin, putative, expressed</t>
  </si>
  <si>
    <t>tr|Q0JBA0|Q0JBA0_ORYSJ Oleosin OS=Oryza sativa subsp. japonica GN=Os04g0546500 PE=3 SV=1</t>
  </si>
  <si>
    <t>sp|Q42980|OLEO1_ORYSJ Oleosin 16 kDa OS=Oryza sativa subsp. japonica GN=OLE16 PE=2 SV=2</t>
  </si>
  <si>
    <t>99.32</t>
  </si>
  <si>
    <t>AT4G25140.1 | Symbols: OLEO1, OLE1 | oleosin 1 | chr4:12900498-12901259 FORWARD LENGTH=173</t>
  </si>
  <si>
    <t>65.42</t>
  </si>
  <si>
    <t>LOC_Os11g34350</t>
  </si>
  <si>
    <t>LOC_Os11g34350.1</t>
  </si>
  <si>
    <t>ATP-binding cassette sub-family E member 1, putative, expressed</t>
  </si>
  <si>
    <t>tr|Q2R2X2|Q2R2X2_ORYSJ ATP-binding cassette sub-family E member 1, putative, expressed OS=Oryza sativa subsp. japonica GN=Os11g0546000 PE=3 SV=1</t>
  </si>
  <si>
    <t>sp|Q8LPJ4|AB2E_ARATH ABC transporter E family member 2 OS=Arabidopsis thaliana GN=ABCE2 PE=2 SV=1</t>
  </si>
  <si>
    <t>91.07</t>
  </si>
  <si>
    <t>AT4G19210.1 | Symbols: ATRLI2, RLI2 | RNAse l inhibitor protein 2 | chr4:10501906-10504776 FORWARD LENGTH=605</t>
  </si>
  <si>
    <t>LOC_Os01g65380</t>
  </si>
  <si>
    <t>LOC_Os01g65380.1</t>
  </si>
  <si>
    <t>tr|Q8RYZ1|Q8RYZ1_ORYSJ Cytosolic factor-like protein OS=Oryza sativa subsp. japonica GN=P0648C09.9 PE=2 SV=1</t>
  </si>
  <si>
    <t>58.69</t>
  </si>
  <si>
    <t>LOC_Os09g07510</t>
  </si>
  <si>
    <t>LOC_Os09g07510.1</t>
  </si>
  <si>
    <t>cellular process/metabolic process</t>
  </si>
  <si>
    <t>HEAT repeat family protein, putative, expressed</t>
  </si>
  <si>
    <t>tr|Q6K4K9|Q6K4K9_ORYSJ Os09g0249700 protein OS=Oryza sativa subsp. japonica GN=OJ1116_H10.3 PE=2 SV=1</t>
  </si>
  <si>
    <t>sp|Q38950|2AAB_ARATH Serine/threonine-protein phosphatase 2A 65 kDa regulatory subunit A beta isoform OS=Arabidopsis thaliana GN=PP2AA2 PE=1 SV=2</t>
  </si>
  <si>
    <t>88.76</t>
  </si>
  <si>
    <t>AT3G25800.1 | Symbols: PDF1, PR 65, PP2AA2 | protein phosphatase 2A  subunit A2 | chr3:9422822-9425783 REVERSE LENGTH=587</t>
  </si>
  <si>
    <t>LOC_Os02g53420</t>
  </si>
  <si>
    <t>LOC_Os02g53420.1</t>
  </si>
  <si>
    <t>tr|Q6Z7L1|Q6Z7L1_ORYSJ Os02g0774300 protein OS=Oryza sativa subsp. japonica GN=OJ1448_G06.10 PE=3 SV=1</t>
  </si>
  <si>
    <t>84.63</t>
  </si>
  <si>
    <t>82.75</t>
  </si>
  <si>
    <t>LOC_Os11g38670</t>
  </si>
  <si>
    <t>LOC_Os11g38670.1</t>
  </si>
  <si>
    <t>sp|Q2R1M8|RH52C_ORYSJ DEAD-box ATP-dependent RNA helicase 52C OS=Oryza sativa subsp. japonica GN=Os11g0599500 PE=3 SV=1</t>
  </si>
  <si>
    <t>70.29</t>
  </si>
  <si>
    <t>LOC_Os02g54340</t>
  </si>
  <si>
    <t>LOC_Os02g54340.1</t>
  </si>
  <si>
    <t>cellular process/metabolic process/cellular metabolic process/catabolic process/macromolecule metabolic process/primary metabolic process/protein metabolic process</t>
  </si>
  <si>
    <t>26S protease regulatory subunit 7, putative, expressed</t>
  </si>
  <si>
    <t>tr|Q0DDX2|Q0DDX2_ORYSJ Os06g0192600 protein OS=Oryza sativa subsp. japonica GN=Os06g0192600 PE=2 SV=1</t>
  </si>
  <si>
    <t>sp|Q9FXT9|PRS7_ORYSJ 26S protease regulatory subunit 7 OS=Oryza sativa subsp. japonica GN=RPT1A PE=2 SV=1</t>
  </si>
  <si>
    <t>AT1G53750.1 | Symbols: RPT1A | regulatory particle triple-A 1A | chr1:20065921-20068324 REVERSE LENGTH=426</t>
  </si>
  <si>
    <t>96.95</t>
  </si>
  <si>
    <t>LOC_Os04g32650</t>
  </si>
  <si>
    <t>LOC_Os04g32650.1</t>
  </si>
  <si>
    <t>tr|Q7XLG5|Q7XLG5_ORYSJ OSJNBa0039C07.11 protein OS=Oryza sativa subsp. japonica GN=OSJNBa0039C07.11 PE=3 SV=2</t>
  </si>
  <si>
    <t>76.31</t>
  </si>
  <si>
    <t>LOC_Os07g46370</t>
  </si>
  <si>
    <t>LOC_Os07g46370.1</t>
  </si>
  <si>
    <t>tr|Q0D3Z9|Q0D3Z9_ORYSJ Os07g0657200 protein OS=Oryza sativa subsp. japonica GN=Os07g0657200 PE=4 SV=1</t>
  </si>
  <si>
    <t>sp|Q5F3X8|SC31A_CHICK Protein transport protein Sec31A OS=Gallus gallus GN=SEC31A PE=2 SV=1</t>
  </si>
  <si>
    <t>29.10</t>
  </si>
  <si>
    <t>AT3G63460.1 | Symbols:  | transducin family protein / WD-40 repeat family protein | chr3:23431009-23437241 REVERSE LENGTH=1104</t>
  </si>
  <si>
    <t>54.04</t>
  </si>
  <si>
    <t>LOC_Os09g02700</t>
  </si>
  <si>
    <t>LOC_Os09g02700.1</t>
  </si>
  <si>
    <t>polyadenylate-binding protein, putative, expressed</t>
  </si>
  <si>
    <t>tr|Q6YYV1|Q6YYV1_ORYSJ Os09g0115400 protein OS=Oryza sativa subsp. japonica GN=OJ1310_F05.15 PE=2 SV=1</t>
  </si>
  <si>
    <t>sp|P42731|PABP2_ARATH Polyadenylate-binding protein 2 OS=Arabidopsis thaliana GN=PAB2 PE=1 SV=1</t>
  </si>
  <si>
    <t>63.29</t>
  </si>
  <si>
    <t>AT1G49760.1 | Symbols: PAB8, PABP8 | poly(A) binding protein 8 | chr1:18416740-18419753 FORWARD LENGTH=671</t>
  </si>
  <si>
    <t>LOC_Os04g36700</t>
  </si>
  <si>
    <t>LOC_Os04g36700.1</t>
  </si>
  <si>
    <t>tr|Q7X5X9|Q7X5X9_ORYSJ OSJNBa0027P08.4 protein OS=Oryza sativa subsp. japonica GN=OSJNBa0058G03.7 PE=2 SV=2</t>
  </si>
  <si>
    <t>sp|Q8BG32|PSD11_MOUSE 26S proteasome non-ATPase regulatory subunit 11 OS=Mus musculus GN=Psmd11 PE=1 SV=3</t>
  </si>
  <si>
    <t>52.11</t>
  </si>
  <si>
    <t>AT1G29150.1 | Symbols: ATS9, RPN6 | non-ATPase subunit 9 | chr1:10181240-10182499 FORWARD LENGTH=419</t>
  </si>
  <si>
    <t>85.06</t>
  </si>
  <si>
    <t>LOC_Os04g55720</t>
  </si>
  <si>
    <t>LOC_Os04g55720.1</t>
  </si>
  <si>
    <t>developmental process/multicellular organismal process/multicellular organismal development</t>
  </si>
  <si>
    <t>tr|Q7XMP6|Q7XMP6_ORYSJ OSJNBb0059K02.15 protein OS=Oryza sativa subsp. japonica GN=OSJNBb0059K02.15 PE=2 SV=1</t>
  </si>
  <si>
    <t>76.43</t>
  </si>
  <si>
    <t>AT4G34200.1 | Symbols: EDA9 | D-3-phosphoglycerate dehydrogenase | chr4:16374041-16376561 REVERSE LENGTH=603</t>
  </si>
  <si>
    <t>82.50</t>
  </si>
  <si>
    <t>LOC_Os02g01010</t>
  </si>
  <si>
    <t>LOC_Os02g01010.1</t>
  </si>
  <si>
    <t>metabolic process/response to stimulus/response to stress</t>
  </si>
  <si>
    <t>OsPDIL1-4  protein disulfide isomerase PDIL1-4, expressed</t>
  </si>
  <si>
    <t>sp|Q67IX6|PDI14_ORYSJ Protein disulfide isomerase-like 1-4 OS=Oryza sativa subsp. japonica GN=PDIL1-4 PE=2 SV=1</t>
  </si>
  <si>
    <t>AT5G60640.1 | Symbols: ATPDIL1-4, PDI2, ATPDI2, PDIL1-4 | PDI-like 1-4 | chr5:24371141-24373993 REVERSE LENGTH=597</t>
  </si>
  <si>
    <t>LOC_Os05g34310</t>
  </si>
  <si>
    <t>LOC_Os05g34310.1</t>
  </si>
  <si>
    <t>developmental process/multicellular organismal process/cellular process/metabolic process/multicellular organismal development/cellular metabolic process/biosynthetic process/primary metabolic process</t>
  </si>
  <si>
    <t>no apical meristem protein, putative, expressed</t>
  </si>
  <si>
    <t>tr|Q6AT85|Q6AT85_ORYSJ Os05g0415400 protein OS=Oryza sativa subsp. japonica GN=OSJNBa0084P24.1 PE=4 SV=1</t>
  </si>
  <si>
    <t>sp|Q7F2L3|NAC48_ORYSJ NAC domain-containing protein 48 OS=Oryza sativa subsp. japonica GN=NAC48 PE=2 SV=1</t>
  </si>
  <si>
    <t>56.97</t>
  </si>
  <si>
    <t>AT1G61110.1 | Symbols: anac025, NAC025 | NAC domain containing protein 25 | chr1:22516730-22518055 FORWARD LENGTH=323</t>
  </si>
  <si>
    <t>59.28</t>
  </si>
  <si>
    <t>LOC_Os02g46130</t>
  </si>
  <si>
    <t>LOC_Os02g46130.1</t>
  </si>
  <si>
    <t>tRNA synthetases class II domain containing protein, expressed</t>
  </si>
  <si>
    <t>tr|Q6ZHC3|Q6ZHC3_ORYSJ Os02g0686400 protein OS=Oryza sativa subsp. japonica GN=OJ1717_A09.34 PE=2 SV=1</t>
  </si>
  <si>
    <t>sp|Q3SYZ4|SYDC_BOVIN Aspartate--tRNA ligase, cytoplasmic OS=Bos taurus GN=DARS PE=2 SV=1</t>
  </si>
  <si>
    <t>52.77</t>
  </si>
  <si>
    <t>AT4G31180.1 | Symbols:  | Class II aminoacyl-tRNA and biotin synthetases superfamily protein | chr4:15156696-15159362 FORWARD LENGTH=558</t>
  </si>
  <si>
    <t>62.63</t>
  </si>
  <si>
    <t>LOC_Os03g08450</t>
  </si>
  <si>
    <t>LOC_Os03g08450.1</t>
  </si>
  <si>
    <t>eukaryotic translation initiation factor 3 subunit K, putative, expressed</t>
  </si>
  <si>
    <t>tr|Q10QU7|Q10QU7_ORYSJ Eukaryotic translation initiation factor 3 subunit 11 family protein, expressed OS=Oryza sativa subsp. japonica GN=Os03g0182700 PE=2 SV=1</t>
  </si>
  <si>
    <t>sp|Q94HF1|EIF3K_ORYSJ Eukaryotic translation initiation factor 3 subunit K OS=Oryza sativa subsp. japonica GN=TIF3K1 PE=2 SV=1</t>
  </si>
  <si>
    <t>AT4G33250.1 | Symbols: EIF3K, TIF3K1, ATTIF3K1 | eukaryotic translation initiation factor 3K | chr4:16039066-16040617 REVERSE LENGTH=226</t>
  </si>
  <si>
    <t>70.80</t>
  </si>
  <si>
    <t>LOC_Os04g38900</t>
  </si>
  <si>
    <t>LOC_Os04g38900.1</t>
  </si>
  <si>
    <t>developmental process/multicellular organismal process/cellular process/multicellular organismal development/response to stimulus/response to stress/response to abiotic stimulus/post-embryonic development</t>
  </si>
  <si>
    <t>prohibitin, putative, expressed</t>
  </si>
  <si>
    <t>tr|Q0JCL7|Q0JCL7_ORYSJ Os04g0462900 protein OS=Oryza sativa subsp. japonica GN=Os04g0462900 PE=4 SV=2</t>
  </si>
  <si>
    <t>sp|Q54GI9|PHB1_DICDI Prohibitin-1, mitochondrial OS=Dictyostelium discoideum GN=phbA PE=3 SV=1</t>
  </si>
  <si>
    <t>52.01</t>
  </si>
  <si>
    <t>AT5G40770.1 | Symbols: ATPHB3, PHB3 | prohibitin 3 | chr5:16315589-16316621 REVERSE LENGTH=277</t>
  </si>
  <si>
    <t>LOC_Os02g37862</t>
  </si>
  <si>
    <t>LOC_Os02g37862.1</t>
  </si>
  <si>
    <t>60S ribosomal protein L6, putative, expressed</t>
  </si>
  <si>
    <t>tr|Q6YY64|Q6YY64_ORYSJ 60S ribosomal protein L6 OS=Oryza sativa subsp. japonica GN=OSJNBa0006O15.44 PE=2 SV=1</t>
  </si>
  <si>
    <t>sp|P34091|RL6_MESCR 60S ribosomal protein L6 OS=Mesembryanthemum crystallinum GN=RPL6 PE=2 SV=1</t>
  </si>
  <si>
    <t>68.49</t>
  </si>
  <si>
    <t>AT1G74050.1 | Symbols:  | Ribosomal protein L6 family protein | chr1:27847256-27848680 REVERSE LENGTH=233</t>
  </si>
  <si>
    <t>LOC_Os01g08350</t>
  </si>
  <si>
    <t>LOC_Os01g08350.1</t>
  </si>
  <si>
    <t>ATP synthase subunit alpha, mitochondrial, putative, expressed</t>
  </si>
  <si>
    <t>85.32</t>
  </si>
  <si>
    <t>AT2G07698.1 | Symbols:  | ATPase, F1 complex, alpha subunit protein | chr2:3361474-3364028 FORWARD LENGTH=777</t>
  </si>
  <si>
    <t>78.90</t>
  </si>
  <si>
    <t>LOC_Os04g58580</t>
  </si>
  <si>
    <t>LOC_Os04g58580.1</t>
  </si>
  <si>
    <t>cellular process/metabolic process/biosynthetic process/primary metabolic process/response to stimulus/response to stress/response to abiotic stimulus</t>
  </si>
  <si>
    <t>phosphomannomutase, putative, expressed</t>
  </si>
  <si>
    <t>sp|Q7XPW5|PMM_ORYSJ Phosphomannomutase OS=Oryza sativa subsp. japonica GN=PMM PE=2 SV=2</t>
  </si>
  <si>
    <t>AT2G45790.1 | Symbols: ATPMM, PMM | phosphomannomutase | chr2:18855876-18857753 FORWARD LENGTH=246</t>
  </si>
  <si>
    <t>81.63</t>
  </si>
  <si>
    <t>cellular process/metabolic process/biosynthetic process/primary metabolic process/response to stimulus/response to stress</t>
  </si>
  <si>
    <t>LOC_Os03g31750</t>
  </si>
  <si>
    <t>LOC_Os03g31750.1</t>
  </si>
  <si>
    <t>pyruvate, phosphate dikinase, chloroplast precursor, putative, expressed</t>
  </si>
  <si>
    <t>sp|Q75KR1|PPDK2_ORYSJ Pyruvate, phosphate dikinase 2 OS=Oryza sativa subsp. japonica GN=PPDK2 PE=3 SV=1</t>
  </si>
  <si>
    <t>AT4G15530.5 | Symbols: PPDK | pyruvate orthophosphate dikinase | chr4:8864828-8870748 REVERSE LENGTH=963</t>
  </si>
  <si>
    <t>77.64</t>
  </si>
  <si>
    <t>LOC_Os11g14950</t>
  </si>
  <si>
    <t>LOC_Os11g14950.1</t>
  </si>
  <si>
    <t>ACT domain containing protein, expressed</t>
  </si>
  <si>
    <t>tr|Q53L28|Q53L28_ORYSJ Acetolactate synthase small subunit, putative, expressed OS=Oryza sativa subsp. japonica GN=LOC_Os11g14950 PE=4 SV=1</t>
  </si>
  <si>
    <t>sp|Q9MS98|ILVH_GALSU Acetolactate synthase small subunit OS=Galdieria sulphuraria GN=ilvH PE=3 SV=1</t>
  </si>
  <si>
    <t>AT2G31810.1 | Symbols:  | ACT domain-containing small subunit of acetolactate synthase protein | chr2:13524271-13528246 FORWARD LENGTH=491</t>
  </si>
  <si>
    <t>72.79</t>
  </si>
  <si>
    <t>LOC_Os04g32330</t>
  </si>
  <si>
    <t>LOC_Os04g32330.1</t>
  </si>
  <si>
    <t>dihydrolipoyllysine-residue succinyltransferase component of 2-oxoglutarate dehydrogenase complex, mitochondrial precursor, putative, expressed</t>
  </si>
  <si>
    <t>tr|Q7XVM2|Q7XVM2_ORYSJ OSJNBa0072K14.5 protein OS=Oryza sativa subsp. japonica GN=OSJNBa0072K14.5 PE=2 SV=1</t>
  </si>
  <si>
    <t>sp|Q9FLQ4|ODO2A_ARATH Dihydrolipoyllysine-residue succinyltransferase component of 2-oxoglutarate dehydrogenase complex 1, mitochondrial OS=Arabidopsis thaliana GN=At5g55070 PE=1 SV=1</t>
  </si>
  <si>
    <t>69.16</t>
  </si>
  <si>
    <t>AT5G55070.1 | Symbols:  | Dihydrolipoamide succinyltransferase | chr5:22347637-22350409 FORWARD LENGTH=464</t>
  </si>
  <si>
    <t>LOC_Os04g56580</t>
  </si>
  <si>
    <t>LOC_Os04g56580.1</t>
  </si>
  <si>
    <t>cellular process/metabolic process/biosynthetic process/response to stimulus/response to stress</t>
  </si>
  <si>
    <t>inositol 1,3,4,5,6-pentakisphosphate 2-kinase, putative, expressed</t>
  </si>
  <si>
    <t>tr|Q7XQZ6|Q7XQZ6_ORYSJ OSJNBa0015K02.18 protein OS=Oryza sativa subsp. japonica GN=OSJNBa0015K02.18 PE=2 SV=1</t>
  </si>
  <si>
    <t>sp|Q93YN9|IPPK_ARATH Inositol-pentakisphosphate 2-kinase OS=Arabidopsis thaliana GN=IPK1 PE=1 SV=1</t>
  </si>
  <si>
    <t>50.69</t>
  </si>
  <si>
    <t>AT5G42810.1 | Symbols: ATIPK1, IPK1 | inositol-pentakisphosphate 2-kinase 1 | chr5:17167073-17169337 FORWARD LENGTH=451</t>
  </si>
  <si>
    <t>LOC_Os01g34700</t>
  </si>
  <si>
    <t>LOC_Os01g34700.1</t>
  </si>
  <si>
    <t>dienelactone hydrolase family protein, expressed</t>
  </si>
  <si>
    <t>tr|Q8LQS5|Q8LQS5_ORYSJ Carboxymethylenebutenolidase-like protein OS=Oryza sativa subsp. japonica GN=P0702H08.32 PE=2 SV=1</t>
  </si>
  <si>
    <t>sp|P46209|USF_AQUPY Protein usf OS=Aquifex pyrophilus GN=usf PE=4 SV=1</t>
  </si>
  <si>
    <t>33.49</t>
  </si>
  <si>
    <t>AT2G32520.1 | Symbols:  | alpha/beta-Hydrolases superfamily protein | chr2:13805823-13807442 REVERSE LENGTH=239</t>
  </si>
  <si>
    <t>76.25</t>
  </si>
  <si>
    <t>LOC_Os03g06220</t>
  </si>
  <si>
    <t>LOC_Os03g06220.1</t>
  </si>
  <si>
    <t>sp|Q10RI7|RH38_ORYSJ DEAD-box ATP-dependent RNA helicase 38 OS=Oryza sativa subsp. japonica GN=Os03g0158200 PE=3 SV=1</t>
  </si>
  <si>
    <t>AT3G53110.1 | Symbols: LOS4 | P-loop containing nucleoside triphosphate hydrolases superfamily protein | chr3:19687968-19690423 FORWARD LENGTH=496</t>
  </si>
  <si>
    <t>55.71</t>
  </si>
  <si>
    <t>LOC_Os05g45950</t>
  </si>
  <si>
    <t>LOC_Os05g45950.1</t>
  </si>
  <si>
    <t>developmental process/multicellular organismal process/cellular process/metabolic process/multicellular organismal development/cellular metabolic process/response to stimulus/response to stress/response to abiotic stimulus/post-embryonic development/generation of precursor metabolites and energy</t>
  </si>
  <si>
    <t>sp|Q6L5I5|VDAC2_ORYSJ Mitochondrial outer membrane protein porin 2 OS=Oryza sativa subsp. japonica GN=VDAC2 PE=2 SV=1</t>
  </si>
  <si>
    <t>AT5G15090.1 | Symbols: VDAC3, ATVDAC3 | voltage dependent anion channel 3 | chr5:4889641-4891389 REVERSE LENGTH=274</t>
  </si>
  <si>
    <t>58.46</t>
  </si>
  <si>
    <t>LOC_Os03g10110</t>
  </si>
  <si>
    <t>LOC_Os03g10110.1</t>
  </si>
  <si>
    <t>tr|Q0DUA3|Q0DUA3_ORYSJ Os03g0197300 protein OS=Oryza sativa subsp. japonica GN=Os03g0197300 PE=4 SV=1</t>
  </si>
  <si>
    <t>sp|Q9SPL4|AMP22_MACIN Vicilin-like antimicrobial peptides 2-2 OS=Macadamia integrifolia GN=AMP2-2 PE=2 SV=1</t>
  </si>
  <si>
    <t>24.00</t>
  </si>
  <si>
    <t>AT2G18540.1 | Symbols:  | RmlC-like cupins superfamily protein | chr2:8042382-8045008 REVERSE LENGTH=707</t>
  </si>
  <si>
    <t>40.33</t>
  </si>
  <si>
    <t>LOC_Os05g05470</t>
  </si>
  <si>
    <t>LOC_Os05g05470.1</t>
  </si>
  <si>
    <t>tr|Q6ASR1|Q6ASR1_ORYSJ Chaperonin protein OS=Oryza sativa subsp. japonica GN=OSJNBa0077J22.11 PE=2 SV=1</t>
  </si>
  <si>
    <t>sp|P80317|TCPZ_MOUSE T-complex protein 1 subunit zeta OS=Mus musculus GN=Cct6a PE=1 SV=3</t>
  </si>
  <si>
    <t>63.98</t>
  </si>
  <si>
    <t>AT3G02530.1 | Symbols:  | TCP-1/cpn60 chaperonin family protein | chr3:528806-532457 REVERSE LENGTH=535</t>
  </si>
  <si>
    <t>88.60</t>
  </si>
  <si>
    <t>LOC_Os03g29240</t>
  </si>
  <si>
    <t>LOC_Os03g29240.1</t>
  </si>
  <si>
    <t>developmental process/multicellular organismal process/reproduction/cellular process/metabolic process/multicellular organismal development/response to stimulus</t>
  </si>
  <si>
    <t>sp|Q7Y0F2|NRX12_ORYSJ Probable nucleoredoxin 1-2 OS=Oryza sativa subsp. japonica GN=Os03g0405900 PE=2 SV=1</t>
  </si>
  <si>
    <t>55.36</t>
  </si>
  <si>
    <t>LOC_Os01g46380</t>
  </si>
  <si>
    <t>LOC_Os01g46380.1</t>
  </si>
  <si>
    <t>ketol-acid reductoisomerase, chloroplast precursor, putative, expressed</t>
  </si>
  <si>
    <t>tr|Q5VPB9|Q5VPB9_ORYSJ Os01g0652600 protein OS=Oryza sativa subsp. japonica GN=OSJNBb0032K15.18 PE=4 SV=1</t>
  </si>
  <si>
    <t>sp|Q65XK0|ILV5_ORYSJ Ketol-acid reductoisomerase, chloroplastic OS=Oryza sativa subsp. japonica GN=Os05g0573700 PE=1 SV=1</t>
  </si>
  <si>
    <t>90.24</t>
  </si>
  <si>
    <t>AT3G58610.1 | Symbols:  | ketol-acid reductoisomerase | chr3:21671561-21674639 FORWARD LENGTH=591</t>
  </si>
  <si>
    <t>87.22</t>
  </si>
  <si>
    <t>LOC_Os05g26720</t>
  </si>
  <si>
    <t>LOC_Os05g26720.1</t>
  </si>
  <si>
    <t>PROLM16 - Prolamin precursor, expressed</t>
  </si>
  <si>
    <t>tr|A1YQF0|A1YQF0_ORYSJ Os05g0331550 protein OS=Oryza sativa subsp. japonica GN=Os05g0331550 PE=2 SV=1</t>
  </si>
  <si>
    <t>AT3G19950.1 | Symbols:  | RING/U-box superfamily protein | chr3:6942853-6943839 FORWARD LENGTH=328</t>
  </si>
  <si>
    <t>41.86</t>
  </si>
  <si>
    <t>LOC_Os07g43390</t>
  </si>
  <si>
    <t>LOC_Os07g43390.1</t>
  </si>
  <si>
    <t>cellular process/metabolic process/cellular metabolic process/catabolic process/primary metabolic process/generation of precursor metabolites and energy</t>
  </si>
  <si>
    <t>4-alpha-glucanotransferase, chloroplast precursor, putative, expressed</t>
  </si>
  <si>
    <t>sp|Q8LI30|DPE1_ORYSJ 4-alpha-glucanotransferase DPE1, chloroplastic/amyloplastic OS=Oryza sativa subsp. japonica GN=DPE1 PE=2 SV=2</t>
  </si>
  <si>
    <t>AT5G64860.1 | Symbols: DPE1 | disproportionating enzyme | chr5:25925373-25928788 REVERSE LENGTH=576</t>
  </si>
  <si>
    <t>64.09</t>
  </si>
  <si>
    <t>LOC_Os01g08200</t>
  </si>
  <si>
    <t>LOC_Os01g08200.1</t>
  </si>
  <si>
    <t>developmental process/multicellular organismal process/reproduction/cellular process/metabolic process/multicellular organismal development/cellular metabolic process/macromolecule metabolic process/primary metabolic process/post-embryonic development/embryonic development/cellular macromolecule metabolic process/protein metabolic process/cellular protein metabolic process</t>
  </si>
  <si>
    <t>ubiquitin carboxyl-terminal hydrolase 14, putative, expressed</t>
  </si>
  <si>
    <t>tr|Q5VRV7|Q5VRV7_ORYSJ Ubiquitin carboxyl-terminal hydrolase OS=Oryza sativa subsp. japonica GN=P0013F10.24 PE=3 SV=1</t>
  </si>
  <si>
    <t>sp|Q8L6Y1|UBP14_ARATH Ubiquitin carboxyl-terminal hydrolase 14 OS=Arabidopsis thaliana GN=UBP14 PE=1 SV=1</t>
  </si>
  <si>
    <t>69.15</t>
  </si>
  <si>
    <t>AT3G20630.1 | Symbols: UBP14, TTN6, ATUBP14, PER1 | ubiquitin-specific protease 14 | chr3:7203001-7208340 REVERSE LENGTH=797</t>
  </si>
  <si>
    <t>LOC_Os02g02410</t>
  </si>
  <si>
    <t>LOC_Os02g02410.1</t>
  </si>
  <si>
    <t>developmental process/multicellular organismal process/cellular process/metabolic process/multicellular organismal development/macromolecule metabolic process/primary metabolic process/response to stimulus/response to stress/response to abiotic stimulus/protein metabolic process</t>
  </si>
  <si>
    <t>tr|Q6Z7B0|Q6Z7B0_ORYSJ Dnak-type molecular chaperone Bip OS=Oryza sativa subsp. japonica GN=P0036E06.29 PE=2 SV=1</t>
  </si>
  <si>
    <t>sp|O24581|BIP3_MAIZE Luminal-binding protein 3 OS=Zea mays GN=BIPE3 PE=2 SV=1</t>
  </si>
  <si>
    <t>97.36</t>
  </si>
  <si>
    <t>AT5G42020.1 | Symbols: BIP, BIP2 | Heat shock protein 70 (Hsp 70) family protein | chr5:16807697-16810480 REVERSE LENGTH=668</t>
  </si>
  <si>
    <t>89.95</t>
  </si>
  <si>
    <t>LOC_Os09g33986</t>
  </si>
  <si>
    <t>LOC_Os09g33986.1</t>
  </si>
  <si>
    <t>cellular process/metabolic process/catabolic process/macromolecule metabolic process/primary metabolic process/response to stimulus/response to stress/response to abiotic stimulus/protein metabolic process</t>
  </si>
  <si>
    <t>peptidase, T1 family, putative, expressed</t>
  </si>
  <si>
    <t>tr|Q9LST4|Q9LST4_ORYSJ Proteasome subunit beta type OS=Oryza sativa subsp. japonica GN=OsPBG1 PE=2 SV=1</t>
  </si>
  <si>
    <t>sp|Q7DLR9|PSB4_ARATH Proteasome subunit beta type-4 OS=Arabidopsis thaliana GN=PBG1 PE=1 SV=2</t>
  </si>
  <si>
    <t>73.91</t>
  </si>
  <si>
    <t>AT1G56450.1 | Symbols: PBG1 | 20S proteasome beta subunit G1 | chr1:21141970-21144186 FORWARD LENGTH=246</t>
  </si>
  <si>
    <t>LOC_Os06g22060</t>
  </si>
  <si>
    <t>LOC_Os06g22060.1</t>
  </si>
  <si>
    <t>tr|Q0DCI1|Q0DCI1_ORYSJ Os06g0326400 protein OS=Oryza sativa subsp. japonica GN=Os06g0326400 PE=2 SV=1</t>
  </si>
  <si>
    <t>81.11</t>
  </si>
  <si>
    <t>79.80</t>
  </si>
  <si>
    <t>LOC_Os04g35180</t>
  </si>
  <si>
    <t>LOC_Os04g35180.1</t>
  </si>
  <si>
    <t>cellular process/metabolic process/macromolecule metabolic process/primary metabolic process/protein metabolic process</t>
  </si>
  <si>
    <t>co-chaperone GrpE protein, putative, expressed</t>
  </si>
  <si>
    <t>tr|Q7XQP9|Q7XQP9_ORYSJ GrpE protein homolog OS=Oryza sativa subsp. japonica GN=OSJNBa0084A10.6 PE=2 SV=1</t>
  </si>
  <si>
    <t>sp|Q7V9C9|GRPE_PROMM Protein grpE OS=Prochlorococcus marinus (strain MIT 9313) GN=grpE PE=3 SV=1</t>
  </si>
  <si>
    <t>36.46</t>
  </si>
  <si>
    <t>AT1G36390.1 | Symbols:  | Co-chaperone GrpE family protein | chr1:13701811-13703524 REVERSE LENGTH=279</t>
  </si>
  <si>
    <t>47.00</t>
  </si>
  <si>
    <t>LOC_Os07g28480</t>
  </si>
  <si>
    <t>LOC_Os07g28480.1</t>
  </si>
  <si>
    <t>cellular process/metabolic process/catabolic process</t>
  </si>
  <si>
    <t>tr|Q69RL1|Q69RL1_ORYSJ Os07g0468100 protein OS=Oryza sativa subsp. japonica GN=P0003B09.29 PE=2 SV=1</t>
  </si>
  <si>
    <t>62.55</t>
  </si>
  <si>
    <t>AT1G17170.1 | Symbols: ATGSTU24, GST, GSTU24 | glutathione S-transferase TAU 24 | chr1:5869895-5870691 FORWARD LENGTH=218</t>
  </si>
  <si>
    <t>LOC_Os12g13320</t>
  </si>
  <si>
    <t>LOC_Os12g13320.1</t>
  </si>
  <si>
    <t>argininosuccinate synthase, chloroplast precursor, putative, expressed</t>
  </si>
  <si>
    <t>tr|Q2QVC1|Q2QVC1_ORYSJ Argininosuccinate synthase, chloroplast, putative, expressed OS=Oryza sativa subsp. japonica GN=LOC_Os12g13320 PE=3 SV=1</t>
  </si>
  <si>
    <t>sp|Q9SZX3|ASSY_ARATH Argininosuccinate synthase, chloroplastic OS=Arabidopsis thaliana GN=At4g24830 PE=2 SV=3</t>
  </si>
  <si>
    <t>79.46</t>
  </si>
  <si>
    <t>AT4G24830.1 | Symbols:  | arginosuccinate synthase family | chr4:12793085-12795857 REVERSE LENGTH=494</t>
  </si>
  <si>
    <t>LOC_Os06g48750</t>
  </si>
  <si>
    <t>LOC_Os06g48750.1</t>
  </si>
  <si>
    <t>sp|P35683|IF4A1_ORYSJ Eukaryotic initiation factor 4A-1 OS=Oryza sativa subsp. japonica GN=Os06g0701100 PE=2 SV=2</t>
  </si>
  <si>
    <t>AT1G54270.1 | Symbols: EIF4A-2 | eif4a-2 | chr1:20260495-20262018 FORWARD LENGTH=412</t>
  </si>
  <si>
    <t>91.30</t>
  </si>
  <si>
    <t>LOC_Os02g42290</t>
  </si>
  <si>
    <t>LOC_Os02g42290.1</t>
  </si>
  <si>
    <t>OsClp3 - Putative Clp protease homologue, expressed</t>
  </si>
  <si>
    <t>tr|Q6H7I9|Q6H7I9_ORYSJ ATP-dependent Clp protease proteolytic subunit OS=Oryza sativa subsp. japonica GN=OJ1643_A10.30 PE=2 SV=1</t>
  </si>
  <si>
    <t>sp|Q9FN42|CLPP2_ARATH ATP-dependent Clp protease proteolytic subunit 2, mitochondrial OS=Arabidopsis thaliana GN=CLPP2 PE=1 SV=1</t>
  </si>
  <si>
    <t>66.83</t>
  </si>
  <si>
    <t>AT5G23140.1 | Symbols: CLPP2, NCLPP7 | nuclear-encoded CLP protease P7 | chr5:7783811-7784826 FORWARD LENGTH=241</t>
  </si>
  <si>
    <t>cellular process/metabolic process/catabolic process/response to stimulus/response to stress</t>
  </si>
  <si>
    <t>LOC_Os09g27830</t>
  </si>
  <si>
    <t>LOC_Os09g27830.1</t>
  </si>
  <si>
    <t>cellular process/metabolic process/response to stimulus/response to stress</t>
  </si>
  <si>
    <t>OsPDIL2-3  protein disulfide isomerase PDIL2-3, expressed</t>
  </si>
  <si>
    <t>sp|Q67UF5|PDI23_ORYSJ Protein disulfide isomerase-like 2-3 OS=Oryza sativa subsp. japonica GN=PDIL2-3 PE=2 SV=1</t>
  </si>
  <si>
    <t>AT1G04980.1 | Symbols: ATPDIL2-2, ATPDI10, PDI10, PDIL2-2 | PDI-like 2-2 | chr1:1413869-1416120 REVERSE LENGTH=447</t>
  </si>
  <si>
    <t>76.01</t>
  </si>
  <si>
    <t>LOC_Os08g25734</t>
  </si>
  <si>
    <t>LOC_Os08g25734.2</t>
  </si>
  <si>
    <t>developmental process/multicellular organismal process/reproduction/cellular process/metabolic process/multicellular organismal development/biosynthetic process/primary metabolic process/response to stimulus/response to abiotic stimulus/post-embryonic development</t>
  </si>
  <si>
    <t>glucose-1-phosphate adenylyltransferase large subunit, chloroplast precursor, putative, expressed</t>
  </si>
  <si>
    <t>sp|P15280-2|GLGS_ORYSJ Isoform 2 of Glucose-1-phosphate adenylyltransferase small subunit, chloroplastic/amyloplastic OS=Oryza sativa subsp. japonica GN=AGPS</t>
  </si>
  <si>
    <t>sp|P15280|GLGS_ORYSJ Glucose-1-phosphate adenylyltransferase small subunit, chloroplastic/amyloplastic OS=Oryza sativa subsp. japonica GN=AGPS PE=2 SV=4</t>
  </si>
  <si>
    <t>96.90</t>
  </si>
  <si>
    <t>AT5G48300.1 | Symbols: ADG1, APS1 | ADP glucose pyrophosphorylase  1 | chr5:19570326-19572557 FORWARD LENGTH=520</t>
  </si>
  <si>
    <t>88.91</t>
  </si>
  <si>
    <t>LOC_Os04g20220</t>
  </si>
  <si>
    <t>LOC_Os04g20220.1</t>
  </si>
  <si>
    <t>cellular process/metabolic process/cellular metabolic process/biosynthetic process/catabolic process/macromolecule metabolic process/primary metabolic process/cellular biosynthetic process/cellular macromolecule metabolic process/macromolecule biosynthetic process/protein metabolic process/cellular macromolecule biosynthetic process/gene expression/cellular protein metabolic process/translation</t>
  </si>
  <si>
    <t>tr|Q7XWV7|Q7XWV7_ORYSJ OSJNBb0067G11.10 protein OS=Oryza sativa subsp. japonica GN=OSJNBb0067G11.10 PE=4 SV=2</t>
  </si>
  <si>
    <t>sp|Q8R050|ERF3A_MOUSE Eukaryotic peptide chain release factor GTP-binding subunit ERF3A OS=Mus musculus GN=Gspt1 PE=1 SV=2</t>
  </si>
  <si>
    <t>57.34</t>
  </si>
  <si>
    <t>AT1G18070.3 | Symbols:  | Translation elongation factor EF1A/initiation factor IF2gamma family protein | chr1:6214236-6218211 REVERSE LENGTH=543</t>
  </si>
  <si>
    <t>78.52</t>
  </si>
  <si>
    <t>LOC_Os06g27910</t>
  </si>
  <si>
    <t>LOC_Os06g27910.1</t>
  </si>
  <si>
    <t>tr|Q0DC80|Q0DC80_ORYSJ Os06g0473800 protein OS=Oryza sativa subsp. japonica GN=Os06g0473800 PE=4 SV=1</t>
  </si>
  <si>
    <t>sp|Q9SS98|OLEO5_ARATH Oleosin 5 OS=Arabidopsis thaliana GN=At3g01570 PE=1 SV=1</t>
  </si>
  <si>
    <t>36.88</t>
  </si>
  <si>
    <t>AT3G01570.1 | Symbols:  | Oleosin family protein | chr3:222152-222778 REVERSE LENGTH=183</t>
  </si>
  <si>
    <t>LOC_Os06g01500</t>
  </si>
  <si>
    <t>LOC_Os06g01500.1</t>
  </si>
  <si>
    <t>tr|Q5VS79|Q5VS79_ORYSJ Calmodulin-binding protein-like OS=Oryza sativa subsp. japonica GN=P0644B06.3-1 PE=4 SV=1</t>
  </si>
  <si>
    <t>54.76</t>
  </si>
  <si>
    <t>LOC_Os09g38030</t>
  </si>
  <si>
    <t>LOC_Os09g38030.1</t>
  </si>
  <si>
    <t>developmental process/multicellular organismal process/cellular process/metabolic process/multicellular organismal development/response to stimulus/response to stress/response to abiotic stimulus</t>
  </si>
  <si>
    <t>UTP--glucose-1-phosphate uridylyltransferase, putative, expressed</t>
  </si>
  <si>
    <t>tr|Q93X08|Q93X08_ORYSJ Os09g0553200 protein OS=Oryza sativa subsp. japonica GN=UGP PE=2 SV=1</t>
  </si>
  <si>
    <t>sp|Q9SDX3|UGPA_MUSAC UTP--glucose-1-phosphate uridylyltransferase OS=Musa acuminata GN=UGPA PE=2 SV=1</t>
  </si>
  <si>
    <t>90.77</t>
  </si>
  <si>
    <t>AT5G17310.2 | Symbols: UGP2 | UDP-glucose pyrophosphorylase 2 | chr5:5696955-5700845 REVERSE LENGTH=470</t>
  </si>
  <si>
    <t>84.47</t>
  </si>
  <si>
    <t>LOC_Os03g21790</t>
  </si>
  <si>
    <t>LOC_Os03g21790.1</t>
  </si>
  <si>
    <t>tr|Q0DS36|Q0DS36_ORYSJ Os03g0336100 protein OS=Oryza sativa subsp. japonica GN=Os03g0336100 PE=4 SV=1</t>
  </si>
  <si>
    <t>25.90</t>
  </si>
  <si>
    <t>AT2G28490.1 | Symbols:  | RmlC-like cupins superfamily protein | chr2:12178812-12180983 REVERSE LENGTH=511</t>
  </si>
  <si>
    <t>46.37</t>
  </si>
  <si>
    <t>LOC_Os04g01590</t>
  </si>
  <si>
    <t>LOC_Os04g01590.1</t>
  </si>
  <si>
    <t>arginase, putative, expressed</t>
  </si>
  <si>
    <t>tr|Q7X7N2|Q7X7N2_ORYSJ OSJNBb0004G23.10 protein OS=Oryza sativa subsp. japonica GN=OSJNBb0085F13.5 PE=2 SV=1</t>
  </si>
  <si>
    <t>sp|P46637|ARGI1_ARATH Arginase OS=Arabidopsis thaliana GN=At4g08900 PE=2 SV=1</t>
  </si>
  <si>
    <t>AT4G08900.1 | Symbols:  | arginase | chr4:5703499-5705180 FORWARD LENGTH=342</t>
  </si>
  <si>
    <t>metabolic process/response to stimulus/response to stress/response to abiotic stimulus</t>
  </si>
  <si>
    <t>LOC_Os04g46960</t>
  </si>
  <si>
    <t>LOC_Os04g46960.1</t>
  </si>
  <si>
    <t>glutathione peroxidase domain containing protein, expressed</t>
  </si>
  <si>
    <t>tr|Q0JB49|Q0JB49_ORYSJ Glutathione peroxidase OS=Oryza sativa subsp. japonica GN=Os04g0556300 PE=2 SV=1</t>
  </si>
  <si>
    <t>sp|Q06652|GPX4_CITSI Probable phospholipid hydroperoxide glutathione peroxidase OS=Citrus sinensis GN=CSA PE=1 SV=1</t>
  </si>
  <si>
    <t>85.90</t>
  </si>
  <si>
    <t>AT4G11600.1 | Symbols: ATGPX6, PHGPX, LSC803, GPX6 | glutathione peroxidase 6 | chr4:7010021-7011330 REVERSE LENGTH=232</t>
  </si>
  <si>
    <t>83.54</t>
  </si>
  <si>
    <t>cellular process/response to stimulus/response to stress</t>
  </si>
  <si>
    <t>Cluster 9</t>
  </si>
  <si>
    <t>Cluster 10</t>
  </si>
  <si>
    <t>Cluster 11</t>
  </si>
  <si>
    <t>Table_S5A. 265 significantly up-accumulated proteins in germinated rice embryos. Selection criteria: p&lt;0.05, log2ratio_E24vsE0&gt;0. MSU7_id: rice locus according to the RGAP 7.0 annotation, Ontological class: obtained by a classification from agriGO analysis tool, t_test: Student t-test for each protein indicating significatively different mean with p&lt;0.05, log2ratio_E24vsE0: the log2 ratio between the protein mean abundance in E24 and E0.</t>
  </si>
  <si>
    <t xml:space="preserve">Table_S5B. 229 transcripts corresponding to 229 up-accumulated proteins in rice embryo during germination. According to the MAS5 algorithm, we detected 27,503 Affymetrix probes called "present" in at least one imbibition time and in at least two replicates (out of three) during embryo germination. Affymetrix control probes and locus non-specific probesets were removed from the analysis yielding a final number of 22,343 "present " probes corresponding to 18,389 unique rice locus. Then, the GCRMA normalized abundance of the embryo germination CEL files was retrieved for these 22,343 probes.  mRNA GCRMA abundance were normalized for each probe intensity by its maximum intensity over germination to get a value between 0 and 1.  MSU_id: locus number according to the RGAP 7th annotation, , EX: GCRMA normalized probe intensity across the germination time course (X: hours after imbibition). </t>
  </si>
  <si>
    <t>Table_S5C. 152 significantly down-accumulated proteins in germinated rice embryos. Selection criteria: p&lt;0.05, log2ratio_E24vsE0&lt;0. MSU7_id: rice locus according to the RGAP 7.0 annotation, Ontological class: obtained by a classification from agriGO analysis tool, t_test: Student t-test for each protein indicating significatively different mean with p&lt;0.05, log2ratio_E24vsE0: the log2 ratio between the protein mean abundance in E24 and E0.</t>
  </si>
  <si>
    <t xml:space="preserve">Table_S5D. 133 transcripts corresponding to 133 down-accumulated proteins in rice embryo during germination. According to the MAS5 algorithm, we detected 27,503 Affymetrix probes called "present" in at least one imbibition time and in at least two replicates (out of three) during embryo germination. Affymetrix control probes and locus non-specific probesets were removed from the analysis yielding a final number of 22,343 "present " probes corresponding to 18,389 unique rice locus. Then, the GCRMA normalized abundance of the embryo germination CEL files was retrieved for these 22,343 probes.  mRNA GCRMA abundance were normalized for each probe intensity by its maximum intensity over germination to get a value between 0 and 1.  MSU_id: locus number according to the RGAP 7th annotation, , EX: GCRMA normalized probe intensity across the germination time course (X: hours after imbibition). </t>
  </si>
  <si>
    <t>Table_S5E. 11 significantly up-accumulated proteins in germinated rice endosperm. Selection criteria: p&lt;0.05, log2ratio_A24vsA0&gt;0. MSU7_id: rice locus according to the RGAP 7.0 annotation, Ontological class: obtained by a classification from agriGO analysis tool, t_test: Student t-test for each protein indicating significatively different mean with p&lt;0.05, log2ratio_A24vsA0: the log2 ratio between the protein mean abundance in A24 and A0.</t>
  </si>
  <si>
    <t xml:space="preserve">Table_S5F. 11 transcripts corresponding to 11 up-accumulated proteins in rice endosperm during germination. According to the MAS5 algorithm, we detected 24,695 Affymetrix probes called "present" in at least one imbibition time and in at least two replicates (out of three) during endosperm germination. Affymetrix control probes and locus non-specific probesets were removed from the analysis yielding a final number of 22,052 "present " probes corresponding to 16,657 unique rice locus. Then, the GCRMA normalized abundance of the endosperm germination CEL files was retrieved for these 20,052 probes.  mRNA GCRMA abundance were normalized for each probe intensity by its maximum intensity over germination to get a value between 0 and 1.  MSU_id: locus number according to the RGAP 7th annotation, , AX: GCRMA normalized probe intensity across the germination time course (X: hours after imbibition). </t>
  </si>
  <si>
    <t>Table_S5G. 109 significantly down-accumulated proteins in germinated rice endosperm. Selection criteria: p&lt;0.05, log2ratio_A24vsA0&lt;0. MSU7_id: rice locus according to the RGAP 7.0 annotation, Ontological class: obtained by a classification from agriGO analysis tool, t_test: Student t-test for each protein indicating significatively different mean with p&lt;0.05, log2ratio_A24vsA0: the log2 ratio between the protein mean abundance in A24 and A0.</t>
  </si>
  <si>
    <t xml:space="preserve">Table_S5H. 96 transcripts corresponding to 96 down-accumulated proteins in rice endosperm during germination. According to the MAS5 algorithm, we detected 24,695 Affymetrix probes called "present" in at least one imbibition time and in at least two replicates (out of three) during endosperm germination. Affymetrix control probes and locus non-specific probesets were removed from the analysis yielding a final number of 22,052 "present " probes corresponding to 16,657 unique rice locus. Then, the GCRMA normalized abundance of the endosperm germination CEL files was retrieved for these 20,052 probes.  mRNA GCRMA abundance were normalized for each probe intensity by its maximum intensity over germination to get a value between 0 and 1.  MSU_id: locus number according to the RGAP 7th annotation, , AX: GCRMA normalized probe intensity across the germination time course (X: hours after imbibi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theme="1"/>
      <name val="Calibri"/>
      <family val="2"/>
    </font>
    <font>
      <sz val="12"/>
      <color rgb="FFFF0000"/>
      <name val="Calibri"/>
      <family val="2"/>
      <scheme val="minor"/>
    </font>
    <font>
      <sz val="12"/>
      <name val="Calibri"/>
      <family val="2"/>
      <scheme val="minor"/>
    </font>
  </fonts>
  <fills count="151">
    <fill>
      <patternFill patternType="none"/>
    </fill>
    <fill>
      <patternFill patternType="gray125"/>
    </fill>
    <fill>
      <patternFill patternType="solid">
        <fgColor rgb="FFFFC7CE"/>
        <bgColor rgb="FF000000"/>
      </patternFill>
    </fill>
    <fill>
      <patternFill patternType="solid">
        <fgColor rgb="FFFCF3F6"/>
        <bgColor rgb="FF000000"/>
      </patternFill>
    </fill>
    <fill>
      <patternFill patternType="solid">
        <fgColor rgb="FFFCF2F5"/>
        <bgColor rgb="FF000000"/>
      </patternFill>
    </fill>
    <fill>
      <patternFill patternType="solid">
        <fgColor rgb="FFFCF1F4"/>
        <bgColor rgb="FF000000"/>
      </patternFill>
    </fill>
    <fill>
      <patternFill patternType="solid">
        <fgColor rgb="FFFCF0F3"/>
        <bgColor rgb="FF000000"/>
      </patternFill>
    </fill>
    <fill>
      <patternFill patternType="solid">
        <fgColor rgb="FFFCEEF1"/>
        <bgColor rgb="FF000000"/>
      </patternFill>
    </fill>
    <fill>
      <patternFill patternType="solid">
        <fgColor rgb="FFFCEDF0"/>
        <bgColor rgb="FF000000"/>
      </patternFill>
    </fill>
    <fill>
      <patternFill patternType="solid">
        <fgColor rgb="FFFCECEF"/>
        <bgColor rgb="FF000000"/>
      </patternFill>
    </fill>
    <fill>
      <patternFill patternType="solid">
        <fgColor rgb="FFFCEBEE"/>
        <bgColor rgb="FF000000"/>
      </patternFill>
    </fill>
    <fill>
      <patternFill patternType="solid">
        <fgColor rgb="FFFCEAED"/>
        <bgColor rgb="FF000000"/>
      </patternFill>
    </fill>
    <fill>
      <patternFill patternType="solid">
        <fgColor rgb="FFFCE9EC"/>
        <bgColor rgb="FF000000"/>
      </patternFill>
    </fill>
    <fill>
      <patternFill patternType="solid">
        <fgColor rgb="FFFCE8EB"/>
        <bgColor rgb="FF000000"/>
      </patternFill>
    </fill>
    <fill>
      <patternFill patternType="solid">
        <fgColor rgb="FFFCE8EA"/>
        <bgColor rgb="FF000000"/>
      </patternFill>
    </fill>
    <fill>
      <patternFill patternType="solid">
        <fgColor rgb="FFFCE7EA"/>
        <bgColor rgb="FF000000"/>
      </patternFill>
    </fill>
    <fill>
      <patternFill patternType="solid">
        <fgColor rgb="FFFCE6E9"/>
        <bgColor rgb="FF000000"/>
      </patternFill>
    </fill>
    <fill>
      <patternFill patternType="solid">
        <fgColor rgb="FFFCE5E8"/>
        <bgColor rgb="FF000000"/>
      </patternFill>
    </fill>
    <fill>
      <patternFill patternType="solid">
        <fgColor rgb="FFFCE4E6"/>
        <bgColor rgb="FF000000"/>
      </patternFill>
    </fill>
    <fill>
      <patternFill patternType="solid">
        <fgColor rgb="FFFCE3E6"/>
        <bgColor rgb="FF000000"/>
      </patternFill>
    </fill>
    <fill>
      <patternFill patternType="solid">
        <fgColor rgb="FFFCE3E5"/>
        <bgColor rgb="FF000000"/>
      </patternFill>
    </fill>
    <fill>
      <patternFill patternType="solid">
        <fgColor rgb="FFFCE2E5"/>
        <bgColor rgb="FF000000"/>
      </patternFill>
    </fill>
    <fill>
      <patternFill patternType="solid">
        <fgColor rgb="FFFCE2E4"/>
        <bgColor rgb="FF000000"/>
      </patternFill>
    </fill>
    <fill>
      <patternFill patternType="solid">
        <fgColor rgb="FFFCE1E4"/>
        <bgColor rgb="FF000000"/>
      </patternFill>
    </fill>
    <fill>
      <patternFill patternType="solid">
        <fgColor rgb="FFFCE1E3"/>
        <bgColor rgb="FF000000"/>
      </patternFill>
    </fill>
    <fill>
      <patternFill patternType="solid">
        <fgColor rgb="FFFCE0E3"/>
        <bgColor rgb="FF000000"/>
      </patternFill>
    </fill>
    <fill>
      <patternFill patternType="solid">
        <fgColor rgb="FFFCDFE2"/>
        <bgColor rgb="FF000000"/>
      </patternFill>
    </fill>
    <fill>
      <patternFill patternType="solid">
        <fgColor rgb="FFFCDEE1"/>
        <bgColor rgb="FF000000"/>
      </patternFill>
    </fill>
    <fill>
      <patternFill patternType="solid">
        <fgColor rgb="FFFCDDE0"/>
        <bgColor rgb="FF000000"/>
      </patternFill>
    </fill>
    <fill>
      <patternFill patternType="solid">
        <fgColor rgb="FFFCDDDF"/>
        <bgColor rgb="FF000000"/>
      </patternFill>
    </fill>
    <fill>
      <patternFill patternType="solid">
        <fgColor rgb="FFFCDCDF"/>
        <bgColor rgb="FF000000"/>
      </patternFill>
    </fill>
    <fill>
      <patternFill patternType="solid">
        <fgColor rgb="FFFCDBDE"/>
        <bgColor rgb="FF000000"/>
      </patternFill>
    </fill>
    <fill>
      <patternFill patternType="solid">
        <fgColor rgb="FFFCDBDD"/>
        <bgColor rgb="FF000000"/>
      </patternFill>
    </fill>
    <fill>
      <patternFill patternType="solid">
        <fgColor rgb="FFFCDADD"/>
        <bgColor rgb="FF000000"/>
      </patternFill>
    </fill>
    <fill>
      <patternFill patternType="solid">
        <fgColor rgb="FFFCDADC"/>
        <bgColor rgb="FF000000"/>
      </patternFill>
    </fill>
    <fill>
      <patternFill patternType="solid">
        <fgColor rgb="FFFCD9DC"/>
        <bgColor rgb="FF000000"/>
      </patternFill>
    </fill>
    <fill>
      <patternFill patternType="solid">
        <fgColor rgb="FFFCD9DB"/>
        <bgColor rgb="FF000000"/>
      </patternFill>
    </fill>
    <fill>
      <patternFill patternType="solid">
        <fgColor rgb="FFFCD8DB"/>
        <bgColor rgb="FF000000"/>
      </patternFill>
    </fill>
    <fill>
      <patternFill patternType="solid">
        <fgColor rgb="FFFBD7DA"/>
        <bgColor rgb="FF000000"/>
      </patternFill>
    </fill>
    <fill>
      <patternFill patternType="solid">
        <fgColor rgb="FFFBD7D9"/>
        <bgColor rgb="FF000000"/>
      </patternFill>
    </fill>
    <fill>
      <patternFill patternType="solid">
        <fgColor rgb="FFFBD6D9"/>
        <bgColor rgb="FF000000"/>
      </patternFill>
    </fill>
    <fill>
      <patternFill patternType="solid">
        <fgColor rgb="FFFBD4D7"/>
        <bgColor rgb="FF000000"/>
      </patternFill>
    </fill>
    <fill>
      <patternFill patternType="solid">
        <fgColor rgb="FFFBD3D6"/>
        <bgColor rgb="FF000000"/>
      </patternFill>
    </fill>
    <fill>
      <patternFill patternType="solid">
        <fgColor rgb="FFFBD0D2"/>
        <bgColor rgb="FF000000"/>
      </patternFill>
    </fill>
    <fill>
      <patternFill patternType="solid">
        <fgColor rgb="FFFBCFD2"/>
        <bgColor rgb="FF000000"/>
      </patternFill>
    </fill>
    <fill>
      <patternFill patternType="solid">
        <fgColor rgb="FFFBCED1"/>
        <bgColor rgb="FF000000"/>
      </patternFill>
    </fill>
    <fill>
      <patternFill patternType="solid">
        <fgColor rgb="FFFBCED0"/>
        <bgColor rgb="FF000000"/>
      </patternFill>
    </fill>
    <fill>
      <patternFill patternType="solid">
        <fgColor rgb="FFFBCDD0"/>
        <bgColor rgb="FF000000"/>
      </patternFill>
    </fill>
    <fill>
      <patternFill patternType="solid">
        <fgColor rgb="FFFBCDCF"/>
        <bgColor rgb="FF000000"/>
      </patternFill>
    </fill>
    <fill>
      <patternFill patternType="solid">
        <fgColor rgb="FFFBCCCF"/>
        <bgColor rgb="FF000000"/>
      </patternFill>
    </fill>
    <fill>
      <patternFill patternType="solid">
        <fgColor rgb="FFFBCCCE"/>
        <bgColor rgb="FF000000"/>
      </patternFill>
    </fill>
    <fill>
      <patternFill patternType="solid">
        <fgColor rgb="FFFBCBCE"/>
        <bgColor rgb="FF000000"/>
      </patternFill>
    </fill>
    <fill>
      <patternFill patternType="solid">
        <fgColor rgb="FFFBCACD"/>
        <bgColor rgb="FF000000"/>
      </patternFill>
    </fill>
    <fill>
      <patternFill patternType="solid">
        <fgColor rgb="FFFBCACC"/>
        <bgColor rgb="FF000000"/>
      </patternFill>
    </fill>
    <fill>
      <patternFill patternType="solid">
        <fgColor rgb="FFFBC9CC"/>
        <bgColor rgb="FF000000"/>
      </patternFill>
    </fill>
    <fill>
      <patternFill patternType="solid">
        <fgColor rgb="FFFBC9CB"/>
        <bgColor rgb="FF000000"/>
      </patternFill>
    </fill>
    <fill>
      <patternFill patternType="solid">
        <fgColor rgb="FFFBC8CB"/>
        <bgColor rgb="FF000000"/>
      </patternFill>
    </fill>
    <fill>
      <patternFill patternType="solid">
        <fgColor rgb="FFFBC8CA"/>
        <bgColor rgb="FF000000"/>
      </patternFill>
    </fill>
    <fill>
      <patternFill patternType="solid">
        <fgColor rgb="FFFBC5C8"/>
        <bgColor rgb="FF000000"/>
      </patternFill>
    </fill>
    <fill>
      <patternFill patternType="solid">
        <fgColor rgb="FFFBC0C2"/>
        <bgColor rgb="FF000000"/>
      </patternFill>
    </fill>
    <fill>
      <patternFill patternType="solid">
        <fgColor rgb="FFFBBEC1"/>
        <bgColor rgb="FF000000"/>
      </patternFill>
    </fill>
    <fill>
      <patternFill patternType="solid">
        <fgColor rgb="FFFBBEC0"/>
        <bgColor rgb="FF000000"/>
      </patternFill>
    </fill>
    <fill>
      <patternFill patternType="solid">
        <fgColor rgb="FFFBBDBF"/>
        <bgColor rgb="FF000000"/>
      </patternFill>
    </fill>
    <fill>
      <patternFill patternType="solid">
        <fgColor rgb="FFFBBCBE"/>
        <bgColor rgb="FF000000"/>
      </patternFill>
    </fill>
    <fill>
      <patternFill patternType="solid">
        <fgColor rgb="FFFBB9BB"/>
        <bgColor rgb="FF000000"/>
      </patternFill>
    </fill>
    <fill>
      <patternFill patternType="solid">
        <fgColor rgb="FFFAB1B3"/>
        <bgColor rgb="FF000000"/>
      </patternFill>
    </fill>
    <fill>
      <patternFill patternType="solid">
        <fgColor rgb="FFFAB0B2"/>
        <bgColor rgb="FF000000"/>
      </patternFill>
    </fill>
    <fill>
      <patternFill patternType="solid">
        <fgColor rgb="FFFAACAE"/>
        <bgColor rgb="FF000000"/>
      </patternFill>
    </fill>
    <fill>
      <patternFill patternType="solid">
        <fgColor rgb="FFFAA9AB"/>
        <bgColor rgb="FF000000"/>
      </patternFill>
    </fill>
    <fill>
      <patternFill patternType="solid">
        <fgColor rgb="FFFAA7AA"/>
        <bgColor rgb="FF000000"/>
      </patternFill>
    </fill>
    <fill>
      <patternFill patternType="solid">
        <fgColor rgb="FFFAA5A7"/>
        <bgColor rgb="FF000000"/>
      </patternFill>
    </fill>
    <fill>
      <patternFill patternType="solid">
        <fgColor rgb="FFFAA3A6"/>
        <bgColor rgb="FF000000"/>
      </patternFill>
    </fill>
    <fill>
      <patternFill patternType="solid">
        <fgColor rgb="FFFA9FA1"/>
        <bgColor rgb="FF000000"/>
      </patternFill>
    </fill>
    <fill>
      <patternFill patternType="solid">
        <fgColor rgb="FFFA989B"/>
        <bgColor rgb="FF000000"/>
      </patternFill>
    </fill>
    <fill>
      <patternFill patternType="solid">
        <fgColor rgb="FFFA9799"/>
        <bgColor rgb="FF000000"/>
      </patternFill>
    </fill>
    <fill>
      <patternFill patternType="solid">
        <fgColor rgb="FFFA9395"/>
        <bgColor rgb="FF000000"/>
      </patternFill>
    </fill>
    <fill>
      <patternFill patternType="solid">
        <fgColor rgb="FFFA9295"/>
        <bgColor rgb="FF000000"/>
      </patternFill>
    </fill>
    <fill>
      <patternFill patternType="solid">
        <fgColor rgb="FFF98E90"/>
        <bgColor rgb="FF000000"/>
      </patternFill>
    </fill>
    <fill>
      <patternFill patternType="solid">
        <fgColor rgb="FFF8696B"/>
        <bgColor rgb="FF000000"/>
      </patternFill>
    </fill>
    <fill>
      <patternFill patternType="solid">
        <fgColor rgb="FFC6EFCE"/>
        <bgColor rgb="FF000000"/>
      </patternFill>
    </fill>
    <fill>
      <patternFill patternType="solid">
        <fgColor rgb="FF63BE7B"/>
        <bgColor rgb="FF000000"/>
      </patternFill>
    </fill>
    <fill>
      <patternFill patternType="solid">
        <fgColor rgb="FF85CB98"/>
        <bgColor rgb="FF000000"/>
      </patternFill>
    </fill>
    <fill>
      <patternFill patternType="solid">
        <fgColor rgb="FF87CC9A"/>
        <bgColor rgb="FF000000"/>
      </patternFill>
    </fill>
    <fill>
      <patternFill patternType="solid">
        <fgColor rgb="FF8ECFA0"/>
        <bgColor rgb="FF000000"/>
      </patternFill>
    </fill>
    <fill>
      <patternFill patternType="solid">
        <fgColor rgb="FF98D3A9"/>
        <bgColor rgb="FF000000"/>
      </patternFill>
    </fill>
    <fill>
      <patternFill patternType="solid">
        <fgColor rgb="FF99D4A9"/>
        <bgColor rgb="FF000000"/>
      </patternFill>
    </fill>
    <fill>
      <patternFill patternType="solid">
        <fgColor rgb="FF9ED6AE"/>
        <bgColor rgb="FF000000"/>
      </patternFill>
    </fill>
    <fill>
      <patternFill patternType="solid">
        <fgColor rgb="FFA1D7B1"/>
        <bgColor rgb="FF000000"/>
      </patternFill>
    </fill>
    <fill>
      <patternFill patternType="solid">
        <fgColor rgb="FFA6D9B5"/>
        <bgColor rgb="FF000000"/>
      </patternFill>
    </fill>
    <fill>
      <patternFill patternType="solid">
        <fgColor rgb="FFA7D9B6"/>
        <bgColor rgb="FF000000"/>
      </patternFill>
    </fill>
    <fill>
      <patternFill patternType="solid">
        <fgColor rgb="FFAEDCBB"/>
        <bgColor rgb="FF000000"/>
      </patternFill>
    </fill>
    <fill>
      <patternFill patternType="solid">
        <fgColor rgb="FFAEDCBC"/>
        <bgColor rgb="FF000000"/>
      </patternFill>
    </fill>
    <fill>
      <patternFill patternType="solid">
        <fgColor rgb="FFB0DDBD"/>
        <bgColor rgb="FF000000"/>
      </patternFill>
    </fill>
    <fill>
      <patternFill patternType="solid">
        <fgColor rgb="FFB1DDBE"/>
        <bgColor rgb="FF000000"/>
      </patternFill>
    </fill>
    <fill>
      <patternFill patternType="solid">
        <fgColor rgb="FFB2DEBF"/>
        <bgColor rgb="FF000000"/>
      </patternFill>
    </fill>
    <fill>
      <patternFill patternType="solid">
        <fgColor rgb="FFB7E0C4"/>
        <bgColor rgb="FF000000"/>
      </patternFill>
    </fill>
    <fill>
      <patternFill patternType="solid">
        <fgColor rgb="FFB8E0C4"/>
        <bgColor rgb="FF000000"/>
      </patternFill>
    </fill>
    <fill>
      <patternFill patternType="solid">
        <fgColor rgb="FFBAE1C6"/>
        <bgColor rgb="FF000000"/>
      </patternFill>
    </fill>
    <fill>
      <patternFill patternType="solid">
        <fgColor rgb="FFBCE2C8"/>
        <bgColor rgb="FF000000"/>
      </patternFill>
    </fill>
    <fill>
      <patternFill patternType="solid">
        <fgColor rgb="FFBEE2C9"/>
        <bgColor rgb="FF000000"/>
      </patternFill>
    </fill>
    <fill>
      <patternFill patternType="solid">
        <fgColor rgb="FFBEE3C9"/>
        <bgColor rgb="FF000000"/>
      </patternFill>
    </fill>
    <fill>
      <patternFill patternType="solid">
        <fgColor rgb="FFBFE3CB"/>
        <bgColor rgb="FF000000"/>
      </patternFill>
    </fill>
    <fill>
      <patternFill patternType="solid">
        <fgColor rgb="FFC0E4CC"/>
        <bgColor rgb="FF000000"/>
      </patternFill>
    </fill>
    <fill>
      <patternFill patternType="solid">
        <fgColor rgb="FFC1E4CC"/>
        <bgColor rgb="FF000000"/>
      </patternFill>
    </fill>
    <fill>
      <patternFill patternType="solid">
        <fgColor rgb="FFC2E4CD"/>
        <bgColor rgb="FF000000"/>
      </patternFill>
    </fill>
    <fill>
      <patternFill patternType="solid">
        <fgColor rgb="FFC6E6D0"/>
        <bgColor rgb="FF000000"/>
      </patternFill>
    </fill>
    <fill>
      <patternFill patternType="solid">
        <fgColor rgb="FFC6E6D1"/>
        <bgColor rgb="FF000000"/>
      </patternFill>
    </fill>
    <fill>
      <patternFill patternType="solid">
        <fgColor rgb="FFC7E6D1"/>
        <bgColor rgb="FF000000"/>
      </patternFill>
    </fill>
    <fill>
      <patternFill patternType="solid">
        <fgColor rgb="FFC7E6D2"/>
        <bgColor rgb="FF000000"/>
      </patternFill>
    </fill>
    <fill>
      <patternFill patternType="solid">
        <fgColor rgb="FFC9E7D3"/>
        <bgColor rgb="FF000000"/>
      </patternFill>
    </fill>
    <fill>
      <patternFill patternType="solid">
        <fgColor rgb="FFCBE8D4"/>
        <bgColor rgb="FF000000"/>
      </patternFill>
    </fill>
    <fill>
      <patternFill patternType="solid">
        <fgColor rgb="FFCCE8D5"/>
        <bgColor rgb="FF000000"/>
      </patternFill>
    </fill>
    <fill>
      <patternFill patternType="solid">
        <fgColor rgb="FFCCE8D6"/>
        <bgColor rgb="FF000000"/>
      </patternFill>
    </fill>
    <fill>
      <patternFill patternType="solid">
        <fgColor rgb="FFCEE9D8"/>
        <bgColor rgb="FF000000"/>
      </patternFill>
    </fill>
    <fill>
      <patternFill patternType="solid">
        <fgColor rgb="FFCFEAD8"/>
        <bgColor rgb="FF000000"/>
      </patternFill>
    </fill>
    <fill>
      <patternFill patternType="solid">
        <fgColor rgb="FFD0EAD9"/>
        <bgColor rgb="FF000000"/>
      </patternFill>
    </fill>
    <fill>
      <patternFill patternType="solid">
        <fgColor rgb="FFD1EADA"/>
        <bgColor rgb="FF000000"/>
      </patternFill>
    </fill>
    <fill>
      <patternFill patternType="solid">
        <fgColor rgb="FFD2EBDA"/>
        <bgColor rgb="FF000000"/>
      </patternFill>
    </fill>
    <fill>
      <patternFill patternType="solid">
        <fgColor rgb="FFD2EBDB"/>
        <bgColor rgb="FF000000"/>
      </patternFill>
    </fill>
    <fill>
      <patternFill patternType="solid">
        <fgColor rgb="FFD4EBDC"/>
        <bgColor rgb="FF000000"/>
      </patternFill>
    </fill>
    <fill>
      <patternFill patternType="solid">
        <fgColor rgb="FFD5ECDD"/>
        <bgColor rgb="FF000000"/>
      </patternFill>
    </fill>
    <fill>
      <patternFill patternType="solid">
        <fgColor rgb="FFD6ECDE"/>
        <bgColor rgb="FF000000"/>
      </patternFill>
    </fill>
    <fill>
      <patternFill patternType="solid">
        <fgColor rgb="FFD6EDDF"/>
        <bgColor rgb="FF000000"/>
      </patternFill>
    </fill>
    <fill>
      <patternFill patternType="solid">
        <fgColor rgb="FFD7EDDF"/>
        <bgColor rgb="FF000000"/>
      </patternFill>
    </fill>
    <fill>
      <patternFill patternType="solid">
        <fgColor rgb="FFD8EDE0"/>
        <bgColor rgb="FF000000"/>
      </patternFill>
    </fill>
    <fill>
      <patternFill patternType="solid">
        <fgColor rgb="FFD9EDE0"/>
        <bgColor rgb="FF000000"/>
      </patternFill>
    </fill>
    <fill>
      <patternFill patternType="solid">
        <fgColor rgb="FFD9EDE1"/>
        <bgColor rgb="FF000000"/>
      </patternFill>
    </fill>
    <fill>
      <patternFill patternType="solid">
        <fgColor rgb="FFD9EEE1"/>
        <bgColor rgb="FF000000"/>
      </patternFill>
    </fill>
    <fill>
      <patternFill patternType="solid">
        <fgColor rgb="FFDAEEE1"/>
        <bgColor rgb="FF000000"/>
      </patternFill>
    </fill>
    <fill>
      <patternFill patternType="solid">
        <fgColor rgb="FFDAEEE2"/>
        <bgColor rgb="FF000000"/>
      </patternFill>
    </fill>
    <fill>
      <patternFill patternType="solid">
        <fgColor rgb="FFDBEEE2"/>
        <bgColor rgb="FF000000"/>
      </patternFill>
    </fill>
    <fill>
      <patternFill patternType="solid">
        <fgColor rgb="FFDCEFE3"/>
        <bgColor rgb="FF000000"/>
      </patternFill>
    </fill>
    <fill>
      <patternFill patternType="solid">
        <fgColor rgb="FFDDEFE4"/>
        <bgColor rgb="FF000000"/>
      </patternFill>
    </fill>
    <fill>
      <patternFill patternType="solid">
        <fgColor rgb="FFDDEFE5"/>
        <bgColor rgb="FF000000"/>
      </patternFill>
    </fill>
    <fill>
      <patternFill patternType="solid">
        <fgColor rgb="FFDEEFE5"/>
        <bgColor rgb="FF000000"/>
      </patternFill>
    </fill>
    <fill>
      <patternFill patternType="solid">
        <fgColor rgb="FFDEF0E5"/>
        <bgColor rgb="FF000000"/>
      </patternFill>
    </fill>
    <fill>
      <patternFill patternType="solid">
        <fgColor rgb="FFDFF0E6"/>
        <bgColor rgb="FF000000"/>
      </patternFill>
    </fill>
    <fill>
      <patternFill patternType="solid">
        <fgColor rgb="FFE0F0E7"/>
        <bgColor rgb="FF000000"/>
      </patternFill>
    </fill>
    <fill>
      <patternFill patternType="solid">
        <fgColor rgb="FFE1F1E8"/>
        <bgColor rgb="FF000000"/>
      </patternFill>
    </fill>
    <fill>
      <patternFill patternType="solid">
        <fgColor rgb="FFE2F1E8"/>
        <bgColor rgb="FF000000"/>
      </patternFill>
    </fill>
    <fill>
      <patternFill patternType="solid">
        <fgColor rgb="FFE2F1E9"/>
        <bgColor rgb="FF000000"/>
      </patternFill>
    </fill>
    <fill>
      <patternFill patternType="solid">
        <fgColor rgb="FFE3F1E9"/>
        <bgColor rgb="FF000000"/>
      </patternFill>
    </fill>
    <fill>
      <patternFill patternType="solid">
        <fgColor rgb="FFE4F2EA"/>
        <bgColor rgb="FF000000"/>
      </patternFill>
    </fill>
    <fill>
      <patternFill patternType="solid">
        <fgColor rgb="FFE5F3EB"/>
        <bgColor rgb="FF000000"/>
      </patternFill>
    </fill>
    <fill>
      <patternFill patternType="solid">
        <fgColor rgb="FFE8F3ED"/>
        <bgColor rgb="FF000000"/>
      </patternFill>
    </fill>
    <fill>
      <patternFill patternType="solid">
        <fgColor rgb="FFE8F4EE"/>
        <bgColor rgb="FF000000"/>
      </patternFill>
    </fill>
    <fill>
      <patternFill patternType="solid">
        <fgColor rgb="FFEBF5F0"/>
        <bgColor rgb="FF000000"/>
      </patternFill>
    </fill>
    <fill>
      <patternFill patternType="solid">
        <fgColor rgb="FFECF5F1"/>
        <bgColor rgb="FF000000"/>
      </patternFill>
    </fill>
    <fill>
      <patternFill patternType="solid">
        <fgColor rgb="FFF0F7F5"/>
        <bgColor rgb="FF000000"/>
      </patternFill>
    </fill>
    <fill>
      <patternFill patternType="solid">
        <fgColor rgb="FFF1F7F5"/>
        <bgColor rgb="FF000000"/>
      </patternFill>
    </fill>
    <fill>
      <patternFill patternType="solid">
        <fgColor rgb="FFF2F8F6"/>
        <bgColor rgb="FF000000"/>
      </patternFill>
    </fill>
  </fills>
  <borders count="1">
    <border>
      <left/>
      <right/>
      <top/>
      <bottom/>
      <diagonal/>
    </border>
  </borders>
  <cellStyleXfs count="500">
    <xf numFmtId="0" fontId="0" fillId="0" borderId="0"/>
    <xf numFmtId="0" fontId="1"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78">
    <xf numFmtId="0" fontId="0" fillId="0" borderId="0" xfId="0"/>
    <xf numFmtId="0" fontId="1" fillId="0" borderId="0" xfId="1"/>
    <xf numFmtId="0" fontId="1" fillId="0" borderId="0" xfId="1" applyAlignment="1">
      <alignment horizontal="left" vertical="top"/>
    </xf>
    <xf numFmtId="0" fontId="1" fillId="0" borderId="0" xfId="1" applyAlignment="1">
      <alignment horizontal="left"/>
    </xf>
    <xf numFmtId="0" fontId="1" fillId="0" borderId="0" xfId="1" applyAlignment="1">
      <alignment horizontal="right"/>
    </xf>
    <xf numFmtId="0" fontId="0" fillId="0" borderId="0" xfId="1" applyFont="1" applyAlignment="1">
      <alignment horizontal="left"/>
    </xf>
    <xf numFmtId="0" fontId="0" fillId="0" borderId="0" xfId="1" applyFont="1"/>
    <xf numFmtId="0" fontId="0" fillId="0" borderId="0" xfId="1" applyFont="1" applyAlignment="1">
      <alignment horizontal="left" vertical="top"/>
    </xf>
    <xf numFmtId="2" fontId="3" fillId="2" borderId="0" xfId="0" applyNumberFormat="1" applyFont="1" applyFill="1"/>
    <xf numFmtId="2" fontId="5" fillId="3" borderId="0" xfId="0" applyNumberFormat="1" applyFont="1" applyFill="1"/>
    <xf numFmtId="2" fontId="5" fillId="4" borderId="0" xfId="0" applyNumberFormat="1" applyFont="1" applyFill="1"/>
    <xf numFmtId="2" fontId="5" fillId="5" borderId="0" xfId="0" applyNumberFormat="1" applyFont="1" applyFill="1"/>
    <xf numFmtId="2" fontId="5" fillId="6" borderId="0" xfId="0" applyNumberFormat="1" applyFont="1" applyFill="1"/>
    <xf numFmtId="2" fontId="5" fillId="7" borderId="0" xfId="0" applyNumberFormat="1" applyFont="1" applyFill="1"/>
    <xf numFmtId="2" fontId="5" fillId="8" borderId="0" xfId="0" applyNumberFormat="1" applyFont="1" applyFill="1"/>
    <xf numFmtId="2" fontId="5" fillId="9" borderId="0" xfId="0" applyNumberFormat="1" applyFont="1" applyFill="1"/>
    <xf numFmtId="2" fontId="5" fillId="10" borderId="0" xfId="0" applyNumberFormat="1" applyFont="1" applyFill="1"/>
    <xf numFmtId="2" fontId="5" fillId="11" borderId="0" xfId="0" applyNumberFormat="1" applyFont="1" applyFill="1"/>
    <xf numFmtId="2" fontId="5" fillId="12" borderId="0" xfId="0" applyNumberFormat="1" applyFont="1" applyFill="1"/>
    <xf numFmtId="2" fontId="5" fillId="13" borderId="0" xfId="0" applyNumberFormat="1" applyFont="1" applyFill="1"/>
    <xf numFmtId="2" fontId="5" fillId="14" borderId="0" xfId="0" applyNumberFormat="1" applyFont="1" applyFill="1"/>
    <xf numFmtId="2" fontId="5" fillId="15" borderId="0" xfId="0" applyNumberFormat="1" applyFont="1" applyFill="1"/>
    <xf numFmtId="2" fontId="5" fillId="16" borderId="0" xfId="0" applyNumberFormat="1" applyFont="1" applyFill="1"/>
    <xf numFmtId="2" fontId="5" fillId="17" borderId="0" xfId="0" applyNumberFormat="1" applyFont="1" applyFill="1"/>
    <xf numFmtId="2" fontId="5" fillId="18" borderId="0" xfId="0" applyNumberFormat="1" applyFont="1" applyFill="1"/>
    <xf numFmtId="2" fontId="5" fillId="19" borderId="0" xfId="0" applyNumberFormat="1" applyFont="1" applyFill="1"/>
    <xf numFmtId="2" fontId="5" fillId="20" borderId="0" xfId="0" applyNumberFormat="1" applyFont="1" applyFill="1"/>
    <xf numFmtId="2" fontId="5" fillId="21" borderId="0" xfId="0" applyNumberFormat="1" applyFont="1" applyFill="1"/>
    <xf numFmtId="2" fontId="5" fillId="22" borderId="0" xfId="0" applyNumberFormat="1" applyFont="1" applyFill="1"/>
    <xf numFmtId="2" fontId="5" fillId="23" borderId="0" xfId="0" applyNumberFormat="1" applyFont="1" applyFill="1"/>
    <xf numFmtId="2" fontId="5" fillId="24" borderId="0" xfId="0" applyNumberFormat="1" applyFont="1" applyFill="1"/>
    <xf numFmtId="2" fontId="5" fillId="25" borderId="0" xfId="0" applyNumberFormat="1" applyFont="1" applyFill="1"/>
    <xf numFmtId="2" fontId="5" fillId="26" borderId="0" xfId="0" applyNumberFormat="1" applyFont="1" applyFill="1"/>
    <xf numFmtId="2" fontId="5" fillId="27" borderId="0" xfId="0" applyNumberFormat="1" applyFont="1" applyFill="1"/>
    <xf numFmtId="2" fontId="5" fillId="28" borderId="0" xfId="0" applyNumberFormat="1" applyFont="1" applyFill="1"/>
    <xf numFmtId="2" fontId="5" fillId="29" borderId="0" xfId="0" applyNumberFormat="1" applyFont="1" applyFill="1"/>
    <xf numFmtId="2" fontId="5" fillId="30" borderId="0" xfId="0" applyNumberFormat="1" applyFont="1" applyFill="1"/>
    <xf numFmtId="2" fontId="5" fillId="31" borderId="0" xfId="0" applyNumberFormat="1" applyFont="1" applyFill="1"/>
    <xf numFmtId="2" fontId="5" fillId="32" borderId="0" xfId="0" applyNumberFormat="1" applyFont="1" applyFill="1"/>
    <xf numFmtId="2" fontId="5" fillId="33" borderId="0" xfId="0" applyNumberFormat="1" applyFont="1" applyFill="1"/>
    <xf numFmtId="2" fontId="5" fillId="34" borderId="0" xfId="0" applyNumberFormat="1" applyFont="1" applyFill="1"/>
    <xf numFmtId="2" fontId="5" fillId="35" borderId="0" xfId="0" applyNumberFormat="1" applyFont="1" applyFill="1"/>
    <xf numFmtId="2" fontId="5" fillId="36" borderId="0" xfId="0" applyNumberFormat="1" applyFont="1" applyFill="1"/>
    <xf numFmtId="2" fontId="5" fillId="37" borderId="0" xfId="0" applyNumberFormat="1" applyFont="1" applyFill="1"/>
    <xf numFmtId="2" fontId="5" fillId="38" borderId="0" xfId="0" applyNumberFormat="1" applyFont="1" applyFill="1"/>
    <xf numFmtId="2" fontId="5" fillId="39" borderId="0" xfId="0" applyNumberFormat="1" applyFont="1" applyFill="1"/>
    <xf numFmtId="2" fontId="5" fillId="40" borderId="0" xfId="0" applyNumberFormat="1" applyFont="1" applyFill="1"/>
    <xf numFmtId="2" fontId="5" fillId="41" borderId="0" xfId="0" applyNumberFormat="1" applyFont="1" applyFill="1"/>
    <xf numFmtId="2" fontId="5" fillId="42" borderId="0" xfId="0" applyNumberFormat="1" applyFont="1" applyFill="1"/>
    <xf numFmtId="2" fontId="5" fillId="43" borderId="0" xfId="0" applyNumberFormat="1" applyFont="1" applyFill="1"/>
    <xf numFmtId="2" fontId="5" fillId="44" borderId="0" xfId="0" applyNumberFormat="1" applyFont="1" applyFill="1"/>
    <xf numFmtId="2" fontId="5" fillId="45" borderId="0" xfId="0" applyNumberFormat="1" applyFont="1" applyFill="1"/>
    <xf numFmtId="2" fontId="5" fillId="46" borderId="0" xfId="0" applyNumberFormat="1" applyFont="1" applyFill="1"/>
    <xf numFmtId="2" fontId="5" fillId="47" borderId="0" xfId="0" applyNumberFormat="1" applyFont="1" applyFill="1"/>
    <xf numFmtId="2" fontId="5" fillId="48" borderId="0" xfId="0" applyNumberFormat="1" applyFont="1" applyFill="1"/>
    <xf numFmtId="2" fontId="5" fillId="49" borderId="0" xfId="0" applyNumberFormat="1" applyFont="1" applyFill="1"/>
    <xf numFmtId="2" fontId="5" fillId="50" borderId="0" xfId="0" applyNumberFormat="1" applyFont="1" applyFill="1"/>
    <xf numFmtId="2" fontId="5" fillId="51" borderId="0" xfId="0" applyNumberFormat="1" applyFont="1" applyFill="1"/>
    <xf numFmtId="2" fontId="5" fillId="52" borderId="0" xfId="0" applyNumberFormat="1" applyFont="1" applyFill="1"/>
    <xf numFmtId="2" fontId="5" fillId="53" borderId="0" xfId="0" applyNumberFormat="1" applyFont="1" applyFill="1"/>
    <xf numFmtId="2" fontId="5" fillId="54" borderId="0" xfId="0" applyNumberFormat="1" applyFont="1" applyFill="1"/>
    <xf numFmtId="2" fontId="5" fillId="55" borderId="0" xfId="0" applyNumberFormat="1" applyFont="1" applyFill="1"/>
    <xf numFmtId="2" fontId="5" fillId="56" borderId="0" xfId="0" applyNumberFormat="1" applyFont="1" applyFill="1"/>
    <xf numFmtId="2" fontId="5" fillId="57" borderId="0" xfId="0" applyNumberFormat="1" applyFont="1" applyFill="1"/>
    <xf numFmtId="2" fontId="5" fillId="58" borderId="0" xfId="0" applyNumberFormat="1" applyFont="1" applyFill="1"/>
    <xf numFmtId="2" fontId="5" fillId="59" borderId="0" xfId="0" applyNumberFormat="1" applyFont="1" applyFill="1"/>
    <xf numFmtId="2" fontId="5" fillId="60" borderId="0" xfId="0" applyNumberFormat="1" applyFont="1" applyFill="1"/>
    <xf numFmtId="2" fontId="5" fillId="61" borderId="0" xfId="0" applyNumberFormat="1" applyFont="1" applyFill="1"/>
    <xf numFmtId="2" fontId="5" fillId="62" borderId="0" xfId="0" applyNumberFormat="1" applyFont="1" applyFill="1"/>
    <xf numFmtId="2" fontId="5" fillId="63" borderId="0" xfId="0" applyNumberFormat="1" applyFont="1" applyFill="1"/>
    <xf numFmtId="2" fontId="5" fillId="64" borderId="0" xfId="0" applyNumberFormat="1" applyFont="1" applyFill="1"/>
    <xf numFmtId="2" fontId="5" fillId="65" borderId="0" xfId="0" applyNumberFormat="1" applyFont="1" applyFill="1"/>
    <xf numFmtId="2" fontId="5" fillId="66" borderId="0" xfId="0" applyNumberFormat="1" applyFont="1" applyFill="1"/>
    <xf numFmtId="2" fontId="5" fillId="67" borderId="0" xfId="0" applyNumberFormat="1" applyFont="1" applyFill="1"/>
    <xf numFmtId="2" fontId="5" fillId="68" borderId="0" xfId="0" applyNumberFormat="1" applyFont="1" applyFill="1"/>
    <xf numFmtId="2" fontId="5" fillId="69" borderId="0" xfId="0" applyNumberFormat="1" applyFont="1" applyFill="1"/>
    <xf numFmtId="2" fontId="5" fillId="70" borderId="0" xfId="0" applyNumberFormat="1" applyFont="1" applyFill="1"/>
    <xf numFmtId="2" fontId="5" fillId="71" borderId="0" xfId="0" applyNumberFormat="1" applyFont="1" applyFill="1"/>
    <xf numFmtId="2" fontId="5" fillId="72" borderId="0" xfId="0" applyNumberFormat="1" applyFont="1" applyFill="1"/>
    <xf numFmtId="2" fontId="5" fillId="73" borderId="0" xfId="0" applyNumberFormat="1" applyFont="1" applyFill="1"/>
    <xf numFmtId="2" fontId="5" fillId="74" borderId="0" xfId="0" applyNumberFormat="1" applyFont="1" applyFill="1"/>
    <xf numFmtId="2" fontId="5" fillId="75" borderId="0" xfId="0" applyNumberFormat="1" applyFont="1" applyFill="1"/>
    <xf numFmtId="2" fontId="5" fillId="76" borderId="0" xfId="0" applyNumberFormat="1" applyFont="1" applyFill="1"/>
    <xf numFmtId="2" fontId="5" fillId="77" borderId="0" xfId="0" applyNumberFormat="1" applyFont="1" applyFill="1"/>
    <xf numFmtId="2" fontId="5" fillId="78" borderId="0" xfId="0" applyNumberFormat="1" applyFont="1" applyFill="1"/>
    <xf numFmtId="2" fontId="0" fillId="0" borderId="0" xfId="0" applyNumberFormat="1"/>
    <xf numFmtId="0" fontId="5" fillId="0" borderId="0" xfId="0" applyFont="1"/>
    <xf numFmtId="0" fontId="5" fillId="0" borderId="0" xfId="0" applyFont="1" applyAlignment="1">
      <alignment horizontal="left" vertical="top"/>
    </xf>
    <xf numFmtId="0" fontId="5" fillId="0" borderId="0" xfId="0" applyFont="1" applyAlignment="1">
      <alignment horizontal="left"/>
    </xf>
    <xf numFmtId="0" fontId="2" fillId="79" borderId="0" xfId="0" applyFont="1" applyFill="1" applyAlignment="1">
      <alignment horizontal="left"/>
    </xf>
    <xf numFmtId="0" fontId="5" fillId="0" borderId="0" xfId="0" applyFont="1" applyAlignment="1">
      <alignment horizontal="right"/>
    </xf>
    <xf numFmtId="2" fontId="5" fillId="80" borderId="0" xfId="0" applyNumberFormat="1" applyFont="1" applyFill="1"/>
    <xf numFmtId="2" fontId="5" fillId="81" borderId="0" xfId="0" applyNumberFormat="1" applyFont="1" applyFill="1"/>
    <xf numFmtId="2" fontId="5" fillId="82" borderId="0" xfId="0" applyNumberFormat="1" applyFont="1" applyFill="1"/>
    <xf numFmtId="2" fontId="5" fillId="83" borderId="0" xfId="0" applyNumberFormat="1" applyFont="1" applyFill="1"/>
    <xf numFmtId="2" fontId="5" fillId="84" borderId="0" xfId="0" applyNumberFormat="1" applyFont="1" applyFill="1"/>
    <xf numFmtId="2" fontId="5" fillId="85" borderId="0" xfId="0" applyNumberFormat="1" applyFont="1" applyFill="1"/>
    <xf numFmtId="2" fontId="5" fillId="86" borderId="0" xfId="0" applyNumberFormat="1" applyFont="1" applyFill="1"/>
    <xf numFmtId="2" fontId="5" fillId="87" borderId="0" xfId="0" applyNumberFormat="1" applyFont="1" applyFill="1"/>
    <xf numFmtId="2" fontId="5" fillId="88" borderId="0" xfId="0" applyNumberFormat="1" applyFont="1" applyFill="1"/>
    <xf numFmtId="2" fontId="5" fillId="89" borderId="0" xfId="0" applyNumberFormat="1" applyFont="1" applyFill="1"/>
    <xf numFmtId="2" fontId="5" fillId="90" borderId="0" xfId="0" applyNumberFormat="1" applyFont="1" applyFill="1"/>
    <xf numFmtId="2" fontId="5" fillId="91" borderId="0" xfId="0" applyNumberFormat="1" applyFont="1" applyFill="1"/>
    <xf numFmtId="2" fontId="5" fillId="92" borderId="0" xfId="0" applyNumberFormat="1" applyFont="1" applyFill="1"/>
    <xf numFmtId="2" fontId="5" fillId="93" borderId="0" xfId="0" applyNumberFormat="1" applyFont="1" applyFill="1"/>
    <xf numFmtId="2" fontId="5" fillId="94" borderId="0" xfId="0" applyNumberFormat="1" applyFont="1" applyFill="1"/>
    <xf numFmtId="2" fontId="5" fillId="95" borderId="0" xfId="0" applyNumberFormat="1" applyFont="1" applyFill="1"/>
    <xf numFmtId="2" fontId="5" fillId="96" borderId="0" xfId="0" applyNumberFormat="1" applyFont="1" applyFill="1"/>
    <xf numFmtId="2" fontId="5" fillId="97" borderId="0" xfId="0" applyNumberFormat="1" applyFont="1" applyFill="1"/>
    <xf numFmtId="2" fontId="5" fillId="98" borderId="0" xfId="0" applyNumberFormat="1" applyFont="1" applyFill="1"/>
    <xf numFmtId="2" fontId="5" fillId="99" borderId="0" xfId="0" applyNumberFormat="1" applyFont="1" applyFill="1"/>
    <xf numFmtId="2" fontId="5" fillId="100" borderId="0" xfId="0" applyNumberFormat="1" applyFont="1" applyFill="1"/>
    <xf numFmtId="2" fontId="5" fillId="101" borderId="0" xfId="0" applyNumberFormat="1" applyFont="1" applyFill="1"/>
    <xf numFmtId="2" fontId="5" fillId="102" borderId="0" xfId="0" applyNumberFormat="1" applyFont="1" applyFill="1"/>
    <xf numFmtId="2" fontId="5" fillId="103" borderId="0" xfId="0" applyNumberFormat="1" applyFont="1" applyFill="1"/>
    <xf numFmtId="2" fontId="5" fillId="104" borderId="0" xfId="0" applyNumberFormat="1" applyFont="1" applyFill="1"/>
    <xf numFmtId="2" fontId="5" fillId="105" borderId="0" xfId="0" applyNumberFormat="1" applyFont="1" applyFill="1"/>
    <xf numFmtId="2" fontId="5" fillId="106" borderId="0" xfId="0" applyNumberFormat="1" applyFont="1" applyFill="1"/>
    <xf numFmtId="2" fontId="5" fillId="107" borderId="0" xfId="0" applyNumberFormat="1" applyFont="1" applyFill="1"/>
    <xf numFmtId="2" fontId="5" fillId="108" borderId="0" xfId="0" applyNumberFormat="1" applyFont="1" applyFill="1"/>
    <xf numFmtId="2" fontId="5" fillId="109" borderId="0" xfId="0" applyNumberFormat="1" applyFont="1" applyFill="1"/>
    <xf numFmtId="2" fontId="5" fillId="110" borderId="0" xfId="0" applyNumberFormat="1" applyFont="1" applyFill="1"/>
    <xf numFmtId="2" fontId="5" fillId="111" borderId="0" xfId="0" applyNumberFormat="1" applyFont="1" applyFill="1"/>
    <xf numFmtId="2" fontId="5" fillId="112" borderId="0" xfId="0" applyNumberFormat="1" applyFont="1" applyFill="1"/>
    <xf numFmtId="2" fontId="5" fillId="113" borderId="0" xfId="0" applyNumberFormat="1" applyFont="1" applyFill="1"/>
    <xf numFmtId="2" fontId="5" fillId="114" borderId="0" xfId="0" applyNumberFormat="1" applyFont="1" applyFill="1"/>
    <xf numFmtId="2" fontId="5" fillId="115" borderId="0" xfId="0" applyNumberFormat="1" applyFont="1" applyFill="1"/>
    <xf numFmtId="2" fontId="5" fillId="116" borderId="0" xfId="0" applyNumberFormat="1" applyFont="1" applyFill="1"/>
    <xf numFmtId="2" fontId="5" fillId="117" borderId="0" xfId="0" applyNumberFormat="1" applyFont="1" applyFill="1"/>
    <xf numFmtId="2" fontId="5" fillId="118" borderId="0" xfId="0" applyNumberFormat="1" applyFont="1" applyFill="1"/>
    <xf numFmtId="2" fontId="5" fillId="119" borderId="0" xfId="0" applyNumberFormat="1" applyFont="1" applyFill="1"/>
    <xf numFmtId="2" fontId="5" fillId="120" borderId="0" xfId="0" applyNumberFormat="1" applyFont="1" applyFill="1"/>
    <xf numFmtId="2" fontId="5" fillId="121" borderId="0" xfId="0" applyNumberFormat="1" applyFont="1" applyFill="1"/>
    <xf numFmtId="2" fontId="5" fillId="122" borderId="0" xfId="0" applyNumberFormat="1" applyFont="1" applyFill="1"/>
    <xf numFmtId="2" fontId="5" fillId="123" borderId="0" xfId="0" applyNumberFormat="1" applyFont="1" applyFill="1"/>
    <xf numFmtId="2" fontId="5" fillId="124" borderId="0" xfId="0" applyNumberFormat="1" applyFont="1" applyFill="1"/>
    <xf numFmtId="2" fontId="5" fillId="125" borderId="0" xfId="0" applyNumberFormat="1" applyFont="1" applyFill="1"/>
    <xf numFmtId="2" fontId="5" fillId="126" borderId="0" xfId="0" applyNumberFormat="1" applyFont="1" applyFill="1"/>
    <xf numFmtId="2" fontId="5" fillId="127" borderId="0" xfId="0" applyNumberFormat="1" applyFont="1" applyFill="1"/>
    <xf numFmtId="2" fontId="5" fillId="128" borderId="0" xfId="0" applyNumberFormat="1" applyFont="1" applyFill="1"/>
    <xf numFmtId="2" fontId="5" fillId="129" borderId="0" xfId="0" applyNumberFormat="1" applyFont="1" applyFill="1"/>
    <xf numFmtId="2" fontId="5" fillId="130" borderId="0" xfId="0" applyNumberFormat="1" applyFont="1" applyFill="1"/>
    <xf numFmtId="2" fontId="5" fillId="131" borderId="0" xfId="0" applyNumberFormat="1" applyFont="1" applyFill="1"/>
    <xf numFmtId="2" fontId="5" fillId="132" borderId="0" xfId="0" applyNumberFormat="1" applyFont="1" applyFill="1"/>
    <xf numFmtId="2" fontId="5" fillId="133" borderId="0" xfId="0" applyNumberFormat="1" applyFont="1" applyFill="1"/>
    <xf numFmtId="2" fontId="5" fillId="134" borderId="0" xfId="0" applyNumberFormat="1" applyFont="1" applyFill="1"/>
    <xf numFmtId="2" fontId="5" fillId="135" borderId="0" xfId="0" applyNumberFormat="1" applyFont="1" applyFill="1"/>
    <xf numFmtId="2" fontId="5" fillId="136" borderId="0" xfId="0" applyNumberFormat="1" applyFont="1" applyFill="1"/>
    <xf numFmtId="2" fontId="5" fillId="137" borderId="0" xfId="0" applyNumberFormat="1" applyFont="1" applyFill="1"/>
    <xf numFmtId="2" fontId="5" fillId="138" borderId="0" xfId="0" applyNumberFormat="1" applyFont="1" applyFill="1"/>
    <xf numFmtId="2" fontId="5" fillId="139" borderId="0" xfId="0" applyNumberFormat="1" applyFont="1" applyFill="1"/>
    <xf numFmtId="2" fontId="5" fillId="140" borderId="0" xfId="0" applyNumberFormat="1" applyFont="1" applyFill="1"/>
    <xf numFmtId="2" fontId="5" fillId="141" borderId="0" xfId="0" applyNumberFormat="1" applyFont="1" applyFill="1"/>
    <xf numFmtId="2" fontId="5" fillId="142" borderId="0" xfId="0" applyNumberFormat="1" applyFont="1" applyFill="1"/>
    <xf numFmtId="2" fontId="5" fillId="143" borderId="0" xfId="0" applyNumberFormat="1" applyFont="1" applyFill="1"/>
    <xf numFmtId="2" fontId="5" fillId="144" borderId="0" xfId="0" applyNumberFormat="1" applyFont="1" applyFill="1"/>
    <xf numFmtId="2" fontId="5" fillId="145" borderId="0" xfId="0" applyNumberFormat="1" applyFont="1" applyFill="1"/>
    <xf numFmtId="2" fontId="5" fillId="146" borderId="0" xfId="0" applyNumberFormat="1" applyFont="1" applyFill="1"/>
    <xf numFmtId="2" fontId="5" fillId="147" borderId="0" xfId="0" applyNumberFormat="1" applyFont="1" applyFill="1"/>
    <xf numFmtId="2" fontId="5" fillId="148" borderId="0" xfId="0" applyNumberFormat="1" applyFont="1" applyFill="1"/>
    <xf numFmtId="2" fontId="5" fillId="149" borderId="0" xfId="0" applyNumberFormat="1" applyFont="1" applyFill="1"/>
    <xf numFmtId="2" fontId="5" fillId="150" borderId="0" xfId="0" applyNumberFormat="1" applyFont="1" applyFill="1"/>
    <xf numFmtId="0" fontId="4" fillId="0" borderId="0" xfId="0" applyFont="1" applyAlignment="1">
      <alignment horizontal="center" vertical="center" textRotation="90"/>
    </xf>
    <xf numFmtId="0" fontId="4" fillId="0" borderId="0" xfId="1" applyFont="1" applyAlignment="1">
      <alignment horizontal="center" vertical="center" textRotation="90"/>
    </xf>
    <xf numFmtId="2" fontId="4" fillId="0" borderId="0" xfId="0" applyNumberFormat="1" applyFont="1" applyAlignment="1">
      <alignment horizontal="center" vertical="center" textRotation="90"/>
    </xf>
    <xf numFmtId="0" fontId="4" fillId="0" borderId="0" xfId="0" applyFont="1"/>
    <xf numFmtId="0" fontId="8" fillId="0" borderId="0" xfId="0" applyFont="1" applyAlignment="1">
      <alignment horizontal="center" vertical="center" textRotation="90"/>
    </xf>
    <xf numFmtId="0" fontId="4" fillId="0" borderId="0" xfId="0" applyFont="1" applyAlignment="1">
      <alignment vertical="center"/>
    </xf>
    <xf numFmtId="0" fontId="8" fillId="0" borderId="0" xfId="0" applyFont="1" applyAlignment="1">
      <alignment vertical="center"/>
    </xf>
    <xf numFmtId="0" fontId="8" fillId="0" borderId="0" xfId="0" applyFont="1" applyAlignment="1">
      <alignment vertical="top" wrapText="1"/>
    </xf>
    <xf numFmtId="0" fontId="10" fillId="0" borderId="0" xfId="0" applyFont="1"/>
    <xf numFmtId="0" fontId="9" fillId="0" borderId="0" xfId="0" applyFont="1" applyAlignment="1">
      <alignment vertical="top" wrapText="1"/>
    </xf>
    <xf numFmtId="0" fontId="11" fillId="0" borderId="0" xfId="0" applyFont="1"/>
    <xf numFmtId="0" fontId="8" fillId="0" borderId="0" xfId="0" applyFont="1" applyAlignment="1">
      <alignment horizontal="left" vertical="top" wrapText="1"/>
    </xf>
    <xf numFmtId="0" fontId="4" fillId="0" borderId="0" xfId="0" applyFont="1" applyAlignment="1">
      <alignment horizontal="center" vertical="center"/>
    </xf>
    <xf numFmtId="0" fontId="9" fillId="0" borderId="0" xfId="0" applyFont="1" applyAlignment="1">
      <alignment horizontal="left" vertical="top" wrapText="1"/>
    </xf>
    <xf numFmtId="0" fontId="8" fillId="0" borderId="0" xfId="0" applyFont="1" applyAlignment="1">
      <alignment horizontal="center" vertical="center"/>
    </xf>
    <xf numFmtId="0" fontId="4" fillId="0" borderId="0" xfId="0" applyFont="1" applyAlignment="1">
      <alignment vertical="top" wrapText="1"/>
    </xf>
  </cellXfs>
  <cellStyles count="500">
    <cellStyle name="Lien hypertexte" xfId="312" builtinId="8" hidden="1"/>
    <cellStyle name="Lien hypertexte" xfId="316" builtinId="8" hidden="1"/>
    <cellStyle name="Lien hypertexte" xfId="318" builtinId="8" hidden="1"/>
    <cellStyle name="Lien hypertexte" xfId="324" builtinId="8" hidden="1"/>
    <cellStyle name="Lien hypertexte" xfId="326" builtinId="8" hidden="1"/>
    <cellStyle name="Lien hypertexte" xfId="328" builtinId="8" hidden="1"/>
    <cellStyle name="Lien hypertexte" xfId="290" builtinId="8" hidden="1"/>
    <cellStyle name="Lien hypertexte" xfId="268" builtinId="8" hidden="1"/>
    <cellStyle name="Lien hypertexte" xfId="248" builtinId="8" hidden="1"/>
    <cellStyle name="Lien hypertexte" xfId="456" builtinId="8" hidden="1"/>
    <cellStyle name="Lien hypertexte" xfId="48" builtinId="8" hidden="1"/>
    <cellStyle name="Lien hypertexte" xfId="34" builtinId="8" hidden="1"/>
    <cellStyle name="Lien hypertexte" xfId="128" builtinId="8" hidden="1"/>
    <cellStyle name="Lien hypertexte" xfId="218" builtinId="8" hidden="1"/>
    <cellStyle name="Lien hypertexte" xfId="220" builtinId="8" hidden="1"/>
    <cellStyle name="Lien hypertexte" xfId="228" builtinId="8" hidden="1"/>
    <cellStyle name="Lien hypertexte" xfId="224" builtinId="8" hidden="1"/>
    <cellStyle name="Lien hypertexte" xfId="104" builtinId="8" hidden="1"/>
    <cellStyle name="Lien hypertexte" xfId="28" builtinId="8" hidden="1"/>
    <cellStyle name="Lien hypertexte" xfId="30" builtinId="8" hidden="1"/>
    <cellStyle name="Lien hypertexte" xfId="32" builtinId="8" hidden="1"/>
    <cellStyle name="Lien hypertexte" xfId="38" builtinId="8" hidden="1"/>
    <cellStyle name="Lien hypertexte" xfId="40" builtinId="8" hidden="1"/>
    <cellStyle name="Lien hypertexte" xfId="44" builtinId="8" hidden="1"/>
    <cellStyle name="Lien hypertexte" xfId="12" builtinId="8" hidden="1"/>
    <cellStyle name="Lien hypertexte" xfId="16" builtinId="8" hidden="1"/>
    <cellStyle name="Lien hypertexte" xfId="18" builtinId="8" hidden="1"/>
    <cellStyle name="Lien hypertexte" xfId="8" builtinId="8" hidden="1"/>
    <cellStyle name="Lien hypertexte" xfId="10" builtinId="8" hidden="1"/>
    <cellStyle name="Lien hypertexte" xfId="2" builtinId="8" hidden="1"/>
    <cellStyle name="Lien hypertexte" xfId="6" builtinId="8" hidden="1"/>
    <cellStyle name="Lien hypertexte" xfId="230" builtinId="8" hidden="1"/>
    <cellStyle name="Lien hypertexte" xfId="240" builtinId="8" hidden="1"/>
    <cellStyle name="Lien hypertexte" xfId="52" builtinId="8" hidden="1"/>
    <cellStyle name="Lien hypertexte" xfId="54" builtinId="8" hidden="1"/>
    <cellStyle name="Lien hypertexte" xfId="58" builtinId="8" hidden="1"/>
    <cellStyle name="Lien hypertexte" xfId="108" builtinId="8" hidden="1"/>
    <cellStyle name="Lien hypertexte" xfId="112" builtinId="8" hidden="1"/>
    <cellStyle name="Lien hypertexte" xfId="114" builtinId="8" hidden="1"/>
    <cellStyle name="Lien hypertexte" xfId="120" builtinId="8" hidden="1"/>
    <cellStyle name="Lien hypertexte" xfId="122" builtinId="8" hidden="1"/>
    <cellStyle name="Lien hypertexte" xfId="366" builtinId="8" hidden="1"/>
    <cellStyle name="Lien hypertexte" xfId="320" builtinId="8" hidden="1"/>
    <cellStyle name="Lien hypertexte" xfId="304" builtinId="8" hidden="1"/>
    <cellStyle name="Lien hypertexte" xfId="272" builtinId="8" hidden="1"/>
    <cellStyle name="Lien hypertexte" xfId="358" builtinId="8" hidden="1"/>
    <cellStyle name="Lien hypertexte" xfId="362" builtinId="8" hidden="1"/>
    <cellStyle name="Lien hypertexte" xfId="364" builtinId="8" hidden="1"/>
    <cellStyle name="Lien hypertexte" xfId="354" builtinId="8" hidden="1"/>
    <cellStyle name="Lien hypertexte" xfId="356" builtinId="8" hidden="1"/>
    <cellStyle name="Lien hypertexte" xfId="256" builtinId="8" hidden="1"/>
    <cellStyle name="Lien hypertexte" xfId="336" builtinId="8" hidden="1"/>
    <cellStyle name="Lien hypertexte" xfId="116" builtinId="8" hidden="1"/>
    <cellStyle name="Lien hypertexte" xfId="106" builtinId="8" hidden="1"/>
    <cellStyle name="Lien hypertexte" xfId="50" builtinId="8" hidden="1"/>
    <cellStyle name="Lien hypertexte" xfId="4" builtinId="8" hidden="1"/>
    <cellStyle name="Lien hypertexte" xfId="20" builtinId="8" hidden="1"/>
    <cellStyle name="Lien hypertexte" xfId="46" builtinId="8" hidden="1"/>
    <cellStyle name="Lien hypertexte" xfId="36" builtinId="8" hidden="1"/>
    <cellStyle name="Lien hypertexte" xfId="24" builtinId="8" hidden="1"/>
    <cellStyle name="Lien hypertexte" xfId="226" builtinId="8" hidden="1"/>
    <cellStyle name="Lien hypertexte" xfId="124" builtinId="8" hidden="1"/>
    <cellStyle name="Lien hypertexte" xfId="384" builtinId="8" hidden="1"/>
    <cellStyle name="Lien hypertexte" xfId="310" builtinId="8" hidden="1"/>
    <cellStyle name="Lien hypertexte" xfId="322" builtinId="8" hidden="1"/>
    <cellStyle name="Lien hypertexte" xfId="308" builtinId="8" hidden="1"/>
    <cellStyle name="Lien hypertexte" xfId="396" builtinId="8" hidden="1"/>
    <cellStyle name="Lien hypertexte" xfId="386" builtinId="8" hidden="1"/>
    <cellStyle name="Lien hypertexte" xfId="422" builtinId="8" hidden="1"/>
    <cellStyle name="Lien hypertexte" xfId="402" builtinId="8" hidden="1"/>
    <cellStyle name="Lien hypertexte" xfId="496" builtinId="8" hidden="1"/>
    <cellStyle name="Lien hypertexte" xfId="486" builtinId="8" hidden="1"/>
    <cellStyle name="Lien hypertexte" xfId="476" builtinId="8" hidden="1"/>
    <cellStyle name="Lien hypertexte" xfId="466" builtinId="8" hidden="1"/>
    <cellStyle name="Lien hypertexte" xfId="454" builtinId="8" hidden="1"/>
    <cellStyle name="Lien hypertexte" xfId="442" builtinId="8" hidden="1"/>
    <cellStyle name="Lien hypertexte" xfId="260" builtinId="8" hidden="1"/>
    <cellStyle name="Lien hypertexte" xfId="332" builtinId="8" hidden="1"/>
    <cellStyle name="Lien hypertexte" xfId="342" builtinId="8" hidden="1"/>
    <cellStyle name="Lien hypertexte" xfId="330" builtinId="8" hidden="1"/>
    <cellStyle name="Lien hypertexte" xfId="22" builtinId="8" hidden="1"/>
    <cellStyle name="Lien hypertexte" xfId="14" builtinId="8" hidden="1"/>
    <cellStyle name="Lien hypertexte" xfId="42" builtinId="8" hidden="1"/>
    <cellStyle name="Lien hypertexte" xfId="232" builtinId="8" hidden="1"/>
    <cellStyle name="Lien hypertexte" xfId="222" builtinId="8" hidden="1"/>
    <cellStyle name="Lien hypertexte" xfId="126" builtinId="8" hidden="1"/>
    <cellStyle name="Lien hypertexte" xfId="118" builtinId="8" hidden="1"/>
    <cellStyle name="Lien hypertexte" xfId="110" builtinId="8" hidden="1"/>
    <cellStyle name="Lien hypertexte" xfId="56" builtinId="8" hidden="1"/>
    <cellStyle name="Lien hypertexte" xfId="288" builtinId="8" hidden="1"/>
    <cellStyle name="Lien hypertexte" xfId="360" builtinId="8" hidden="1"/>
    <cellStyle name="Lien hypertexte" xfId="350" builtinId="8" hidden="1"/>
    <cellStyle name="Lien hypertexte" xfId="488" builtinId="8" hidden="1"/>
    <cellStyle name="Lien hypertexte" xfId="480" builtinId="8" hidden="1"/>
    <cellStyle name="Lien hypertexte" xfId="472" builtinId="8" hidden="1"/>
    <cellStyle name="Lien hypertexte" xfId="448" builtinId="8" hidden="1"/>
    <cellStyle name="Lien hypertexte" xfId="440" builtinId="8" hidden="1"/>
    <cellStyle name="Lien hypertexte" xfId="424" builtinId="8" hidden="1"/>
    <cellStyle name="Lien hypertexte" xfId="416" builtinId="8" hidden="1"/>
    <cellStyle name="Lien hypertexte" xfId="408" builtinId="8" hidden="1"/>
    <cellStyle name="Lien hypertexte" xfId="392" builtinId="8" hidden="1"/>
    <cellStyle name="Lien hypertexte" xfId="376" builtinId="8" hidden="1"/>
    <cellStyle name="Lien hypertexte" xfId="368" builtinId="8" hidden="1"/>
    <cellStyle name="Lien hypertexte" xfId="234" builtinId="8" hidden="1"/>
    <cellStyle name="Lien hypertexte" xfId="238" builtinId="8" hidden="1"/>
    <cellStyle name="Lien hypertexte" xfId="244" builtinId="8" hidden="1"/>
    <cellStyle name="Lien hypertexte" xfId="246" builtinId="8" hidden="1"/>
    <cellStyle name="Lien hypertexte" xfId="250" builtinId="8" hidden="1"/>
    <cellStyle name="Lien hypertexte" xfId="252" builtinId="8" hidden="1"/>
    <cellStyle name="Lien hypertexte" xfId="254" builtinId="8" hidden="1"/>
    <cellStyle name="Lien hypertexte" xfId="258" builtinId="8" hidden="1"/>
    <cellStyle name="Lien hypertexte" xfId="264" builtinId="8" hidden="1"/>
    <cellStyle name="Lien hypertexte" xfId="266" builtinId="8" hidden="1"/>
    <cellStyle name="Lien hypertexte" xfId="270" builtinId="8" hidden="1"/>
    <cellStyle name="Lien hypertexte" xfId="274" builtinId="8" hidden="1"/>
    <cellStyle name="Lien hypertexte" xfId="276" builtinId="8" hidden="1"/>
    <cellStyle name="Lien hypertexte" xfId="280" builtinId="8" hidden="1"/>
    <cellStyle name="Lien hypertexte" xfId="282" builtinId="8" hidden="1"/>
    <cellStyle name="Lien hypertexte" xfId="286" builtinId="8" hidden="1"/>
    <cellStyle name="Lien hypertexte" xfId="292" builtinId="8" hidden="1"/>
    <cellStyle name="Lien hypertexte" xfId="294" builtinId="8" hidden="1"/>
    <cellStyle name="Lien hypertexte" xfId="298" builtinId="8" hidden="1"/>
    <cellStyle name="Lien hypertexte" xfId="300" builtinId="8" hidden="1"/>
    <cellStyle name="Lien hypertexte" xfId="302" builtinId="8" hidden="1"/>
    <cellStyle name="Lien hypertexte" xfId="306" builtinId="8" hidden="1"/>
    <cellStyle name="Lien hypertexte" xfId="284" builtinId="8" hidden="1"/>
    <cellStyle name="Lien hypertexte" xfId="262" builtinId="8" hidden="1"/>
    <cellStyle name="Lien hypertexte" xfId="236" builtinId="8" hidden="1"/>
    <cellStyle name="Lien hypertexte" xfId="432" builtinId="8" hidden="1"/>
    <cellStyle name="Lien hypertexte" xfId="352" builtinId="8" hidden="1"/>
    <cellStyle name="Lien hypertexte" xfId="26" builtinId="8" hidden="1"/>
    <cellStyle name="Lien hypertexte" xfId="430" builtinId="8" hidden="1"/>
    <cellStyle name="Lien hypertexte" xfId="412" builtinId="8" hidden="1"/>
    <cellStyle name="Lien hypertexte" xfId="474" builtinId="8" hidden="1"/>
    <cellStyle name="Lien hypertexte" xfId="478" builtinId="8" hidden="1"/>
    <cellStyle name="Lien hypertexte" xfId="482" builtinId="8" hidden="1"/>
    <cellStyle name="Lien hypertexte" xfId="484" builtinId="8" hidden="1"/>
    <cellStyle name="Lien hypertexte" xfId="492" builtinId="8" hidden="1"/>
    <cellStyle name="Lien hypertexte" xfId="494" builtinId="8" hidden="1"/>
    <cellStyle name="Lien hypertexte" xfId="490" builtinId="8" hidden="1"/>
    <cellStyle name="Lien hypertexte" xfId="446" builtinId="8" hidden="1"/>
    <cellStyle name="Lien hypertexte" xfId="398" builtinId="8" hidden="1"/>
    <cellStyle name="Lien hypertexte" xfId="404" builtinId="8" hidden="1"/>
    <cellStyle name="Lien hypertexte" xfId="406" builtinId="8" hidden="1"/>
    <cellStyle name="Lien hypertexte" xfId="410" builtinId="8" hidden="1"/>
    <cellStyle name="Lien hypertexte" xfId="414" builtinId="8" hidden="1"/>
    <cellStyle name="Lien hypertexte" xfId="418" builtinId="8" hidden="1"/>
    <cellStyle name="Lien hypertexte" xfId="420" builtinId="8" hidden="1"/>
    <cellStyle name="Lien hypertexte" xfId="426" builtinId="8" hidden="1"/>
    <cellStyle name="Lien hypertexte" xfId="428" builtinId="8" hidden="1"/>
    <cellStyle name="Lien hypertexte" xfId="382" builtinId="8" hidden="1"/>
    <cellStyle name="Lien hypertexte" xfId="388" builtinId="8" hidden="1"/>
    <cellStyle name="Lien hypertexte" xfId="390" builtinId="8" hidden="1"/>
    <cellStyle name="Lien hypertexte" xfId="394" builtinId="8" hidden="1"/>
    <cellStyle name="Lien hypertexte" xfId="378" builtinId="8" hidden="1"/>
    <cellStyle name="Lien hypertexte" xfId="380" builtinId="8" hidden="1"/>
    <cellStyle name="Lien hypertexte" xfId="370" builtinId="8" hidden="1"/>
    <cellStyle name="Lien hypertexte" xfId="372" builtinId="8" hidden="1"/>
    <cellStyle name="Lien hypertexte" xfId="374" builtinId="8" hidden="1"/>
    <cellStyle name="Lien hypertexte" xfId="498" builtinId="8" hidden="1"/>
    <cellStyle name="Lien hypertexte" xfId="464" builtinId="8" hidden="1"/>
    <cellStyle name="Lien hypertexte" xfId="434" builtinId="8" hidden="1"/>
    <cellStyle name="Lien hypertexte" xfId="436" builtinId="8" hidden="1"/>
    <cellStyle name="Lien hypertexte" xfId="438" builtinId="8" hidden="1"/>
    <cellStyle name="Lien hypertexte" xfId="444" builtinId="8" hidden="1"/>
    <cellStyle name="Lien hypertexte" xfId="450" builtinId="8" hidden="1"/>
    <cellStyle name="Lien hypertexte" xfId="452" builtinId="8" hidden="1"/>
    <cellStyle name="Lien hypertexte" xfId="458" builtinId="8" hidden="1"/>
    <cellStyle name="Lien hypertexte" xfId="460" builtinId="8" hidden="1"/>
    <cellStyle name="Lien hypertexte" xfId="462" builtinId="8" hidden="1"/>
    <cellStyle name="Lien hypertexte" xfId="468" builtinId="8" hidden="1"/>
    <cellStyle name="Lien hypertexte" xfId="470" builtinId="8" hidden="1"/>
    <cellStyle name="Lien hypertexte" xfId="348" builtinId="8" hidden="1"/>
    <cellStyle name="Lien hypertexte" xfId="314" builtinId="8" hidden="1"/>
    <cellStyle name="Lien hypertexte" xfId="296" builtinId="8" hidden="1"/>
    <cellStyle name="Lien hypertexte" xfId="278" builtinId="8" hidden="1"/>
    <cellStyle name="Lien hypertexte" xfId="242" builtinId="8" hidden="1"/>
    <cellStyle name="Lien hypertexte" xfId="400" builtinId="8" hidden="1"/>
    <cellStyle name="Lien hypertexte" xfId="340" builtinId="8" hidden="1"/>
    <cellStyle name="Lien hypertexte" xfId="344" builtinId="8" hidden="1"/>
    <cellStyle name="Lien hypertexte" xfId="346" builtinId="8" hidden="1"/>
    <cellStyle name="Lien hypertexte" xfId="338" builtinId="8" hidden="1"/>
    <cellStyle name="Lien hypertexte" xfId="334" builtinId="8" hidden="1"/>
    <cellStyle name="Lien hypertexte visité" xfId="178" builtinId="9" hidden="1"/>
    <cellStyle name="Lien hypertexte visité" xfId="162" builtinId="9" hidden="1"/>
    <cellStyle name="Lien hypertexte visité" xfId="146" builtinId="9" hidden="1"/>
    <cellStyle name="Lien hypertexte visité" xfId="130" builtinId="9" hidden="1"/>
    <cellStyle name="Lien hypertexte visité" xfId="101" builtinId="9" hidden="1"/>
    <cellStyle name="Lien hypertexte visité" xfId="85" builtinId="9" hidden="1"/>
    <cellStyle name="Lien hypertexte visité" xfId="69" builtinId="9" hidden="1"/>
    <cellStyle name="Lien hypertexte visité" xfId="35" builtinId="9" hidden="1"/>
    <cellStyle name="Lien hypertexte visité" xfId="57" builtinId="9" hidden="1"/>
    <cellStyle name="Lien hypertexte visité" xfId="31" builtinId="9" hidden="1"/>
    <cellStyle name="Lien hypertexte visité" xfId="7" builtinId="9" hidden="1"/>
    <cellStyle name="Lien hypertexte visité" xfId="15" builtinId="9" hidden="1"/>
    <cellStyle name="Lien hypertexte visité" xfId="39" builtinId="9" hidden="1"/>
    <cellStyle name="Lien hypertexte visité" xfId="53" builtinId="9" hidden="1"/>
    <cellStyle name="Lien hypertexte visité" xfId="33" builtinId="9" hidden="1"/>
    <cellStyle name="Lien hypertexte visité" xfId="71" builtinId="9" hidden="1"/>
    <cellStyle name="Lien hypertexte visité" xfId="87" builtinId="9" hidden="1"/>
    <cellStyle name="Lien hypertexte visité" xfId="103" builtinId="9" hidden="1"/>
    <cellStyle name="Lien hypertexte visité" xfId="132" builtinId="9" hidden="1"/>
    <cellStyle name="Lien hypertexte visité" xfId="148" builtinId="9" hidden="1"/>
    <cellStyle name="Lien hypertexte visité" xfId="164" builtinId="9" hidden="1"/>
    <cellStyle name="Lien hypertexte visité" xfId="180" builtinId="9" hidden="1"/>
    <cellStyle name="Lien hypertexte visité" xfId="196" builtinId="9" hidden="1"/>
    <cellStyle name="Lien hypertexte visité" xfId="212" builtinId="9" hidden="1"/>
    <cellStyle name="Lien hypertexte visité" xfId="239" builtinId="9" hidden="1"/>
    <cellStyle name="Lien hypertexte visité" xfId="271" builtinId="9" hidden="1"/>
    <cellStyle name="Lien hypertexte visité" xfId="303" builtinId="9" hidden="1"/>
    <cellStyle name="Lien hypertexte visité" xfId="335" builtinId="9" hidden="1"/>
    <cellStyle name="Lien hypertexte visité" xfId="367" builtinId="9" hidden="1"/>
    <cellStyle name="Lien hypertexte visité" xfId="399" builtinId="9" hidden="1"/>
    <cellStyle name="Lien hypertexte visité" xfId="431" builtinId="9" hidden="1"/>
    <cellStyle name="Lien hypertexte visité" xfId="463" builtinId="9" hidden="1"/>
    <cellStyle name="Lien hypertexte visité" xfId="495" builtinId="9" hidden="1"/>
    <cellStyle name="Lien hypertexte visité" xfId="473" builtinId="9" hidden="1"/>
    <cellStyle name="Lien hypertexte visité" xfId="441" builtinId="9" hidden="1"/>
    <cellStyle name="Lien hypertexte visité" xfId="409" builtinId="9" hidden="1"/>
    <cellStyle name="Lien hypertexte visité" xfId="377" builtinId="9" hidden="1"/>
    <cellStyle name="Lien hypertexte visité" xfId="345" builtinId="9" hidden="1"/>
    <cellStyle name="Lien hypertexte visité" xfId="313" builtinId="9" hidden="1"/>
    <cellStyle name="Lien hypertexte visité" xfId="281" builtinId="9" hidden="1"/>
    <cellStyle name="Lien hypertexte visité" xfId="249" builtinId="9" hidden="1"/>
    <cellStyle name="Lien hypertexte visité" xfId="217" builtinId="9" hidden="1"/>
    <cellStyle name="Lien hypertexte visité" xfId="201" builtinId="9" hidden="1"/>
    <cellStyle name="Lien hypertexte visité" xfId="185" builtinId="9" hidden="1"/>
    <cellStyle name="Lien hypertexte visité" xfId="169" builtinId="9" hidden="1"/>
    <cellStyle name="Lien hypertexte visité" xfId="153" builtinId="9" hidden="1"/>
    <cellStyle name="Lien hypertexte visité" xfId="86" builtinId="9" hidden="1"/>
    <cellStyle name="Lien hypertexte visité" xfId="96" builtinId="9" hidden="1"/>
    <cellStyle name="Lien hypertexte visité" xfId="109" builtinId="9" hidden="1"/>
    <cellStyle name="Lien hypertexte visité" xfId="131" builtinId="9" hidden="1"/>
    <cellStyle name="Lien hypertexte visité" xfId="137" builtinId="9" hidden="1"/>
    <cellStyle name="Lien hypertexte visité" xfId="92" builtinId="9" hidden="1"/>
    <cellStyle name="Lien hypertexte visité" xfId="78" builtinId="9" hidden="1"/>
    <cellStyle name="Lien hypertexte visité" xfId="68" builtinId="9" hidden="1"/>
    <cellStyle name="Lien hypertexte visité" xfId="64" builtinId="9" hidden="1"/>
    <cellStyle name="Lien hypertexte visité" xfId="76" builtinId="9" hidden="1"/>
    <cellStyle name="Lien hypertexte visité" xfId="74" builtinId="9" hidden="1"/>
    <cellStyle name="Lien hypertexte visité" xfId="100" builtinId="9" hidden="1"/>
    <cellStyle name="Lien hypertexte visité" xfId="139" builtinId="9" hidden="1"/>
    <cellStyle name="Lien hypertexte visité" xfId="125" builtinId="9" hidden="1"/>
    <cellStyle name="Lien hypertexte visité" xfId="105" builtinId="9" hidden="1"/>
    <cellStyle name="Lien hypertexte visité" xfId="94" builtinId="9" hidden="1"/>
    <cellStyle name="Lien hypertexte visité" xfId="141" builtinId="9" hidden="1"/>
    <cellStyle name="Lien hypertexte visité" xfId="157" builtinId="9" hidden="1"/>
    <cellStyle name="Lien hypertexte visité" xfId="173" builtinId="9" hidden="1"/>
    <cellStyle name="Lien hypertexte visité" xfId="189" builtinId="9" hidden="1"/>
    <cellStyle name="Lien hypertexte visité" xfId="205" builtinId="9" hidden="1"/>
    <cellStyle name="Lien hypertexte visité" xfId="225" builtinId="9" hidden="1"/>
    <cellStyle name="Lien hypertexte visité" xfId="257" builtinId="9" hidden="1"/>
    <cellStyle name="Lien hypertexte visité" xfId="289" builtinId="9" hidden="1"/>
    <cellStyle name="Lien hypertexte visité" xfId="321" builtinId="9" hidden="1"/>
    <cellStyle name="Lien hypertexte visité" xfId="353" builtinId="9" hidden="1"/>
    <cellStyle name="Lien hypertexte visité" xfId="385" builtinId="9" hidden="1"/>
    <cellStyle name="Lien hypertexte visité" xfId="417" builtinId="9" hidden="1"/>
    <cellStyle name="Lien hypertexte visité" xfId="449" builtinId="9" hidden="1"/>
    <cellStyle name="Lien hypertexte visité" xfId="481" builtinId="9" hidden="1"/>
    <cellStyle name="Lien hypertexte visité" xfId="487" builtinId="9" hidden="1"/>
    <cellStyle name="Lien hypertexte visité" xfId="455" builtinId="9" hidden="1"/>
    <cellStyle name="Lien hypertexte visité" xfId="423" builtinId="9" hidden="1"/>
    <cellStyle name="Lien hypertexte visité" xfId="391" builtinId="9" hidden="1"/>
    <cellStyle name="Lien hypertexte visité" xfId="359" builtinId="9" hidden="1"/>
    <cellStyle name="Lien hypertexte visité" xfId="327" builtinId="9" hidden="1"/>
    <cellStyle name="Lien hypertexte visité" xfId="295" builtinId="9" hidden="1"/>
    <cellStyle name="Lien hypertexte visité" xfId="263" builtinId="9" hidden="1"/>
    <cellStyle name="Lien hypertexte visité" xfId="231" builtinId="9" hidden="1"/>
    <cellStyle name="Lien hypertexte visité" xfId="208" builtinId="9" hidden="1"/>
    <cellStyle name="Lien hypertexte visité" xfId="192" builtinId="9" hidden="1"/>
    <cellStyle name="Lien hypertexte visité" xfId="176" builtinId="9" hidden="1"/>
    <cellStyle name="Lien hypertexte visité" xfId="160" builtinId="9" hidden="1"/>
    <cellStyle name="Lien hypertexte visité" xfId="144" builtinId="9" hidden="1"/>
    <cellStyle name="Lien hypertexte visité" xfId="127" builtinId="9" hidden="1"/>
    <cellStyle name="Lien hypertexte visité" xfId="99" builtinId="9" hidden="1"/>
    <cellStyle name="Lien hypertexte visité" xfId="83" builtinId="9" hidden="1"/>
    <cellStyle name="Lien hypertexte visité" xfId="67" builtinId="9" hidden="1"/>
    <cellStyle name="Lien hypertexte visité" xfId="37" builtinId="9" hidden="1"/>
    <cellStyle name="Lien hypertexte visité" xfId="59" builtinId="9" hidden="1"/>
    <cellStyle name="Lien hypertexte visité" xfId="23" builtinId="9" hidden="1"/>
    <cellStyle name="Lien hypertexte visité" xfId="9" builtinId="9" hidden="1"/>
    <cellStyle name="Lien hypertexte visité" xfId="21" builtinId="9" hidden="1"/>
    <cellStyle name="Lien hypertexte visité" xfId="47" builtinId="9" hidden="1"/>
    <cellStyle name="Lien hypertexte visité" xfId="51" builtinId="9" hidden="1"/>
    <cellStyle name="Lien hypertexte visité" xfId="29" builtinId="9" hidden="1"/>
    <cellStyle name="Lien hypertexte visité" xfId="73" builtinId="9" hidden="1"/>
    <cellStyle name="Lien hypertexte visité" xfId="89" builtinId="9" hidden="1"/>
    <cellStyle name="Lien hypertexte visité" xfId="107" builtinId="9" hidden="1"/>
    <cellStyle name="Lien hypertexte visité" xfId="134" builtinId="9" hidden="1"/>
    <cellStyle name="Lien hypertexte visité" xfId="150" builtinId="9" hidden="1"/>
    <cellStyle name="Lien hypertexte visité" xfId="166" builtinId="9" hidden="1"/>
    <cellStyle name="Lien hypertexte visité" xfId="182" builtinId="9" hidden="1"/>
    <cellStyle name="Lien hypertexte visité" xfId="198" builtinId="9" hidden="1"/>
    <cellStyle name="Lien hypertexte visité" xfId="214" builtinId="9" hidden="1"/>
    <cellStyle name="Lien hypertexte visité" xfId="243" builtinId="9" hidden="1"/>
    <cellStyle name="Lien hypertexte visité" xfId="275" builtinId="9" hidden="1"/>
    <cellStyle name="Lien hypertexte visité" xfId="307" builtinId="9" hidden="1"/>
    <cellStyle name="Lien hypertexte visité" xfId="339" builtinId="9" hidden="1"/>
    <cellStyle name="Lien hypertexte visité" xfId="371" builtinId="9" hidden="1"/>
    <cellStyle name="Lien hypertexte visité" xfId="403" builtinId="9" hidden="1"/>
    <cellStyle name="Lien hypertexte visité" xfId="435" builtinId="9" hidden="1"/>
    <cellStyle name="Lien hypertexte visité" xfId="467" builtinId="9" hidden="1"/>
    <cellStyle name="Lien hypertexte visité" xfId="499" builtinId="9" hidden="1"/>
    <cellStyle name="Lien hypertexte visité" xfId="469" builtinId="9" hidden="1"/>
    <cellStyle name="Lien hypertexte visité" xfId="437" builtinId="9" hidden="1"/>
    <cellStyle name="Lien hypertexte visité" xfId="405" builtinId="9" hidden="1"/>
    <cellStyle name="Lien hypertexte visité" xfId="373" builtinId="9" hidden="1"/>
    <cellStyle name="Lien hypertexte visité" xfId="341" builtinId="9" hidden="1"/>
    <cellStyle name="Lien hypertexte visité" xfId="187" builtinId="9" hidden="1"/>
    <cellStyle name="Lien hypertexte visité" xfId="195" builtinId="9" hidden="1"/>
    <cellStyle name="Lien hypertexte visité" xfId="207" builtinId="9" hidden="1"/>
    <cellStyle name="Lien hypertexte visité" xfId="221" builtinId="9" hidden="1"/>
    <cellStyle name="Lien hypertexte visité" xfId="237" builtinId="9" hidden="1"/>
    <cellStyle name="Lien hypertexte visité" xfId="261" builtinId="9" hidden="1"/>
    <cellStyle name="Lien hypertexte visité" xfId="285" builtinId="9" hidden="1"/>
    <cellStyle name="Lien hypertexte visité" xfId="301" builtinId="9" hidden="1"/>
    <cellStyle name="Lien hypertexte visité" xfId="309" builtinId="9" hidden="1"/>
    <cellStyle name="Lien hypertexte visité" xfId="245" builtinId="9" hidden="1"/>
    <cellStyle name="Lien hypertexte visité" xfId="199" builtinId="9" hidden="1"/>
    <cellStyle name="Lien hypertexte visité" xfId="159" builtinId="9" hidden="1"/>
    <cellStyle name="Lien hypertexte visité" xfId="171" builtinId="9" hidden="1"/>
    <cellStyle name="Lien hypertexte visité" xfId="179" builtinId="9" hidden="1"/>
    <cellStyle name="Lien hypertexte visité" xfId="151" builtinId="9" hidden="1"/>
    <cellStyle name="Lien hypertexte visité" xfId="147" builtinId="9" hidden="1"/>
    <cellStyle name="Lien hypertexte visité" xfId="143" builtinId="9" hidden="1"/>
    <cellStyle name="Lien hypertexte visité" xfId="155" builtinId="9" hidden="1"/>
    <cellStyle name="Lien hypertexte visité" xfId="167" builtinId="9" hidden="1"/>
    <cellStyle name="Lien hypertexte visité" xfId="175" builtinId="9" hidden="1"/>
    <cellStyle name="Lien hypertexte visité" xfId="163" builtinId="9" hidden="1"/>
    <cellStyle name="Lien hypertexte visité" xfId="183" builtinId="9" hidden="1"/>
    <cellStyle name="Lien hypertexte visité" xfId="215" builtinId="9" hidden="1"/>
    <cellStyle name="Lien hypertexte visité" xfId="277" builtinId="9" hidden="1"/>
    <cellStyle name="Lien hypertexte visité" xfId="317" builtinId="9" hidden="1"/>
    <cellStyle name="Lien hypertexte visité" xfId="293" builtinId="9" hidden="1"/>
    <cellStyle name="Lien hypertexte visité" xfId="269" builtinId="9" hidden="1"/>
    <cellStyle name="Lien hypertexte visité" xfId="253" builtinId="9" hidden="1"/>
    <cellStyle name="Lien hypertexte visité" xfId="229" builtinId="9" hidden="1"/>
    <cellStyle name="Lien hypertexte visité" xfId="211" builtinId="9" hidden="1"/>
    <cellStyle name="Lien hypertexte visité" xfId="203" builtinId="9" hidden="1"/>
    <cellStyle name="Lien hypertexte visité" xfId="191" builtinId="9" hidden="1"/>
    <cellStyle name="Lien hypertexte visité" xfId="325" builtinId="9" hidden="1"/>
    <cellStyle name="Lien hypertexte visité" xfId="357" builtinId="9" hidden="1"/>
    <cellStyle name="Lien hypertexte visité" xfId="389" builtinId="9" hidden="1"/>
    <cellStyle name="Lien hypertexte visité" xfId="421" builtinId="9" hidden="1"/>
    <cellStyle name="Lien hypertexte visité" xfId="453" builtinId="9" hidden="1"/>
    <cellStyle name="Lien hypertexte visité" xfId="485" builtinId="9" hidden="1"/>
    <cellStyle name="Lien hypertexte visité" xfId="483" builtinId="9" hidden="1"/>
    <cellStyle name="Lien hypertexte visité" xfId="451" builtinId="9" hidden="1"/>
    <cellStyle name="Lien hypertexte visité" xfId="419" builtinId="9" hidden="1"/>
    <cellStyle name="Lien hypertexte visité" xfId="387" builtinId="9" hidden="1"/>
    <cellStyle name="Lien hypertexte visité" xfId="355" builtinId="9" hidden="1"/>
    <cellStyle name="Lien hypertexte visité" xfId="323" builtinId="9" hidden="1"/>
    <cellStyle name="Lien hypertexte visité" xfId="291" builtinId="9" hidden="1"/>
    <cellStyle name="Lien hypertexte visité" xfId="259" builtinId="9" hidden="1"/>
    <cellStyle name="Lien hypertexte visité" xfId="227" builtinId="9" hidden="1"/>
    <cellStyle name="Lien hypertexte visité" xfId="206" builtinId="9" hidden="1"/>
    <cellStyle name="Lien hypertexte visité" xfId="190" builtinId="9" hidden="1"/>
    <cellStyle name="Lien hypertexte visité" xfId="174" builtinId="9" hidden="1"/>
    <cellStyle name="Lien hypertexte visité" xfId="158" builtinId="9" hidden="1"/>
    <cellStyle name="Lien hypertexte visité" xfId="142" builtinId="9" hidden="1"/>
    <cellStyle name="Lien hypertexte visité" xfId="123" builtinId="9" hidden="1"/>
    <cellStyle name="Lien hypertexte visité" xfId="97" builtinId="9" hidden="1"/>
    <cellStyle name="Lien hypertexte visité" xfId="81" builtinId="9" hidden="1"/>
    <cellStyle name="Lien hypertexte visité" xfId="65" builtinId="9" hidden="1"/>
    <cellStyle name="Lien hypertexte visité" xfId="41" builtinId="9" hidden="1"/>
    <cellStyle name="Lien hypertexte visité" xfId="60" builtinId="9" hidden="1"/>
    <cellStyle name="Lien hypertexte visité" xfId="11" builtinId="9" hidden="1"/>
    <cellStyle name="Lien hypertexte visité" xfId="5" builtinId="9" hidden="1"/>
    <cellStyle name="Lien hypertexte visité" xfId="19" builtinId="9" hidden="1"/>
    <cellStyle name="Lien hypertexte visité" xfId="55" builtinId="9" hidden="1"/>
    <cellStyle name="Lien hypertexte visité" xfId="49" builtinId="9" hidden="1"/>
    <cellStyle name="Lien hypertexte visité" xfId="27" builtinId="9" hidden="1"/>
    <cellStyle name="Lien hypertexte visité" xfId="75" builtinId="9" hidden="1"/>
    <cellStyle name="Lien hypertexte visité" xfId="91" builtinId="9" hidden="1"/>
    <cellStyle name="Lien hypertexte visité" xfId="111" builtinId="9" hidden="1"/>
    <cellStyle name="Lien hypertexte visité" xfId="136" builtinId="9" hidden="1"/>
    <cellStyle name="Lien hypertexte visité" xfId="152" builtinId="9" hidden="1"/>
    <cellStyle name="Lien hypertexte visité" xfId="168" builtinId="9" hidden="1"/>
    <cellStyle name="Lien hypertexte visité" xfId="184" builtinId="9" hidden="1"/>
    <cellStyle name="Lien hypertexte visité" xfId="200" builtinId="9" hidden="1"/>
    <cellStyle name="Lien hypertexte visité" xfId="216" builtinId="9" hidden="1"/>
    <cellStyle name="Lien hypertexte visité" xfId="247" builtinId="9" hidden="1"/>
    <cellStyle name="Lien hypertexte visité" xfId="279" builtinId="9" hidden="1"/>
    <cellStyle name="Lien hypertexte visité" xfId="311" builtinId="9" hidden="1"/>
    <cellStyle name="Lien hypertexte visité" xfId="343" builtinId="9" hidden="1"/>
    <cellStyle name="Lien hypertexte visité" xfId="375" builtinId="9" hidden="1"/>
    <cellStyle name="Lien hypertexte visité" xfId="407" builtinId="9" hidden="1"/>
    <cellStyle name="Lien hypertexte visité" xfId="439" builtinId="9" hidden="1"/>
    <cellStyle name="Lien hypertexte visité" xfId="471" builtinId="9" hidden="1"/>
    <cellStyle name="Lien hypertexte visité" xfId="497" builtinId="9" hidden="1"/>
    <cellStyle name="Lien hypertexte visité" xfId="465" builtinId="9" hidden="1"/>
    <cellStyle name="Lien hypertexte visité" xfId="433" builtinId="9" hidden="1"/>
    <cellStyle name="Lien hypertexte visité" xfId="401" builtinId="9" hidden="1"/>
    <cellStyle name="Lien hypertexte visité" xfId="369" builtinId="9" hidden="1"/>
    <cellStyle name="Lien hypertexte visité" xfId="337" builtinId="9" hidden="1"/>
    <cellStyle name="Lien hypertexte visité" xfId="305" builtinId="9" hidden="1"/>
    <cellStyle name="Lien hypertexte visité" xfId="273" builtinId="9" hidden="1"/>
    <cellStyle name="Lien hypertexte visité" xfId="241" builtinId="9" hidden="1"/>
    <cellStyle name="Lien hypertexte visité" xfId="213" builtinId="9" hidden="1"/>
    <cellStyle name="Lien hypertexte visité" xfId="197" builtinId="9" hidden="1"/>
    <cellStyle name="Lien hypertexte visité" xfId="181" builtinId="9" hidden="1"/>
    <cellStyle name="Lien hypertexte visité" xfId="165" builtinId="9" hidden="1"/>
    <cellStyle name="Lien hypertexte visité" xfId="149" builtinId="9" hidden="1"/>
    <cellStyle name="Lien hypertexte visité" xfId="88" builtinId="9" hidden="1"/>
    <cellStyle name="Lien hypertexte visité" xfId="98" builtinId="9" hidden="1"/>
    <cellStyle name="Lien hypertexte visité" xfId="117" builtinId="9" hidden="1"/>
    <cellStyle name="Lien hypertexte visité" xfId="133" builtinId="9" hidden="1"/>
    <cellStyle name="Lien hypertexte visité" xfId="129" builtinId="9" hidden="1"/>
    <cellStyle name="Lien hypertexte visité" xfId="84" builtinId="9" hidden="1"/>
    <cellStyle name="Lien hypertexte visité" xfId="80" builtinId="9" hidden="1"/>
    <cellStyle name="Lien hypertexte visité" xfId="70" builtinId="9" hidden="1"/>
    <cellStyle name="Lien hypertexte visité" xfId="66" builtinId="9" hidden="1"/>
    <cellStyle name="Lien hypertexte visité" xfId="82" builtinId="9" hidden="1"/>
    <cellStyle name="Lien hypertexte visité" xfId="72" builtinId="9" hidden="1"/>
    <cellStyle name="Lien hypertexte visité" xfId="113" builtinId="9" hidden="1"/>
    <cellStyle name="Lien hypertexte visité" xfId="135" builtinId="9" hidden="1"/>
    <cellStyle name="Lien hypertexte visité" xfId="121" builtinId="9" hidden="1"/>
    <cellStyle name="Lien hypertexte visité" xfId="102" builtinId="9" hidden="1"/>
    <cellStyle name="Lien hypertexte visité" xfId="90" builtinId="9" hidden="1"/>
    <cellStyle name="Lien hypertexte visité" xfId="145" builtinId="9" hidden="1"/>
    <cellStyle name="Lien hypertexte visité" xfId="161" builtinId="9" hidden="1"/>
    <cellStyle name="Lien hypertexte visité" xfId="177" builtinId="9" hidden="1"/>
    <cellStyle name="Lien hypertexte visité" xfId="193" builtinId="9" hidden="1"/>
    <cellStyle name="Lien hypertexte visité" xfId="209" builtinId="9" hidden="1"/>
    <cellStyle name="Lien hypertexte visité" xfId="233" builtinId="9" hidden="1"/>
    <cellStyle name="Lien hypertexte visité" xfId="265" builtinId="9" hidden="1"/>
    <cellStyle name="Lien hypertexte visité" xfId="297" builtinId="9" hidden="1"/>
    <cellStyle name="Lien hypertexte visité" xfId="329" builtinId="9" hidden="1"/>
    <cellStyle name="Lien hypertexte visité" xfId="361" builtinId="9" hidden="1"/>
    <cellStyle name="Lien hypertexte visité" xfId="393" builtinId="9" hidden="1"/>
    <cellStyle name="Lien hypertexte visité" xfId="425" builtinId="9" hidden="1"/>
    <cellStyle name="Lien hypertexte visité" xfId="457" builtinId="9" hidden="1"/>
    <cellStyle name="Lien hypertexte visité" xfId="489" builtinId="9" hidden="1"/>
    <cellStyle name="Lien hypertexte visité" xfId="479" builtinId="9" hidden="1"/>
    <cellStyle name="Lien hypertexte visité" xfId="447" builtinId="9" hidden="1"/>
    <cellStyle name="Lien hypertexte visité" xfId="415" builtinId="9" hidden="1"/>
    <cellStyle name="Lien hypertexte visité" xfId="383" builtinId="9" hidden="1"/>
    <cellStyle name="Lien hypertexte visité" xfId="351" builtinId="9" hidden="1"/>
    <cellStyle name="Lien hypertexte visité" xfId="319" builtinId="9" hidden="1"/>
    <cellStyle name="Lien hypertexte visité" xfId="287" builtinId="9" hidden="1"/>
    <cellStyle name="Lien hypertexte visité" xfId="255" builtinId="9" hidden="1"/>
    <cellStyle name="Lien hypertexte visité" xfId="223" builtinId="9" hidden="1"/>
    <cellStyle name="Lien hypertexte visité" xfId="204" builtinId="9" hidden="1"/>
    <cellStyle name="Lien hypertexte visité" xfId="188" builtinId="9" hidden="1"/>
    <cellStyle name="Lien hypertexte visité" xfId="172" builtinId="9" hidden="1"/>
    <cellStyle name="Lien hypertexte visité" xfId="156" builtinId="9" hidden="1"/>
    <cellStyle name="Lien hypertexte visité" xfId="140" builtinId="9" hidden="1"/>
    <cellStyle name="Lien hypertexte visité" xfId="119" builtinId="9" hidden="1"/>
    <cellStyle name="Lien hypertexte visité" xfId="95" builtinId="9" hidden="1"/>
    <cellStyle name="Lien hypertexte visité" xfId="79" builtinId="9" hidden="1"/>
    <cellStyle name="Lien hypertexte visité" xfId="63" builtinId="9" hidden="1"/>
    <cellStyle name="Lien hypertexte visité" xfId="43" builtinId="9" hidden="1"/>
    <cellStyle name="Lien hypertexte visité" xfId="62" builtinId="9" hidden="1"/>
    <cellStyle name="Lien hypertexte visité" xfId="13" builtinId="9" hidden="1"/>
    <cellStyle name="Lien hypertexte visité" xfId="3" builtinId="9" hidden="1"/>
    <cellStyle name="Lien hypertexte visité" xfId="17" builtinId="9" hidden="1"/>
    <cellStyle name="Lien hypertexte visité" xfId="61" builtinId="9" hidden="1"/>
    <cellStyle name="Lien hypertexte visité" xfId="45" builtinId="9" hidden="1"/>
    <cellStyle name="Lien hypertexte visité" xfId="25" builtinId="9" hidden="1"/>
    <cellStyle name="Lien hypertexte visité" xfId="77" builtinId="9" hidden="1"/>
    <cellStyle name="Lien hypertexte visité" xfId="93" builtinId="9" hidden="1"/>
    <cellStyle name="Lien hypertexte visité" xfId="115" builtinId="9" hidden="1"/>
    <cellStyle name="Lien hypertexte visité" xfId="138" builtinId="9" hidden="1"/>
    <cellStyle name="Lien hypertexte visité" xfId="154" builtinId="9" hidden="1"/>
    <cellStyle name="Lien hypertexte visité" xfId="170" builtinId="9" hidden="1"/>
    <cellStyle name="Lien hypertexte visité" xfId="186" builtinId="9" hidden="1"/>
    <cellStyle name="Lien hypertexte visité" xfId="491" builtinId="9" hidden="1"/>
    <cellStyle name="Lien hypertexte visité" xfId="475" builtinId="9" hidden="1"/>
    <cellStyle name="Lien hypertexte visité" xfId="459" builtinId="9" hidden="1"/>
    <cellStyle name="Lien hypertexte visité" xfId="427" builtinId="9" hidden="1"/>
    <cellStyle name="Lien hypertexte visité" xfId="411" builtinId="9" hidden="1"/>
    <cellStyle name="Lien hypertexte visité" xfId="395" builtinId="9" hidden="1"/>
    <cellStyle name="Lien hypertexte visité" xfId="363" builtinId="9" hidden="1"/>
    <cellStyle name="Lien hypertexte visité" xfId="347" builtinId="9" hidden="1"/>
    <cellStyle name="Lien hypertexte visité" xfId="331" builtinId="9" hidden="1"/>
    <cellStyle name="Lien hypertexte visité" xfId="299" builtinId="9" hidden="1"/>
    <cellStyle name="Lien hypertexte visité" xfId="283" builtinId="9" hidden="1"/>
    <cellStyle name="Lien hypertexte visité" xfId="267" builtinId="9" hidden="1"/>
    <cellStyle name="Lien hypertexte visité" xfId="235" builtinId="9" hidden="1"/>
    <cellStyle name="Lien hypertexte visité" xfId="219" builtinId="9" hidden="1"/>
    <cellStyle name="Lien hypertexte visité" xfId="210" builtinId="9" hidden="1"/>
    <cellStyle name="Lien hypertexte visité" xfId="194" builtinId="9" hidden="1"/>
    <cellStyle name="Lien hypertexte visité" xfId="202" builtinId="9" hidden="1"/>
    <cellStyle name="Lien hypertexte visité" xfId="251" builtinId="9" hidden="1"/>
    <cellStyle name="Lien hypertexte visité" xfId="315" builtinId="9" hidden="1"/>
    <cellStyle name="Lien hypertexte visité" xfId="379" builtinId="9" hidden="1"/>
    <cellStyle name="Lien hypertexte visité" xfId="443" builtinId="9" hidden="1"/>
    <cellStyle name="Lien hypertexte visité" xfId="493" builtinId="9" hidden="1"/>
    <cellStyle name="Lien hypertexte visité" xfId="397" builtinId="9" hidden="1"/>
    <cellStyle name="Lien hypertexte visité" xfId="413" builtinId="9" hidden="1"/>
    <cellStyle name="Lien hypertexte visité" xfId="445" builtinId="9" hidden="1"/>
    <cellStyle name="Lien hypertexte visité" xfId="461" builtinId="9" hidden="1"/>
    <cellStyle name="Lien hypertexte visité" xfId="477" builtinId="9" hidden="1"/>
    <cellStyle name="Lien hypertexte visité" xfId="429" builtinId="9" hidden="1"/>
    <cellStyle name="Lien hypertexte visité" xfId="365" builtinId="9" hidden="1"/>
    <cellStyle name="Lien hypertexte visité" xfId="381" builtinId="9" hidden="1"/>
    <cellStyle name="Lien hypertexte visité" xfId="349" builtinId="9" hidden="1"/>
    <cellStyle name="Lien hypertexte visité" xfId="333" builtinId="9" hidden="1"/>
    <cellStyle name="Normal" xfId="0" builtinId="0"/>
    <cellStyle name="Normal 6" xfId="1" xr:uid="{00000000-0005-0000-0000-0000F3010000}"/>
  </cellStyles>
  <dxfs count="14">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L267"/>
  <sheetViews>
    <sheetView tabSelected="1" workbookViewId="0">
      <selection activeCell="B9" sqref="B9"/>
    </sheetView>
  </sheetViews>
  <sheetFormatPr baseColWidth="10" defaultColWidth="11" defaultRowHeight="16" x14ac:dyDescent="0.2"/>
  <cols>
    <col min="1" max="1" width="17" customWidth="1"/>
    <col min="2" max="2" width="19.1640625" customWidth="1"/>
    <col min="3" max="3" width="86.1640625" customWidth="1"/>
    <col min="4" max="4" width="60.5" customWidth="1"/>
    <col min="6" max="6" width="72.6640625" customWidth="1"/>
    <col min="8" max="8" width="80.5" customWidth="1"/>
  </cols>
  <sheetData>
    <row r="1" spans="1:12" ht="79" customHeight="1" x14ac:dyDescent="0.2">
      <c r="A1" s="173" t="s">
        <v>3686</v>
      </c>
      <c r="B1" s="173"/>
      <c r="C1" s="173"/>
      <c r="D1" s="169"/>
      <c r="E1" s="169"/>
      <c r="F1" s="169"/>
      <c r="G1" s="169"/>
      <c r="H1" s="169"/>
      <c r="I1" s="169"/>
      <c r="J1" s="86"/>
      <c r="K1" s="86"/>
      <c r="L1" s="86"/>
    </row>
    <row r="2" spans="1:12" s="163" customFormat="1" ht="168" customHeight="1" x14ac:dyDescent="0.2">
      <c r="A2" s="163" t="s">
        <v>0</v>
      </c>
      <c r="B2" s="163" t="s">
        <v>1</v>
      </c>
      <c r="C2" s="163" t="s">
        <v>2</v>
      </c>
      <c r="D2" s="163" t="s">
        <v>3</v>
      </c>
      <c r="E2" s="163" t="s">
        <v>4</v>
      </c>
      <c r="F2" s="163" t="s">
        <v>5</v>
      </c>
      <c r="G2" s="163" t="s">
        <v>6</v>
      </c>
      <c r="H2" s="163" t="s">
        <v>7</v>
      </c>
      <c r="I2" s="163" t="s">
        <v>8</v>
      </c>
      <c r="J2" s="163" t="s">
        <v>9</v>
      </c>
      <c r="K2" s="163" t="s">
        <v>10</v>
      </c>
      <c r="L2" s="163" t="s">
        <v>11</v>
      </c>
    </row>
    <row r="3" spans="1:12" x14ac:dyDescent="0.2">
      <c r="A3" s="1" t="s">
        <v>12</v>
      </c>
      <c r="B3" s="1" t="s">
        <v>13</v>
      </c>
      <c r="C3" s="6" t="s">
        <v>14</v>
      </c>
      <c r="D3" s="2" t="s">
        <v>15</v>
      </c>
      <c r="E3" s="3" t="s">
        <v>16</v>
      </c>
      <c r="F3" s="3" t="s">
        <v>17</v>
      </c>
      <c r="G3" s="3" t="s">
        <v>18</v>
      </c>
      <c r="H3" s="3" t="s">
        <v>19</v>
      </c>
      <c r="I3" s="4" t="s">
        <v>20</v>
      </c>
      <c r="J3" s="1" t="s">
        <v>21</v>
      </c>
      <c r="K3" s="5" t="e">
        <v>#N/A</v>
      </c>
      <c r="L3" s="5" t="e">
        <v>#N/A</v>
      </c>
    </row>
    <row r="4" spans="1:12" x14ac:dyDescent="0.2">
      <c r="A4" s="1" t="s">
        <v>22</v>
      </c>
      <c r="B4" s="1" t="s">
        <v>23</v>
      </c>
      <c r="C4" s="6" t="s">
        <v>24</v>
      </c>
      <c r="D4" s="2" t="s">
        <v>25</v>
      </c>
      <c r="E4" s="3" t="s">
        <v>26</v>
      </c>
      <c r="F4" s="3" t="s">
        <v>27</v>
      </c>
      <c r="G4" s="3" t="s">
        <v>28</v>
      </c>
      <c r="H4" s="3" t="s">
        <v>29</v>
      </c>
      <c r="I4" s="4" t="s">
        <v>30</v>
      </c>
      <c r="J4" s="1" t="s">
        <v>21</v>
      </c>
      <c r="K4" s="5" t="e">
        <v>#N/A</v>
      </c>
      <c r="L4" s="5" t="e">
        <v>#N/A</v>
      </c>
    </row>
    <row r="5" spans="1:12" x14ac:dyDescent="0.2">
      <c r="A5" s="1" t="s">
        <v>31</v>
      </c>
      <c r="B5" s="1" t="s">
        <v>32</v>
      </c>
      <c r="C5" t="s">
        <v>33</v>
      </c>
      <c r="D5" s="2" t="s">
        <v>34</v>
      </c>
      <c r="E5" s="3" t="s">
        <v>35</v>
      </c>
      <c r="F5" s="3" t="s">
        <v>36</v>
      </c>
      <c r="G5" s="3" t="s">
        <v>37</v>
      </c>
      <c r="H5" s="3" t="s">
        <v>38</v>
      </c>
      <c r="I5" s="4" t="s">
        <v>39</v>
      </c>
      <c r="J5" s="1" t="s">
        <v>21</v>
      </c>
      <c r="K5" s="5" t="e">
        <v>#N/A</v>
      </c>
      <c r="L5" s="5" t="e">
        <v>#N/A</v>
      </c>
    </row>
    <row r="6" spans="1:12" x14ac:dyDescent="0.2">
      <c r="A6" s="1" t="s">
        <v>40</v>
      </c>
      <c r="B6" s="6" t="s">
        <v>41</v>
      </c>
      <c r="C6" s="6" t="s">
        <v>42</v>
      </c>
      <c r="D6" s="2" t="s">
        <v>43</v>
      </c>
      <c r="E6" s="3" t="s">
        <v>44</v>
      </c>
      <c r="F6" s="3" t="s">
        <v>45</v>
      </c>
      <c r="G6" s="3" t="s">
        <v>46</v>
      </c>
      <c r="H6" s="3" t="s">
        <v>47</v>
      </c>
      <c r="I6" s="4" t="s">
        <v>46</v>
      </c>
      <c r="J6" s="1" t="s">
        <v>21</v>
      </c>
      <c r="K6" s="5" t="e">
        <v>#N/A</v>
      </c>
      <c r="L6" s="5" t="e">
        <v>#N/A</v>
      </c>
    </row>
    <row r="7" spans="1:12" x14ac:dyDescent="0.2">
      <c r="A7" s="1" t="s">
        <v>48</v>
      </c>
      <c r="B7" s="1" t="s">
        <v>49</v>
      </c>
      <c r="C7" s="6" t="s">
        <v>50</v>
      </c>
      <c r="D7" s="2" t="s">
        <v>51</v>
      </c>
      <c r="E7" s="3" t="s">
        <v>52</v>
      </c>
      <c r="F7" s="3" t="s">
        <v>52</v>
      </c>
      <c r="G7" s="3" t="s">
        <v>37</v>
      </c>
      <c r="H7" s="3" t="s">
        <v>53</v>
      </c>
      <c r="I7" s="4" t="s">
        <v>54</v>
      </c>
      <c r="J7" s="1" t="s">
        <v>21</v>
      </c>
      <c r="K7" s="5" t="e">
        <v>#N/A</v>
      </c>
      <c r="L7" s="5" t="e">
        <v>#N/A</v>
      </c>
    </row>
    <row r="8" spans="1:12" x14ac:dyDescent="0.2">
      <c r="A8" s="1" t="s">
        <v>55</v>
      </c>
      <c r="B8" s="1" t="s">
        <v>56</v>
      </c>
      <c r="C8" t="s">
        <v>57</v>
      </c>
      <c r="D8" s="2" t="s">
        <v>58</v>
      </c>
      <c r="E8" s="3" t="s">
        <v>59</v>
      </c>
      <c r="F8" s="3" t="s">
        <v>60</v>
      </c>
      <c r="G8" s="3" t="s">
        <v>61</v>
      </c>
      <c r="H8" s="3" t="s">
        <v>62</v>
      </c>
      <c r="I8" s="4" t="s">
        <v>61</v>
      </c>
      <c r="J8" s="1" t="s">
        <v>21</v>
      </c>
      <c r="K8" s="5" t="e">
        <v>#N/A</v>
      </c>
      <c r="L8" s="5" t="e">
        <v>#N/A</v>
      </c>
    </row>
    <row r="9" spans="1:12" x14ac:dyDescent="0.2">
      <c r="A9" s="1" t="s">
        <v>63</v>
      </c>
      <c r="B9" s="1" t="s">
        <v>64</v>
      </c>
      <c r="C9" s="1" t="e">
        <v>#N/A</v>
      </c>
      <c r="D9" s="2" t="s">
        <v>65</v>
      </c>
      <c r="E9" s="3" t="s">
        <v>66</v>
      </c>
      <c r="F9" s="3" t="e">
        <v>#N/A</v>
      </c>
      <c r="G9" s="3" t="e">
        <v>#N/A</v>
      </c>
      <c r="H9" s="3" t="s">
        <v>67</v>
      </c>
      <c r="I9" s="4" t="s">
        <v>68</v>
      </c>
      <c r="J9" s="1" t="s">
        <v>21</v>
      </c>
      <c r="K9" s="5" t="e">
        <v>#N/A</v>
      </c>
      <c r="L9" s="5" t="e">
        <v>#N/A</v>
      </c>
    </row>
    <row r="10" spans="1:12" x14ac:dyDescent="0.2">
      <c r="A10" s="1" t="s">
        <v>69</v>
      </c>
      <c r="B10" s="1" t="s">
        <v>70</v>
      </c>
      <c r="C10" t="s">
        <v>71</v>
      </c>
      <c r="D10" s="2" t="s">
        <v>72</v>
      </c>
      <c r="E10" s="3" t="s">
        <v>73</v>
      </c>
      <c r="F10" s="3" t="s">
        <v>74</v>
      </c>
      <c r="G10" s="3" t="s">
        <v>75</v>
      </c>
      <c r="H10" s="3" t="s">
        <v>76</v>
      </c>
      <c r="I10" s="4" t="s">
        <v>75</v>
      </c>
      <c r="J10" s="1" t="s">
        <v>21</v>
      </c>
      <c r="K10" s="5" t="e">
        <v>#N/A</v>
      </c>
      <c r="L10" s="5" t="e">
        <v>#N/A</v>
      </c>
    </row>
    <row r="11" spans="1:12" x14ac:dyDescent="0.2">
      <c r="A11" s="1" t="s">
        <v>77</v>
      </c>
      <c r="B11" s="1" t="s">
        <v>78</v>
      </c>
      <c r="C11" s="1" t="e">
        <v>#N/A</v>
      </c>
      <c r="D11" s="2" t="s">
        <v>65</v>
      </c>
      <c r="E11" s="3" t="s">
        <v>79</v>
      </c>
      <c r="F11" s="3" t="s">
        <v>80</v>
      </c>
      <c r="G11" s="3" t="s">
        <v>81</v>
      </c>
      <c r="H11" s="3" t="s">
        <v>82</v>
      </c>
      <c r="I11" s="4" t="s">
        <v>83</v>
      </c>
      <c r="J11" s="1" t="s">
        <v>21</v>
      </c>
      <c r="K11" s="5" t="e">
        <v>#N/A</v>
      </c>
      <c r="L11" s="5" t="e">
        <v>#N/A</v>
      </c>
    </row>
    <row r="12" spans="1:12" x14ac:dyDescent="0.2">
      <c r="A12" s="1" t="s">
        <v>84</v>
      </c>
      <c r="B12" s="1" t="s">
        <v>85</v>
      </c>
      <c r="C12" s="1" t="e">
        <v>#N/A</v>
      </c>
      <c r="D12" s="2" t="s">
        <v>86</v>
      </c>
      <c r="E12" s="3" t="s">
        <v>87</v>
      </c>
      <c r="F12" s="3" t="s">
        <v>88</v>
      </c>
      <c r="G12" s="3" t="s">
        <v>89</v>
      </c>
      <c r="H12" s="3" t="s">
        <v>90</v>
      </c>
      <c r="I12" s="4" t="s">
        <v>89</v>
      </c>
      <c r="J12" s="1" t="s">
        <v>21</v>
      </c>
      <c r="K12" s="5" t="e">
        <v>#N/A</v>
      </c>
      <c r="L12" s="5" t="e">
        <v>#N/A</v>
      </c>
    </row>
    <row r="13" spans="1:12" x14ac:dyDescent="0.2">
      <c r="A13" s="1" t="s">
        <v>91</v>
      </c>
      <c r="B13" s="1" t="s">
        <v>92</v>
      </c>
      <c r="C13" t="s">
        <v>71</v>
      </c>
      <c r="D13" s="2" t="s">
        <v>93</v>
      </c>
      <c r="E13" s="3" t="s">
        <v>94</v>
      </c>
      <c r="F13" s="3" t="s">
        <v>95</v>
      </c>
      <c r="G13" s="3" t="s">
        <v>96</v>
      </c>
      <c r="H13" s="3" t="s">
        <v>97</v>
      </c>
      <c r="I13" s="4" t="s">
        <v>98</v>
      </c>
      <c r="J13" s="1" t="s">
        <v>21</v>
      </c>
      <c r="K13" s="5" t="e">
        <v>#N/A</v>
      </c>
      <c r="L13" s="5" t="e">
        <v>#N/A</v>
      </c>
    </row>
    <row r="14" spans="1:12" x14ac:dyDescent="0.2">
      <c r="A14" s="1" t="s">
        <v>99</v>
      </c>
      <c r="B14" s="1" t="s">
        <v>100</v>
      </c>
      <c r="C14" t="s">
        <v>33</v>
      </c>
      <c r="D14" s="2" t="s">
        <v>101</v>
      </c>
      <c r="E14" s="3" t="s">
        <v>102</v>
      </c>
      <c r="F14" s="3" t="s">
        <v>102</v>
      </c>
      <c r="G14" s="3" t="s">
        <v>37</v>
      </c>
      <c r="H14" s="3" t="s">
        <v>103</v>
      </c>
      <c r="I14" s="4" t="s">
        <v>104</v>
      </c>
      <c r="J14" s="1" t="s">
        <v>21</v>
      </c>
      <c r="K14" s="5" t="e">
        <v>#N/A</v>
      </c>
      <c r="L14" s="5" t="e">
        <v>#N/A</v>
      </c>
    </row>
    <row r="15" spans="1:12" x14ac:dyDescent="0.2">
      <c r="A15" s="1" t="s">
        <v>105</v>
      </c>
      <c r="B15" s="1" t="s">
        <v>106</v>
      </c>
      <c r="C15" s="1" t="e">
        <v>#N/A</v>
      </c>
      <c r="D15" s="2" t="s">
        <v>107</v>
      </c>
      <c r="E15" s="3" t="s">
        <v>108</v>
      </c>
      <c r="F15" s="3" t="s">
        <v>109</v>
      </c>
      <c r="G15" s="3" t="s">
        <v>110</v>
      </c>
      <c r="H15" s="3" t="s">
        <v>111</v>
      </c>
      <c r="I15" s="4" t="s">
        <v>110</v>
      </c>
      <c r="J15" s="1" t="s">
        <v>21</v>
      </c>
      <c r="K15" s="5" t="e">
        <v>#N/A</v>
      </c>
      <c r="L15" s="5" t="e">
        <v>#N/A</v>
      </c>
    </row>
    <row r="16" spans="1:12" x14ac:dyDescent="0.2">
      <c r="A16" s="1" t="s">
        <v>112</v>
      </c>
      <c r="B16" s="1" t="s">
        <v>113</v>
      </c>
      <c r="C16" s="1" t="e">
        <v>#N/A</v>
      </c>
      <c r="D16" s="2" t="s">
        <v>114</v>
      </c>
      <c r="E16" s="3" t="s">
        <v>115</v>
      </c>
      <c r="F16" s="3" t="s">
        <v>116</v>
      </c>
      <c r="G16" s="3" t="s">
        <v>117</v>
      </c>
      <c r="H16" s="3" t="s">
        <v>118</v>
      </c>
      <c r="I16" s="4" t="s">
        <v>119</v>
      </c>
      <c r="J16" s="1" t="s">
        <v>21</v>
      </c>
      <c r="K16" s="5" t="e">
        <v>#N/A</v>
      </c>
      <c r="L16" s="5" t="e">
        <v>#N/A</v>
      </c>
    </row>
    <row r="17" spans="1:12" x14ac:dyDescent="0.2">
      <c r="A17" s="1" t="s">
        <v>120</v>
      </c>
      <c r="B17" s="1" t="s">
        <v>121</v>
      </c>
      <c r="C17" s="1" t="e">
        <v>#N/A</v>
      </c>
      <c r="D17" s="2" t="s">
        <v>122</v>
      </c>
      <c r="E17" s="3" t="s">
        <v>123</v>
      </c>
      <c r="F17" s="3" t="s">
        <v>124</v>
      </c>
      <c r="G17" s="3" t="s">
        <v>125</v>
      </c>
      <c r="H17" s="3" t="s">
        <v>126</v>
      </c>
      <c r="I17" s="4" t="s">
        <v>125</v>
      </c>
      <c r="J17" s="1" t="s">
        <v>21</v>
      </c>
      <c r="K17" s="5" t="e">
        <v>#N/A</v>
      </c>
      <c r="L17" s="5" t="e">
        <v>#N/A</v>
      </c>
    </row>
    <row r="18" spans="1:12" x14ac:dyDescent="0.2">
      <c r="A18" s="1" t="s">
        <v>127</v>
      </c>
      <c r="B18" s="1" t="s">
        <v>128</v>
      </c>
      <c r="C18" s="1" t="s">
        <v>129</v>
      </c>
      <c r="D18" s="2" t="s">
        <v>65</v>
      </c>
      <c r="E18" s="3" t="s">
        <v>130</v>
      </c>
      <c r="F18" s="3" t="s">
        <v>131</v>
      </c>
      <c r="G18" s="3" t="s">
        <v>132</v>
      </c>
      <c r="H18" s="3" t="s">
        <v>133</v>
      </c>
      <c r="I18" s="4" t="s">
        <v>134</v>
      </c>
      <c r="J18" s="1" t="s">
        <v>21</v>
      </c>
      <c r="K18" s="5" t="e">
        <v>#N/A</v>
      </c>
      <c r="L18" s="5" t="e">
        <v>#N/A</v>
      </c>
    </row>
    <row r="19" spans="1:12" x14ac:dyDescent="0.2">
      <c r="A19" s="1" t="s">
        <v>135</v>
      </c>
      <c r="B19" s="1" t="s">
        <v>136</v>
      </c>
      <c r="C19" s="6" t="s">
        <v>137</v>
      </c>
      <c r="D19" s="2" t="s">
        <v>138</v>
      </c>
      <c r="E19" s="3" t="s">
        <v>139</v>
      </c>
      <c r="F19" s="3" t="s">
        <v>140</v>
      </c>
      <c r="G19" s="3" t="s">
        <v>141</v>
      </c>
      <c r="H19" s="3" t="s">
        <v>142</v>
      </c>
      <c r="I19" s="4" t="s">
        <v>143</v>
      </c>
      <c r="J19" s="1" t="s">
        <v>21</v>
      </c>
      <c r="K19" s="5" t="e">
        <v>#N/A</v>
      </c>
      <c r="L19" s="5" t="e">
        <v>#N/A</v>
      </c>
    </row>
    <row r="20" spans="1:12" x14ac:dyDescent="0.2">
      <c r="A20" s="1" t="s">
        <v>144</v>
      </c>
      <c r="B20" s="1" t="s">
        <v>145</v>
      </c>
      <c r="C20" t="s">
        <v>33</v>
      </c>
      <c r="D20" s="2" t="s">
        <v>146</v>
      </c>
      <c r="E20" s="3" t="s">
        <v>147</v>
      </c>
      <c r="F20" s="3" t="s">
        <v>148</v>
      </c>
      <c r="G20" s="3" t="s">
        <v>149</v>
      </c>
      <c r="H20" s="3" t="s">
        <v>150</v>
      </c>
      <c r="I20" s="4" t="s">
        <v>149</v>
      </c>
      <c r="J20" s="1" t="s">
        <v>21</v>
      </c>
      <c r="K20" s="5" t="e">
        <v>#N/A</v>
      </c>
      <c r="L20" s="5" t="e">
        <v>#N/A</v>
      </c>
    </row>
    <row r="21" spans="1:12" x14ac:dyDescent="0.2">
      <c r="A21" s="1" t="s">
        <v>151</v>
      </c>
      <c r="B21" s="6" t="s">
        <v>152</v>
      </c>
      <c r="C21" s="6" t="s">
        <v>42</v>
      </c>
      <c r="D21" s="2" t="s">
        <v>43</v>
      </c>
      <c r="E21" s="3" t="s">
        <v>153</v>
      </c>
      <c r="F21" s="3" t="s">
        <v>154</v>
      </c>
      <c r="G21" s="3" t="s">
        <v>155</v>
      </c>
      <c r="H21" s="3" t="s">
        <v>156</v>
      </c>
      <c r="I21" s="4" t="s">
        <v>155</v>
      </c>
      <c r="J21" s="1" t="s">
        <v>21</v>
      </c>
      <c r="K21" s="5" t="e">
        <v>#N/A</v>
      </c>
      <c r="L21" s="5" t="e">
        <v>#N/A</v>
      </c>
    </row>
    <row r="22" spans="1:12" x14ac:dyDescent="0.2">
      <c r="A22" s="1" t="s">
        <v>157</v>
      </c>
      <c r="B22" s="1" t="s">
        <v>158</v>
      </c>
      <c r="C22" s="6" t="s">
        <v>159</v>
      </c>
      <c r="D22" s="2" t="s">
        <v>160</v>
      </c>
      <c r="E22" s="3" t="s">
        <v>161</v>
      </c>
      <c r="F22" s="3" t="s">
        <v>162</v>
      </c>
      <c r="G22" s="3" t="s">
        <v>163</v>
      </c>
      <c r="H22" s="3" t="s">
        <v>164</v>
      </c>
      <c r="I22" s="4" t="s">
        <v>165</v>
      </c>
      <c r="J22" s="1" t="s">
        <v>21</v>
      </c>
      <c r="K22" s="5" t="e">
        <v>#N/A</v>
      </c>
      <c r="L22" s="5" t="e">
        <v>#N/A</v>
      </c>
    </row>
    <row r="23" spans="1:12" x14ac:dyDescent="0.2">
      <c r="A23" s="1" t="s">
        <v>166</v>
      </c>
      <c r="B23" s="1" t="s">
        <v>167</v>
      </c>
      <c r="C23" s="1" t="e">
        <v>#N/A</v>
      </c>
      <c r="D23" s="2" t="s">
        <v>168</v>
      </c>
      <c r="E23" s="3" t="s">
        <v>169</v>
      </c>
      <c r="F23" s="3" t="s">
        <v>169</v>
      </c>
      <c r="G23" s="3" t="s">
        <v>37</v>
      </c>
      <c r="H23" s="3" t="s">
        <v>170</v>
      </c>
      <c r="I23" s="4" t="s">
        <v>171</v>
      </c>
      <c r="J23" s="1" t="s">
        <v>21</v>
      </c>
      <c r="K23" s="5" t="e">
        <v>#N/A</v>
      </c>
      <c r="L23" s="5" t="e">
        <v>#N/A</v>
      </c>
    </row>
    <row r="24" spans="1:12" x14ac:dyDescent="0.2">
      <c r="A24" s="1" t="s">
        <v>172</v>
      </c>
      <c r="B24" s="1" t="s">
        <v>173</v>
      </c>
      <c r="C24" t="s">
        <v>57</v>
      </c>
      <c r="D24" s="2" t="s">
        <v>174</v>
      </c>
      <c r="E24" s="3" t="s">
        <v>175</v>
      </c>
      <c r="F24" s="3" t="s">
        <v>176</v>
      </c>
      <c r="G24" s="3" t="s">
        <v>177</v>
      </c>
      <c r="H24" s="3" t="s">
        <v>178</v>
      </c>
      <c r="I24" s="4" t="s">
        <v>177</v>
      </c>
      <c r="J24" s="1" t="s">
        <v>21</v>
      </c>
      <c r="K24" s="5" t="e">
        <v>#N/A</v>
      </c>
      <c r="L24" s="5" t="e">
        <v>#N/A</v>
      </c>
    </row>
    <row r="25" spans="1:12" x14ac:dyDescent="0.2">
      <c r="A25" s="1" t="s">
        <v>179</v>
      </c>
      <c r="B25" s="1" t="s">
        <v>180</v>
      </c>
      <c r="C25" s="1" t="e">
        <v>#N/A</v>
      </c>
      <c r="D25" s="2" t="s">
        <v>181</v>
      </c>
      <c r="E25" s="3" t="s">
        <v>182</v>
      </c>
      <c r="F25" s="3" t="s">
        <v>183</v>
      </c>
      <c r="G25" s="3" t="s">
        <v>184</v>
      </c>
      <c r="H25" s="3" t="s">
        <v>185</v>
      </c>
      <c r="I25" s="4" t="s">
        <v>186</v>
      </c>
      <c r="J25" s="1" t="s">
        <v>21</v>
      </c>
      <c r="K25" s="5" t="e">
        <v>#N/A</v>
      </c>
      <c r="L25" s="5" t="e">
        <v>#N/A</v>
      </c>
    </row>
    <row r="26" spans="1:12" x14ac:dyDescent="0.2">
      <c r="A26" s="1" t="s">
        <v>187</v>
      </c>
      <c r="B26" s="1" t="s">
        <v>188</v>
      </c>
      <c r="C26" s="1" t="e">
        <v>#N/A</v>
      </c>
      <c r="D26" s="2" t="s">
        <v>189</v>
      </c>
      <c r="E26" s="3" t="s">
        <v>190</v>
      </c>
      <c r="F26" s="3" t="s">
        <v>191</v>
      </c>
      <c r="G26" s="3" t="s">
        <v>192</v>
      </c>
      <c r="H26" s="3" t="s">
        <v>193</v>
      </c>
      <c r="I26" s="4" t="s">
        <v>194</v>
      </c>
      <c r="J26" s="1" t="s">
        <v>21</v>
      </c>
      <c r="K26" s="5" t="e">
        <v>#N/A</v>
      </c>
      <c r="L26" s="5" t="e">
        <v>#N/A</v>
      </c>
    </row>
    <row r="27" spans="1:12" x14ac:dyDescent="0.2">
      <c r="A27" s="1" t="s">
        <v>195</v>
      </c>
      <c r="B27" s="1" t="s">
        <v>196</v>
      </c>
      <c r="C27" s="1" t="e">
        <v>#N/A</v>
      </c>
      <c r="D27" s="2" t="s">
        <v>197</v>
      </c>
      <c r="E27" s="3" t="s">
        <v>198</v>
      </c>
      <c r="F27" s="3" t="s">
        <v>199</v>
      </c>
      <c r="G27" s="3" t="s">
        <v>200</v>
      </c>
      <c r="H27" s="3" t="s">
        <v>201</v>
      </c>
      <c r="I27" s="4" t="s">
        <v>200</v>
      </c>
      <c r="J27" s="1" t="s">
        <v>21</v>
      </c>
      <c r="K27" s="5" t="e">
        <v>#N/A</v>
      </c>
      <c r="L27" s="5" t="e">
        <v>#N/A</v>
      </c>
    </row>
    <row r="28" spans="1:12" x14ac:dyDescent="0.2">
      <c r="A28" s="1" t="s">
        <v>202</v>
      </c>
      <c r="B28" s="1" t="s">
        <v>203</v>
      </c>
      <c r="C28" s="6" t="s">
        <v>204</v>
      </c>
      <c r="D28" s="2" t="s">
        <v>205</v>
      </c>
      <c r="E28" s="3" t="s">
        <v>206</v>
      </c>
      <c r="F28" s="3" t="s">
        <v>207</v>
      </c>
      <c r="G28" s="3" t="s">
        <v>208</v>
      </c>
      <c r="H28" s="3" t="s">
        <v>209</v>
      </c>
      <c r="I28" s="4" t="s">
        <v>210</v>
      </c>
      <c r="J28" s="1" t="s">
        <v>21</v>
      </c>
      <c r="K28" s="5" t="e">
        <v>#N/A</v>
      </c>
      <c r="L28" s="5" t="e">
        <v>#N/A</v>
      </c>
    </row>
    <row r="29" spans="1:12" x14ac:dyDescent="0.2">
      <c r="A29" s="1" t="s">
        <v>211</v>
      </c>
      <c r="B29" s="1" t="s">
        <v>212</v>
      </c>
      <c r="C29" s="6" t="s">
        <v>204</v>
      </c>
      <c r="D29" s="2" t="s">
        <v>205</v>
      </c>
      <c r="E29" s="3" t="s">
        <v>207</v>
      </c>
      <c r="F29" s="3" t="s">
        <v>207</v>
      </c>
      <c r="G29" s="3" t="s">
        <v>37</v>
      </c>
      <c r="H29" s="3" t="s">
        <v>209</v>
      </c>
      <c r="I29" s="4" t="s">
        <v>213</v>
      </c>
      <c r="J29" s="1" t="s">
        <v>21</v>
      </c>
      <c r="K29" s="5" t="e">
        <v>#N/A</v>
      </c>
      <c r="L29" s="5" t="e">
        <v>#N/A</v>
      </c>
    </row>
    <row r="30" spans="1:12" x14ac:dyDescent="0.2">
      <c r="A30" s="1" t="s">
        <v>214</v>
      </c>
      <c r="B30" s="1" t="s">
        <v>215</v>
      </c>
      <c r="C30" t="s">
        <v>33</v>
      </c>
      <c r="D30" s="2" t="s">
        <v>216</v>
      </c>
      <c r="E30" s="3" t="s">
        <v>217</v>
      </c>
      <c r="F30" s="3" t="s">
        <v>218</v>
      </c>
      <c r="G30" s="3" t="s">
        <v>219</v>
      </c>
      <c r="H30" s="3" t="s">
        <v>220</v>
      </c>
      <c r="I30" s="4" t="s">
        <v>221</v>
      </c>
      <c r="J30" s="1" t="s">
        <v>21</v>
      </c>
      <c r="K30" s="5" t="e">
        <v>#N/A</v>
      </c>
      <c r="L30" s="5" t="e">
        <v>#N/A</v>
      </c>
    </row>
    <row r="31" spans="1:12" x14ac:dyDescent="0.2">
      <c r="A31" s="1" t="s">
        <v>222</v>
      </c>
      <c r="B31" s="1" t="s">
        <v>223</v>
      </c>
      <c r="C31" s="1" t="e">
        <v>#N/A</v>
      </c>
      <c r="D31" s="2" t="s">
        <v>224</v>
      </c>
      <c r="E31" s="3" t="s">
        <v>225</v>
      </c>
      <c r="F31" s="3" t="s">
        <v>226</v>
      </c>
      <c r="G31" s="3" t="s">
        <v>227</v>
      </c>
      <c r="H31" s="3" t="s">
        <v>228</v>
      </c>
      <c r="I31" s="4" t="s">
        <v>227</v>
      </c>
      <c r="J31" s="1" t="s">
        <v>21</v>
      </c>
      <c r="K31" s="5" t="e">
        <v>#N/A</v>
      </c>
      <c r="L31" s="5" t="e">
        <v>#N/A</v>
      </c>
    </row>
    <row r="32" spans="1:12" x14ac:dyDescent="0.2">
      <c r="A32" s="1" t="s">
        <v>229</v>
      </c>
      <c r="B32" s="1" t="s">
        <v>230</v>
      </c>
      <c r="C32" s="6" t="s">
        <v>231</v>
      </c>
      <c r="D32" s="2" t="s">
        <v>232</v>
      </c>
      <c r="E32" s="3" t="s">
        <v>233</v>
      </c>
      <c r="F32" s="3" t="s">
        <v>234</v>
      </c>
      <c r="G32" s="3" t="s">
        <v>235</v>
      </c>
      <c r="H32" s="3" t="s">
        <v>236</v>
      </c>
      <c r="I32" s="4" t="s">
        <v>235</v>
      </c>
      <c r="J32" s="1" t="s">
        <v>21</v>
      </c>
      <c r="K32" s="5" t="e">
        <v>#N/A</v>
      </c>
      <c r="L32" s="5" t="e">
        <v>#N/A</v>
      </c>
    </row>
    <row r="33" spans="1:12" x14ac:dyDescent="0.2">
      <c r="A33" s="1" t="s">
        <v>237</v>
      </c>
      <c r="B33" s="1" t="s">
        <v>238</v>
      </c>
      <c r="C33" s="6" t="s">
        <v>231</v>
      </c>
      <c r="D33" s="2" t="s">
        <v>232</v>
      </c>
      <c r="E33" s="3" t="s">
        <v>239</v>
      </c>
      <c r="F33" s="3" t="s">
        <v>234</v>
      </c>
      <c r="G33" s="3" t="s">
        <v>240</v>
      </c>
      <c r="H33" s="3" t="s">
        <v>236</v>
      </c>
      <c r="I33" s="4" t="s">
        <v>240</v>
      </c>
      <c r="J33" s="1" t="s">
        <v>21</v>
      </c>
      <c r="K33" s="5" t="e">
        <v>#N/A</v>
      </c>
      <c r="L33" s="5" t="e">
        <v>#N/A</v>
      </c>
    </row>
    <row r="34" spans="1:12" x14ac:dyDescent="0.2">
      <c r="A34" s="1" t="s">
        <v>241</v>
      </c>
      <c r="B34" s="1" t="s">
        <v>242</v>
      </c>
      <c r="C34" s="6" t="s">
        <v>243</v>
      </c>
      <c r="D34" s="2" t="s">
        <v>244</v>
      </c>
      <c r="E34" s="3" t="s">
        <v>245</v>
      </c>
      <c r="F34" s="3" t="s">
        <v>246</v>
      </c>
      <c r="G34" s="3" t="s">
        <v>247</v>
      </c>
      <c r="H34" s="3" t="s">
        <v>248</v>
      </c>
      <c r="I34" s="4" t="s">
        <v>249</v>
      </c>
      <c r="J34" s="1" t="s">
        <v>21</v>
      </c>
      <c r="K34" s="5" t="e">
        <v>#N/A</v>
      </c>
      <c r="L34" s="5" t="e">
        <v>#N/A</v>
      </c>
    </row>
    <row r="35" spans="1:12" x14ac:dyDescent="0.2">
      <c r="A35" s="1" t="s">
        <v>250</v>
      </c>
      <c r="B35" s="1" t="s">
        <v>251</v>
      </c>
      <c r="C35" s="6" t="s">
        <v>252</v>
      </c>
      <c r="D35" s="2" t="s">
        <v>253</v>
      </c>
      <c r="E35" s="5" t="s">
        <v>254</v>
      </c>
      <c r="F35" s="3" t="s">
        <v>255</v>
      </c>
      <c r="G35" s="3" t="s">
        <v>256</v>
      </c>
      <c r="H35" s="3" t="s">
        <v>257</v>
      </c>
      <c r="I35" s="4" t="s">
        <v>256</v>
      </c>
      <c r="J35" s="1" t="s">
        <v>21</v>
      </c>
      <c r="K35" s="5" t="e">
        <v>#N/A</v>
      </c>
      <c r="L35" s="5" t="e">
        <v>#N/A</v>
      </c>
    </row>
    <row r="36" spans="1:12" x14ac:dyDescent="0.2">
      <c r="A36" s="1" t="s">
        <v>258</v>
      </c>
      <c r="B36" s="1" t="s">
        <v>259</v>
      </c>
      <c r="C36" s="6" t="s">
        <v>260</v>
      </c>
      <c r="D36" s="2" t="s">
        <v>261</v>
      </c>
      <c r="E36" s="3" t="s">
        <v>262</v>
      </c>
      <c r="F36" s="3" t="s">
        <v>263</v>
      </c>
      <c r="G36" s="3" t="s">
        <v>37</v>
      </c>
      <c r="H36" s="3" t="s">
        <v>264</v>
      </c>
      <c r="I36" s="4" t="s">
        <v>265</v>
      </c>
      <c r="J36" s="1" t="s">
        <v>21</v>
      </c>
      <c r="K36" s="5" t="e">
        <v>#N/A</v>
      </c>
      <c r="L36" s="5" t="e">
        <v>#N/A</v>
      </c>
    </row>
    <row r="37" spans="1:12" x14ac:dyDescent="0.2">
      <c r="A37" s="1" t="s">
        <v>266</v>
      </c>
      <c r="B37" s="1" t="s">
        <v>267</v>
      </c>
      <c r="C37" s="1" t="e">
        <v>#N/A</v>
      </c>
      <c r="D37" s="2" t="s">
        <v>65</v>
      </c>
      <c r="E37" s="3" t="s">
        <v>268</v>
      </c>
      <c r="F37" s="3" t="s">
        <v>269</v>
      </c>
      <c r="G37" s="3" t="s">
        <v>270</v>
      </c>
      <c r="H37" s="3" t="s">
        <v>271</v>
      </c>
      <c r="I37" s="4" t="s">
        <v>272</v>
      </c>
      <c r="J37" s="1" t="s">
        <v>21</v>
      </c>
      <c r="K37" s="5" t="e">
        <v>#N/A</v>
      </c>
      <c r="L37" s="5" t="e">
        <v>#N/A</v>
      </c>
    </row>
    <row r="38" spans="1:12" x14ac:dyDescent="0.2">
      <c r="A38" s="1" t="s">
        <v>273</v>
      </c>
      <c r="B38" s="1" t="s">
        <v>274</v>
      </c>
      <c r="C38" t="s">
        <v>57</v>
      </c>
      <c r="D38" s="2" t="s">
        <v>275</v>
      </c>
      <c r="E38" s="3" t="s">
        <v>276</v>
      </c>
      <c r="F38" s="3" t="s">
        <v>277</v>
      </c>
      <c r="G38" s="3" t="s">
        <v>278</v>
      </c>
      <c r="H38" s="3" t="s">
        <v>279</v>
      </c>
      <c r="I38" s="4" t="s">
        <v>278</v>
      </c>
      <c r="J38" s="1" t="s">
        <v>21</v>
      </c>
      <c r="K38" s="5" t="e">
        <v>#N/A</v>
      </c>
      <c r="L38" s="5" t="e">
        <v>#N/A</v>
      </c>
    </row>
    <row r="39" spans="1:12" x14ac:dyDescent="0.2">
      <c r="A39" s="1" t="s">
        <v>280</v>
      </c>
      <c r="B39" s="1" t="s">
        <v>281</v>
      </c>
      <c r="C39" s="1" t="e">
        <v>#N/A</v>
      </c>
      <c r="D39" s="2" t="s">
        <v>282</v>
      </c>
      <c r="E39" s="3" t="s">
        <v>283</v>
      </c>
      <c r="F39" s="3" t="s">
        <v>284</v>
      </c>
      <c r="G39" s="3" t="s">
        <v>285</v>
      </c>
      <c r="H39" s="3" t="s">
        <v>286</v>
      </c>
      <c r="I39" s="4" t="s">
        <v>285</v>
      </c>
      <c r="J39" s="1" t="s">
        <v>21</v>
      </c>
      <c r="K39" s="5" t="e">
        <v>#N/A</v>
      </c>
      <c r="L39" s="5" t="e">
        <v>#N/A</v>
      </c>
    </row>
    <row r="40" spans="1:12" x14ac:dyDescent="0.2">
      <c r="A40" s="1" t="s">
        <v>287</v>
      </c>
      <c r="B40" s="1" t="s">
        <v>288</v>
      </c>
      <c r="C40" s="6" t="s">
        <v>289</v>
      </c>
      <c r="D40" s="2" t="s">
        <v>290</v>
      </c>
      <c r="E40" s="3" t="s">
        <v>291</v>
      </c>
      <c r="F40" s="3" t="s">
        <v>292</v>
      </c>
      <c r="G40" s="3" t="s">
        <v>293</v>
      </c>
      <c r="H40" s="3" t="s">
        <v>294</v>
      </c>
      <c r="I40" s="4" t="s">
        <v>293</v>
      </c>
      <c r="J40" s="1" t="s">
        <v>21</v>
      </c>
      <c r="K40" s="5" t="e">
        <v>#N/A</v>
      </c>
      <c r="L40" s="5" t="e">
        <v>#N/A</v>
      </c>
    </row>
    <row r="41" spans="1:12" x14ac:dyDescent="0.2">
      <c r="A41" s="1" t="s">
        <v>295</v>
      </c>
      <c r="B41" s="1" t="s">
        <v>296</v>
      </c>
      <c r="C41" s="6" t="s">
        <v>289</v>
      </c>
      <c r="D41" s="2" t="s">
        <v>290</v>
      </c>
      <c r="E41" s="3" t="s">
        <v>297</v>
      </c>
      <c r="F41" s="3" t="s">
        <v>292</v>
      </c>
      <c r="G41" s="3" t="s">
        <v>298</v>
      </c>
      <c r="H41" s="3" t="s">
        <v>294</v>
      </c>
      <c r="I41" s="4" t="s">
        <v>298</v>
      </c>
      <c r="J41" s="1" t="s">
        <v>21</v>
      </c>
      <c r="K41" s="5" t="e">
        <v>#N/A</v>
      </c>
      <c r="L41" s="5" t="e">
        <v>#N/A</v>
      </c>
    </row>
    <row r="42" spans="1:12" x14ac:dyDescent="0.2">
      <c r="A42" s="1" t="s">
        <v>299</v>
      </c>
      <c r="B42" s="1" t="s">
        <v>300</v>
      </c>
      <c r="C42" t="s">
        <v>71</v>
      </c>
      <c r="D42" s="2" t="s">
        <v>301</v>
      </c>
      <c r="E42" s="3" t="s">
        <v>302</v>
      </c>
      <c r="F42" s="3" t="s">
        <v>303</v>
      </c>
      <c r="G42" s="3" t="s">
        <v>304</v>
      </c>
      <c r="H42" s="3" t="s">
        <v>305</v>
      </c>
      <c r="I42" s="4" t="s">
        <v>304</v>
      </c>
      <c r="J42" s="1" t="s">
        <v>21</v>
      </c>
      <c r="K42" s="5" t="e">
        <v>#N/A</v>
      </c>
      <c r="L42" s="5" t="e">
        <v>#N/A</v>
      </c>
    </row>
    <row r="43" spans="1:12" x14ac:dyDescent="0.2">
      <c r="A43" s="1" t="s">
        <v>306</v>
      </c>
      <c r="B43" s="1" t="s">
        <v>307</v>
      </c>
      <c r="C43" s="6" t="s">
        <v>243</v>
      </c>
      <c r="D43" s="2" t="s">
        <v>308</v>
      </c>
      <c r="E43" s="3" t="s">
        <v>309</v>
      </c>
      <c r="F43" s="3" t="s">
        <v>309</v>
      </c>
      <c r="G43" s="3" t="s">
        <v>37</v>
      </c>
      <c r="H43" s="3" t="s">
        <v>310</v>
      </c>
      <c r="I43" s="4" t="s">
        <v>311</v>
      </c>
      <c r="J43" s="1" t="s">
        <v>21</v>
      </c>
      <c r="K43" s="5" t="e">
        <v>#N/A</v>
      </c>
      <c r="L43" s="5" t="e">
        <v>#N/A</v>
      </c>
    </row>
    <row r="44" spans="1:12" x14ac:dyDescent="0.2">
      <c r="A44" s="1" t="s">
        <v>312</v>
      </c>
      <c r="B44" s="1" t="s">
        <v>313</v>
      </c>
      <c r="C44" s="1" t="e">
        <v>#N/A</v>
      </c>
      <c r="D44" s="2" t="s">
        <v>65</v>
      </c>
      <c r="E44" s="3" t="s">
        <v>314</v>
      </c>
      <c r="F44" s="3" t="e">
        <v>#N/A</v>
      </c>
      <c r="G44" s="3" t="e">
        <v>#N/A</v>
      </c>
      <c r="H44" s="3" t="s">
        <v>315</v>
      </c>
      <c r="I44" s="4" t="s">
        <v>316</v>
      </c>
      <c r="J44" s="1" t="s">
        <v>21</v>
      </c>
      <c r="K44" s="5" t="e">
        <v>#N/A</v>
      </c>
      <c r="L44" s="5" t="e">
        <v>#N/A</v>
      </c>
    </row>
    <row r="45" spans="1:12" x14ac:dyDescent="0.2">
      <c r="A45" s="1" t="s">
        <v>317</v>
      </c>
      <c r="B45" s="1" t="s">
        <v>318</v>
      </c>
      <c r="C45" t="s">
        <v>33</v>
      </c>
      <c r="D45" s="2" t="s">
        <v>319</v>
      </c>
      <c r="E45" s="3" t="s">
        <v>320</v>
      </c>
      <c r="F45" s="3" t="s">
        <v>321</v>
      </c>
      <c r="G45" s="3" t="s">
        <v>322</v>
      </c>
      <c r="H45" s="3" t="s">
        <v>323</v>
      </c>
      <c r="I45" s="4" t="s">
        <v>324</v>
      </c>
      <c r="J45" s="1" t="s">
        <v>21</v>
      </c>
      <c r="K45" s="5" t="e">
        <v>#N/A</v>
      </c>
      <c r="L45" s="5" t="e">
        <v>#N/A</v>
      </c>
    </row>
    <row r="46" spans="1:12" x14ac:dyDescent="0.2">
      <c r="A46" s="1" t="s">
        <v>325</v>
      </c>
      <c r="B46" s="6" t="s">
        <v>326</v>
      </c>
      <c r="C46" s="6" t="s">
        <v>42</v>
      </c>
      <c r="D46" s="2" t="s">
        <v>43</v>
      </c>
      <c r="E46" s="3" t="s">
        <v>327</v>
      </c>
      <c r="F46" s="3" t="s">
        <v>328</v>
      </c>
      <c r="G46" s="3" t="s">
        <v>329</v>
      </c>
      <c r="H46" s="3" t="s">
        <v>330</v>
      </c>
      <c r="I46" s="4" t="s">
        <v>331</v>
      </c>
      <c r="J46" s="1" t="s">
        <v>21</v>
      </c>
      <c r="K46" s="5" t="e">
        <v>#N/A</v>
      </c>
      <c r="L46" s="5" t="e">
        <v>#N/A</v>
      </c>
    </row>
    <row r="47" spans="1:12" x14ac:dyDescent="0.2">
      <c r="A47" s="1" t="s">
        <v>332</v>
      </c>
      <c r="B47" s="1" t="s">
        <v>333</v>
      </c>
      <c r="C47" s="1" t="e">
        <v>#N/A</v>
      </c>
      <c r="D47" s="2" t="s">
        <v>334</v>
      </c>
      <c r="E47" s="3" t="s">
        <v>335</v>
      </c>
      <c r="F47" s="3" t="s">
        <v>336</v>
      </c>
      <c r="G47" s="3" t="s">
        <v>96</v>
      </c>
      <c r="H47" s="3" t="s">
        <v>337</v>
      </c>
      <c r="I47" s="4" t="s">
        <v>338</v>
      </c>
      <c r="J47" s="1" t="s">
        <v>21</v>
      </c>
      <c r="K47" s="5" t="e">
        <v>#N/A</v>
      </c>
      <c r="L47" s="5" t="e">
        <v>#N/A</v>
      </c>
    </row>
    <row r="48" spans="1:12" x14ac:dyDescent="0.2">
      <c r="A48" s="1" t="s">
        <v>339</v>
      </c>
      <c r="B48" s="1" t="s">
        <v>340</v>
      </c>
      <c r="C48" t="s">
        <v>33</v>
      </c>
      <c r="D48" s="2" t="s">
        <v>341</v>
      </c>
      <c r="E48" s="3" t="s">
        <v>342</v>
      </c>
      <c r="F48" s="3" t="s">
        <v>343</v>
      </c>
      <c r="G48" s="3" t="s">
        <v>344</v>
      </c>
      <c r="H48" s="3" t="s">
        <v>345</v>
      </c>
      <c r="I48" s="4" t="s">
        <v>346</v>
      </c>
      <c r="J48" s="1" t="s">
        <v>21</v>
      </c>
      <c r="K48" s="5" t="e">
        <v>#N/A</v>
      </c>
      <c r="L48" s="5" t="e">
        <v>#N/A</v>
      </c>
    </row>
    <row r="49" spans="1:12" x14ac:dyDescent="0.2">
      <c r="A49" s="1" t="s">
        <v>347</v>
      </c>
      <c r="B49" s="1" t="s">
        <v>348</v>
      </c>
      <c r="C49" s="1" t="e">
        <v>#N/A</v>
      </c>
      <c r="D49" s="2" t="s">
        <v>349</v>
      </c>
      <c r="E49" s="3" t="s">
        <v>350</v>
      </c>
      <c r="F49" s="3" t="s">
        <v>351</v>
      </c>
      <c r="G49" s="3" t="s">
        <v>352</v>
      </c>
      <c r="H49" s="3" t="s">
        <v>353</v>
      </c>
      <c r="I49" s="4" t="s">
        <v>352</v>
      </c>
      <c r="J49" s="1" t="s">
        <v>21</v>
      </c>
      <c r="K49" s="5" t="e">
        <v>#N/A</v>
      </c>
      <c r="L49" s="5" t="e">
        <v>#N/A</v>
      </c>
    </row>
    <row r="50" spans="1:12" x14ac:dyDescent="0.2">
      <c r="A50" s="1" t="s">
        <v>354</v>
      </c>
      <c r="B50" s="1" t="s">
        <v>355</v>
      </c>
      <c r="C50" s="6" t="s">
        <v>204</v>
      </c>
      <c r="D50" s="2" t="s">
        <v>356</v>
      </c>
      <c r="E50" s="3" t="s">
        <v>357</v>
      </c>
      <c r="F50" s="3" t="s">
        <v>357</v>
      </c>
      <c r="G50" s="3" t="s">
        <v>358</v>
      </c>
      <c r="H50" s="3" t="s">
        <v>359</v>
      </c>
      <c r="I50" s="4" t="s">
        <v>360</v>
      </c>
      <c r="J50" s="1" t="s">
        <v>21</v>
      </c>
      <c r="K50" s="5" t="e">
        <v>#N/A</v>
      </c>
      <c r="L50" s="5" t="e">
        <v>#N/A</v>
      </c>
    </row>
    <row r="51" spans="1:12" x14ac:dyDescent="0.2">
      <c r="A51" s="1" t="s">
        <v>361</v>
      </c>
      <c r="B51" s="1" t="s">
        <v>362</v>
      </c>
      <c r="C51" s="1" t="e">
        <v>#N/A</v>
      </c>
      <c r="D51" s="2" t="s">
        <v>363</v>
      </c>
      <c r="E51" s="3" t="s">
        <v>364</v>
      </c>
      <c r="F51" s="3" t="s">
        <v>365</v>
      </c>
      <c r="G51" s="3" t="s">
        <v>366</v>
      </c>
      <c r="H51" s="3" t="s">
        <v>367</v>
      </c>
      <c r="I51" s="4" t="s">
        <v>368</v>
      </c>
      <c r="J51" s="1" t="s">
        <v>21</v>
      </c>
      <c r="K51" s="5" t="e">
        <v>#N/A</v>
      </c>
      <c r="L51" s="5" t="e">
        <v>#N/A</v>
      </c>
    </row>
    <row r="52" spans="1:12" x14ac:dyDescent="0.2">
      <c r="A52" s="1" t="s">
        <v>369</v>
      </c>
      <c r="B52" s="1" t="s">
        <v>370</v>
      </c>
      <c r="C52" s="1" t="e">
        <v>#N/A</v>
      </c>
      <c r="D52" s="2" t="s">
        <v>371</v>
      </c>
      <c r="E52" s="3" t="s">
        <v>372</v>
      </c>
      <c r="F52" s="3" t="s">
        <v>373</v>
      </c>
      <c r="G52" s="3" t="s">
        <v>374</v>
      </c>
      <c r="H52" s="3" t="s">
        <v>375</v>
      </c>
      <c r="I52" s="4" t="s">
        <v>376</v>
      </c>
      <c r="J52" s="1" t="s">
        <v>21</v>
      </c>
      <c r="K52" s="5" t="e">
        <v>#N/A</v>
      </c>
      <c r="L52" s="5" t="e">
        <v>#N/A</v>
      </c>
    </row>
    <row r="53" spans="1:12" x14ac:dyDescent="0.2">
      <c r="A53" s="1" t="s">
        <v>377</v>
      </c>
      <c r="B53" s="1" t="s">
        <v>378</v>
      </c>
      <c r="C53" s="1" t="e">
        <v>#N/A</v>
      </c>
      <c r="D53" s="2" t="s">
        <v>65</v>
      </c>
      <c r="E53" s="3" t="s">
        <v>379</v>
      </c>
      <c r="F53" s="3" t="s">
        <v>380</v>
      </c>
      <c r="G53" s="3" t="s">
        <v>381</v>
      </c>
      <c r="H53" s="3" t="s">
        <v>382</v>
      </c>
      <c r="I53" s="4" t="s">
        <v>383</v>
      </c>
      <c r="J53" s="1" t="s">
        <v>21</v>
      </c>
      <c r="K53" s="5" t="e">
        <v>#N/A</v>
      </c>
      <c r="L53" s="5" t="e">
        <v>#N/A</v>
      </c>
    </row>
    <row r="54" spans="1:12" x14ac:dyDescent="0.2">
      <c r="A54" s="1" t="s">
        <v>384</v>
      </c>
      <c r="B54" s="1" t="s">
        <v>385</v>
      </c>
      <c r="C54" s="1" t="e">
        <v>#N/A</v>
      </c>
      <c r="D54" s="2" t="s">
        <v>386</v>
      </c>
      <c r="E54" s="3" t="s">
        <v>387</v>
      </c>
      <c r="F54" s="3" t="s">
        <v>388</v>
      </c>
      <c r="G54" s="3" t="s">
        <v>389</v>
      </c>
      <c r="H54" s="3" t="s">
        <v>390</v>
      </c>
      <c r="I54" s="4" t="s">
        <v>391</v>
      </c>
      <c r="J54" s="1" t="s">
        <v>21</v>
      </c>
      <c r="K54" s="5" t="e">
        <v>#N/A</v>
      </c>
      <c r="L54" s="5" t="e">
        <v>#N/A</v>
      </c>
    </row>
    <row r="55" spans="1:12" x14ac:dyDescent="0.2">
      <c r="A55" s="1" t="s">
        <v>392</v>
      </c>
      <c r="B55" s="1" t="s">
        <v>393</v>
      </c>
      <c r="C55" s="1" t="e">
        <v>#N/A</v>
      </c>
      <c r="D55" s="2" t="s">
        <v>65</v>
      </c>
      <c r="E55" s="3" t="s">
        <v>394</v>
      </c>
      <c r="F55" s="3" t="s">
        <v>395</v>
      </c>
      <c r="G55" s="3" t="s">
        <v>396</v>
      </c>
      <c r="H55" s="3" t="s">
        <v>397</v>
      </c>
      <c r="I55" s="4" t="s">
        <v>398</v>
      </c>
      <c r="J55" s="1" t="s">
        <v>21</v>
      </c>
      <c r="K55" s="5" t="e">
        <v>#N/A</v>
      </c>
      <c r="L55" s="5" t="e">
        <v>#N/A</v>
      </c>
    </row>
    <row r="56" spans="1:12" x14ac:dyDescent="0.2">
      <c r="A56" s="1" t="s">
        <v>399</v>
      </c>
      <c r="B56" s="1" t="s">
        <v>400</v>
      </c>
      <c r="C56" s="6" t="s">
        <v>401</v>
      </c>
      <c r="D56" s="2" t="s">
        <v>402</v>
      </c>
      <c r="E56" s="3" t="s">
        <v>403</v>
      </c>
      <c r="F56" s="3" t="s">
        <v>403</v>
      </c>
      <c r="G56" s="3" t="s">
        <v>37</v>
      </c>
      <c r="H56" s="3" t="s">
        <v>404</v>
      </c>
      <c r="I56" s="4" t="s">
        <v>405</v>
      </c>
      <c r="J56" s="1" t="s">
        <v>21</v>
      </c>
      <c r="K56" s="5" t="e">
        <v>#N/A</v>
      </c>
      <c r="L56" s="5" t="e">
        <v>#N/A</v>
      </c>
    </row>
    <row r="57" spans="1:12" x14ac:dyDescent="0.2">
      <c r="A57" s="1" t="s">
        <v>406</v>
      </c>
      <c r="B57" s="1" t="s">
        <v>407</v>
      </c>
      <c r="C57" t="s">
        <v>33</v>
      </c>
      <c r="D57" s="2" t="s">
        <v>408</v>
      </c>
      <c r="E57" s="3" t="s">
        <v>409</v>
      </c>
      <c r="F57" s="3" t="s">
        <v>410</v>
      </c>
      <c r="G57" s="3" t="s">
        <v>411</v>
      </c>
      <c r="H57" s="3" t="s">
        <v>412</v>
      </c>
      <c r="I57" s="4" t="s">
        <v>411</v>
      </c>
      <c r="J57" s="1" t="s">
        <v>21</v>
      </c>
      <c r="K57" s="5" t="e">
        <v>#N/A</v>
      </c>
      <c r="L57" s="5" t="e">
        <v>#N/A</v>
      </c>
    </row>
    <row r="58" spans="1:12" x14ac:dyDescent="0.2">
      <c r="A58" s="1" t="s">
        <v>413</v>
      </c>
      <c r="B58" s="1" t="s">
        <v>414</v>
      </c>
      <c r="C58" t="s">
        <v>33</v>
      </c>
      <c r="D58" s="2" t="s">
        <v>415</v>
      </c>
      <c r="E58" s="3" t="s">
        <v>416</v>
      </c>
      <c r="F58" s="3" t="s">
        <v>417</v>
      </c>
      <c r="G58" s="3" t="s">
        <v>418</v>
      </c>
      <c r="H58" s="3" t="s">
        <v>419</v>
      </c>
      <c r="I58" s="4" t="s">
        <v>420</v>
      </c>
      <c r="J58" s="1" t="s">
        <v>21</v>
      </c>
      <c r="K58" s="5" t="e">
        <v>#N/A</v>
      </c>
      <c r="L58" s="5" t="e">
        <v>#N/A</v>
      </c>
    </row>
    <row r="59" spans="1:12" x14ac:dyDescent="0.2">
      <c r="A59" s="1" t="s">
        <v>421</v>
      </c>
      <c r="B59" s="1" t="s">
        <v>422</v>
      </c>
      <c r="C59" s="1" t="e">
        <v>#N/A</v>
      </c>
      <c r="D59" s="2" t="s">
        <v>423</v>
      </c>
      <c r="E59" s="3" t="s">
        <v>424</v>
      </c>
      <c r="F59" s="3" t="s">
        <v>424</v>
      </c>
      <c r="G59" s="3" t="s">
        <v>425</v>
      </c>
      <c r="H59" s="3" t="s">
        <v>426</v>
      </c>
      <c r="I59" s="4" t="s">
        <v>427</v>
      </c>
      <c r="J59" s="1" t="s">
        <v>21</v>
      </c>
      <c r="K59" s="5" t="e">
        <v>#N/A</v>
      </c>
      <c r="L59" s="5" t="e">
        <v>#N/A</v>
      </c>
    </row>
    <row r="60" spans="1:12" x14ac:dyDescent="0.2">
      <c r="A60" s="1" t="s">
        <v>428</v>
      </c>
      <c r="B60" s="1" t="s">
        <v>429</v>
      </c>
      <c r="C60" s="6" t="s">
        <v>243</v>
      </c>
      <c r="D60" s="2" t="s">
        <v>430</v>
      </c>
      <c r="E60" s="3" t="s">
        <v>431</v>
      </c>
      <c r="F60" s="3" t="s">
        <v>431</v>
      </c>
      <c r="G60" s="3" t="s">
        <v>37</v>
      </c>
      <c r="H60" s="3" t="s">
        <v>432</v>
      </c>
      <c r="I60" s="4" t="s">
        <v>433</v>
      </c>
      <c r="J60" s="1" t="s">
        <v>21</v>
      </c>
      <c r="K60" s="5" t="e">
        <v>#N/A</v>
      </c>
      <c r="L60" s="5" t="e">
        <v>#N/A</v>
      </c>
    </row>
    <row r="61" spans="1:12" x14ac:dyDescent="0.2">
      <c r="A61" s="1" t="s">
        <v>434</v>
      </c>
      <c r="B61" s="1" t="s">
        <v>435</v>
      </c>
      <c r="C61" s="1" t="e">
        <v>#N/A</v>
      </c>
      <c r="D61" s="2" t="s">
        <v>436</v>
      </c>
      <c r="E61" s="3" t="s">
        <v>437</v>
      </c>
      <c r="F61" s="3" t="s">
        <v>438</v>
      </c>
      <c r="G61" s="3" t="s">
        <v>439</v>
      </c>
      <c r="H61" s="3" t="s">
        <v>440</v>
      </c>
      <c r="I61" s="4" t="s">
        <v>439</v>
      </c>
      <c r="J61" s="1" t="s">
        <v>21</v>
      </c>
      <c r="K61" s="5" t="e">
        <v>#N/A</v>
      </c>
      <c r="L61" s="5" t="e">
        <v>#N/A</v>
      </c>
    </row>
    <row r="62" spans="1:12" x14ac:dyDescent="0.2">
      <c r="A62" s="1" t="s">
        <v>441</v>
      </c>
      <c r="B62" s="1" t="s">
        <v>442</v>
      </c>
      <c r="C62" s="1" t="e">
        <v>#N/A</v>
      </c>
      <c r="D62" s="2" t="s">
        <v>443</v>
      </c>
      <c r="E62" s="3" t="s">
        <v>444</v>
      </c>
      <c r="F62" s="3" t="s">
        <v>445</v>
      </c>
      <c r="G62" s="3" t="s">
        <v>446</v>
      </c>
      <c r="H62" s="3" t="s">
        <v>447</v>
      </c>
      <c r="I62" s="4" t="s">
        <v>448</v>
      </c>
      <c r="J62" s="1" t="s">
        <v>21</v>
      </c>
      <c r="K62" s="5" t="e">
        <v>#N/A</v>
      </c>
      <c r="L62" s="5" t="e">
        <v>#N/A</v>
      </c>
    </row>
    <row r="63" spans="1:12" x14ac:dyDescent="0.2">
      <c r="A63" s="1" t="s">
        <v>449</v>
      </c>
      <c r="B63" s="1" t="s">
        <v>450</v>
      </c>
      <c r="C63" s="1" t="e">
        <v>#N/A</v>
      </c>
      <c r="D63" s="2" t="s">
        <v>451</v>
      </c>
      <c r="E63" s="3" t="s">
        <v>452</v>
      </c>
      <c r="F63" s="3" t="s">
        <v>453</v>
      </c>
      <c r="G63" s="3" t="s">
        <v>454</v>
      </c>
      <c r="H63" s="3" t="s">
        <v>455</v>
      </c>
      <c r="I63" s="4" t="s">
        <v>456</v>
      </c>
      <c r="J63" s="1" t="s">
        <v>21</v>
      </c>
      <c r="K63" s="5" t="e">
        <v>#N/A</v>
      </c>
      <c r="L63" s="5" t="e">
        <v>#N/A</v>
      </c>
    </row>
    <row r="64" spans="1:12" x14ac:dyDescent="0.2">
      <c r="A64" s="1" t="s">
        <v>457</v>
      </c>
      <c r="B64" s="1" t="s">
        <v>458</v>
      </c>
      <c r="C64" s="1" t="e">
        <v>#N/A</v>
      </c>
      <c r="D64" s="2" t="s">
        <v>459</v>
      </c>
      <c r="E64" s="3" t="s">
        <v>460</v>
      </c>
      <c r="F64" s="3" t="s">
        <v>461</v>
      </c>
      <c r="G64" s="3" t="s">
        <v>462</v>
      </c>
      <c r="H64" s="3" t="s">
        <v>463</v>
      </c>
      <c r="I64" s="4" t="s">
        <v>464</v>
      </c>
      <c r="J64" s="1" t="s">
        <v>21</v>
      </c>
      <c r="K64" s="5" t="e">
        <v>#N/A</v>
      </c>
      <c r="L64" s="5" t="e">
        <v>#N/A</v>
      </c>
    </row>
    <row r="65" spans="1:12" x14ac:dyDescent="0.2">
      <c r="A65" s="1" t="s">
        <v>465</v>
      </c>
      <c r="B65" s="1" t="s">
        <v>466</v>
      </c>
      <c r="C65" s="1" t="e">
        <v>#N/A</v>
      </c>
      <c r="D65" s="2" t="s">
        <v>65</v>
      </c>
      <c r="E65" s="3" t="s">
        <v>467</v>
      </c>
      <c r="F65" s="3" t="s">
        <v>468</v>
      </c>
      <c r="G65" s="3" t="s">
        <v>469</v>
      </c>
      <c r="H65" s="3" t="s">
        <v>470</v>
      </c>
      <c r="I65" s="4" t="s">
        <v>471</v>
      </c>
      <c r="J65" s="1" t="s">
        <v>21</v>
      </c>
      <c r="K65" s="5" t="e">
        <v>#N/A</v>
      </c>
      <c r="L65" s="5" t="e">
        <v>#N/A</v>
      </c>
    </row>
    <row r="66" spans="1:12" x14ac:dyDescent="0.2">
      <c r="A66" s="1" t="s">
        <v>472</v>
      </c>
      <c r="B66" s="1" t="s">
        <v>473</v>
      </c>
      <c r="C66" t="s">
        <v>57</v>
      </c>
      <c r="D66" s="2" t="s">
        <v>474</v>
      </c>
      <c r="E66" s="3" t="s">
        <v>475</v>
      </c>
      <c r="F66" s="3" t="s">
        <v>476</v>
      </c>
      <c r="G66" s="3" t="s">
        <v>477</v>
      </c>
      <c r="H66" s="3" t="s">
        <v>478</v>
      </c>
      <c r="I66" s="4" t="s">
        <v>477</v>
      </c>
      <c r="J66" s="1" t="s">
        <v>21</v>
      </c>
      <c r="K66" s="5" t="e">
        <v>#N/A</v>
      </c>
      <c r="L66" s="5" t="e">
        <v>#N/A</v>
      </c>
    </row>
    <row r="67" spans="1:12" x14ac:dyDescent="0.2">
      <c r="A67" s="6" t="s">
        <v>479</v>
      </c>
      <c r="B67" s="1" t="s">
        <v>480</v>
      </c>
      <c r="C67" s="6" t="s">
        <v>481</v>
      </c>
      <c r="D67" s="2" t="s">
        <v>205</v>
      </c>
      <c r="E67" s="5" t="s">
        <v>482</v>
      </c>
      <c r="F67" s="3" t="s">
        <v>483</v>
      </c>
      <c r="G67" s="3" t="s">
        <v>484</v>
      </c>
      <c r="H67" s="3" t="s">
        <v>485</v>
      </c>
      <c r="I67" s="4" t="s">
        <v>486</v>
      </c>
      <c r="J67" s="1" t="s">
        <v>21</v>
      </c>
      <c r="K67" s="5" t="e">
        <v>#N/A</v>
      </c>
      <c r="L67" s="5" t="e">
        <v>#N/A</v>
      </c>
    </row>
    <row r="68" spans="1:12" x14ac:dyDescent="0.2">
      <c r="A68" s="1" t="s">
        <v>487</v>
      </c>
      <c r="B68" s="1" t="s">
        <v>488</v>
      </c>
      <c r="C68" t="s">
        <v>57</v>
      </c>
      <c r="D68" s="2" t="s">
        <v>489</v>
      </c>
      <c r="E68" s="3" t="s">
        <v>490</v>
      </c>
      <c r="F68" s="3" t="s">
        <v>491</v>
      </c>
      <c r="G68" s="3" t="s">
        <v>492</v>
      </c>
      <c r="H68" s="3" t="s">
        <v>493</v>
      </c>
      <c r="I68" s="4" t="s">
        <v>494</v>
      </c>
      <c r="J68" s="1" t="s">
        <v>21</v>
      </c>
      <c r="K68" s="5" t="e">
        <v>#N/A</v>
      </c>
      <c r="L68" s="5" t="e">
        <v>#N/A</v>
      </c>
    </row>
    <row r="69" spans="1:12" x14ac:dyDescent="0.2">
      <c r="A69" s="1" t="s">
        <v>495</v>
      </c>
      <c r="B69" s="1" t="s">
        <v>496</v>
      </c>
      <c r="C69" t="s">
        <v>57</v>
      </c>
      <c r="D69" s="2" t="s">
        <v>497</v>
      </c>
      <c r="E69" s="3" t="s">
        <v>498</v>
      </c>
      <c r="F69" s="3" t="s">
        <v>499</v>
      </c>
      <c r="G69" s="3" t="s">
        <v>500</v>
      </c>
      <c r="H69" s="3" t="s">
        <v>501</v>
      </c>
      <c r="I69" s="4" t="s">
        <v>502</v>
      </c>
      <c r="J69" s="1" t="s">
        <v>21</v>
      </c>
      <c r="K69" s="5" t="e">
        <v>#N/A</v>
      </c>
      <c r="L69" s="5" t="e">
        <v>#N/A</v>
      </c>
    </row>
    <row r="70" spans="1:12" x14ac:dyDescent="0.2">
      <c r="A70" s="1" t="s">
        <v>503</v>
      </c>
      <c r="B70" s="1" t="s">
        <v>504</v>
      </c>
      <c r="C70" t="s">
        <v>57</v>
      </c>
      <c r="D70" s="2" t="s">
        <v>505</v>
      </c>
      <c r="E70" s="3" t="s">
        <v>506</v>
      </c>
      <c r="F70" s="3" t="s">
        <v>507</v>
      </c>
      <c r="G70" s="3" t="s">
        <v>508</v>
      </c>
      <c r="H70" s="3" t="s">
        <v>509</v>
      </c>
      <c r="I70" s="4" t="s">
        <v>510</v>
      </c>
      <c r="J70" s="1" t="s">
        <v>21</v>
      </c>
      <c r="K70" s="5" t="e">
        <v>#N/A</v>
      </c>
      <c r="L70" s="5" t="e">
        <v>#N/A</v>
      </c>
    </row>
    <row r="71" spans="1:12" x14ac:dyDescent="0.2">
      <c r="A71" s="1" t="s">
        <v>511</v>
      </c>
      <c r="B71" s="1" t="s">
        <v>512</v>
      </c>
      <c r="C71" t="s">
        <v>33</v>
      </c>
      <c r="D71" s="2" t="s">
        <v>513</v>
      </c>
      <c r="E71" s="3" t="s">
        <v>514</v>
      </c>
      <c r="F71" s="3" t="s">
        <v>515</v>
      </c>
      <c r="G71" s="3" t="s">
        <v>516</v>
      </c>
      <c r="H71" s="3" t="s">
        <v>517</v>
      </c>
      <c r="I71" s="4" t="s">
        <v>518</v>
      </c>
      <c r="J71" s="1" t="s">
        <v>21</v>
      </c>
      <c r="K71" s="5" t="e">
        <v>#N/A</v>
      </c>
      <c r="L71" s="5" t="e">
        <v>#N/A</v>
      </c>
    </row>
    <row r="72" spans="1:12" x14ac:dyDescent="0.2">
      <c r="A72" s="1" t="s">
        <v>519</v>
      </c>
      <c r="B72" s="1" t="s">
        <v>520</v>
      </c>
      <c r="C72" t="s">
        <v>521</v>
      </c>
      <c r="D72" s="2" t="s">
        <v>522</v>
      </c>
      <c r="E72" s="3" t="s">
        <v>523</v>
      </c>
      <c r="F72" s="3" t="s">
        <v>524</v>
      </c>
      <c r="G72" s="3" t="s">
        <v>525</v>
      </c>
      <c r="H72" s="3" t="s">
        <v>526</v>
      </c>
      <c r="I72" s="4" t="s">
        <v>527</v>
      </c>
      <c r="J72" s="1" t="s">
        <v>21</v>
      </c>
      <c r="K72" s="5" t="e">
        <v>#N/A</v>
      </c>
      <c r="L72" s="5" t="e">
        <v>#N/A</v>
      </c>
    </row>
    <row r="73" spans="1:12" x14ac:dyDescent="0.2">
      <c r="A73" s="1" t="s">
        <v>528</v>
      </c>
      <c r="B73" s="6" t="s">
        <v>529</v>
      </c>
      <c r="C73" s="1" t="e">
        <v>#N/A</v>
      </c>
      <c r="D73" s="7" t="s">
        <v>530</v>
      </c>
      <c r="E73" s="3" t="s">
        <v>531</v>
      </c>
      <c r="F73" s="3" t="s">
        <v>532</v>
      </c>
      <c r="G73" s="3" t="s">
        <v>533</v>
      </c>
      <c r="H73" s="3" t="s">
        <v>534</v>
      </c>
      <c r="I73" s="4" t="s">
        <v>535</v>
      </c>
      <c r="J73" s="1" t="s">
        <v>21</v>
      </c>
      <c r="K73" s="5" t="e">
        <v>#N/A</v>
      </c>
      <c r="L73" s="5" t="e">
        <v>#N/A</v>
      </c>
    </row>
    <row r="74" spans="1:12" x14ac:dyDescent="0.2">
      <c r="A74" s="1" t="s">
        <v>536</v>
      </c>
      <c r="B74" s="6" t="s">
        <v>537</v>
      </c>
      <c r="C74" t="s">
        <v>538</v>
      </c>
      <c r="D74" s="2" t="s">
        <v>43</v>
      </c>
      <c r="E74" s="3" t="s">
        <v>539</v>
      </c>
      <c r="F74" s="3" t="s">
        <v>328</v>
      </c>
      <c r="G74" s="3" t="s">
        <v>540</v>
      </c>
      <c r="H74" s="3" t="s">
        <v>541</v>
      </c>
      <c r="I74" s="4" t="s">
        <v>542</v>
      </c>
      <c r="J74" s="1" t="s">
        <v>21</v>
      </c>
      <c r="K74" s="5" t="e">
        <v>#N/A</v>
      </c>
      <c r="L74" s="5" t="e">
        <v>#N/A</v>
      </c>
    </row>
    <row r="75" spans="1:12" x14ac:dyDescent="0.2">
      <c r="A75" s="1" t="s">
        <v>543</v>
      </c>
      <c r="B75" s="1" t="s">
        <v>544</v>
      </c>
      <c r="C75" s="6" t="s">
        <v>545</v>
      </c>
      <c r="D75" s="2" t="s">
        <v>546</v>
      </c>
      <c r="E75" s="3" t="s">
        <v>547</v>
      </c>
      <c r="F75" s="3" t="s">
        <v>547</v>
      </c>
      <c r="G75" s="3" t="s">
        <v>37</v>
      </c>
      <c r="H75" s="3" t="s">
        <v>548</v>
      </c>
      <c r="I75" s="4" t="s">
        <v>549</v>
      </c>
      <c r="J75" s="1" t="s">
        <v>21</v>
      </c>
      <c r="K75" s="5" t="e">
        <v>#N/A</v>
      </c>
      <c r="L75" s="5" t="e">
        <v>#N/A</v>
      </c>
    </row>
    <row r="76" spans="1:12" x14ac:dyDescent="0.2">
      <c r="A76" s="1" t="s">
        <v>550</v>
      </c>
      <c r="B76" s="1" t="s">
        <v>551</v>
      </c>
      <c r="C76" t="s">
        <v>33</v>
      </c>
      <c r="D76" s="2" t="s">
        <v>34</v>
      </c>
      <c r="E76" s="3" t="s">
        <v>552</v>
      </c>
      <c r="F76" s="3" t="s">
        <v>36</v>
      </c>
      <c r="G76" s="3" t="s">
        <v>553</v>
      </c>
      <c r="H76" s="3" t="s">
        <v>554</v>
      </c>
      <c r="I76" s="4" t="s">
        <v>555</v>
      </c>
      <c r="J76" s="1" t="s">
        <v>21</v>
      </c>
      <c r="K76" s="5" t="e">
        <v>#N/A</v>
      </c>
      <c r="L76" s="5" t="e">
        <v>#N/A</v>
      </c>
    </row>
    <row r="77" spans="1:12" x14ac:dyDescent="0.2">
      <c r="A77" s="1" t="s">
        <v>556</v>
      </c>
      <c r="B77" s="1" t="s">
        <v>557</v>
      </c>
      <c r="C77" t="s">
        <v>33</v>
      </c>
      <c r="D77" s="2" t="s">
        <v>558</v>
      </c>
      <c r="E77" s="3" t="s">
        <v>559</v>
      </c>
      <c r="F77" s="3" t="s">
        <v>560</v>
      </c>
      <c r="G77" s="3" t="s">
        <v>561</v>
      </c>
      <c r="H77" s="3" t="s">
        <v>562</v>
      </c>
      <c r="I77" s="4" t="s">
        <v>563</v>
      </c>
      <c r="J77" s="1" t="s">
        <v>21</v>
      </c>
      <c r="K77" s="5" t="e">
        <v>#N/A</v>
      </c>
      <c r="L77" s="5" t="e">
        <v>#N/A</v>
      </c>
    </row>
    <row r="78" spans="1:12" x14ac:dyDescent="0.2">
      <c r="A78" s="1" t="s">
        <v>564</v>
      </c>
      <c r="B78" s="1" t="s">
        <v>565</v>
      </c>
      <c r="C78" s="1" t="e">
        <v>#N/A</v>
      </c>
      <c r="D78" s="2" t="s">
        <v>566</v>
      </c>
      <c r="E78" s="3" t="s">
        <v>567</v>
      </c>
      <c r="F78" s="3" t="s">
        <v>568</v>
      </c>
      <c r="G78" s="3" t="s">
        <v>569</v>
      </c>
      <c r="H78" s="3" t="s">
        <v>570</v>
      </c>
      <c r="I78" s="4" t="s">
        <v>571</v>
      </c>
      <c r="J78" s="1" t="s">
        <v>21</v>
      </c>
      <c r="K78" s="5" t="e">
        <v>#N/A</v>
      </c>
      <c r="L78" s="5" t="e">
        <v>#N/A</v>
      </c>
    </row>
    <row r="79" spans="1:12" x14ac:dyDescent="0.2">
      <c r="A79" s="1" t="s">
        <v>572</v>
      </c>
      <c r="B79" s="1" t="s">
        <v>573</v>
      </c>
      <c r="C79" t="s">
        <v>33</v>
      </c>
      <c r="D79" s="2" t="s">
        <v>574</v>
      </c>
      <c r="E79" s="3" t="s">
        <v>575</v>
      </c>
      <c r="F79" s="3" t="s">
        <v>576</v>
      </c>
      <c r="G79" s="3" t="s">
        <v>577</v>
      </c>
      <c r="H79" s="3" t="s">
        <v>578</v>
      </c>
      <c r="I79" s="4" t="s">
        <v>579</v>
      </c>
      <c r="J79" s="1" t="s">
        <v>21</v>
      </c>
      <c r="K79" s="5" t="e">
        <v>#N/A</v>
      </c>
      <c r="L79" s="5" t="e">
        <v>#N/A</v>
      </c>
    </row>
    <row r="80" spans="1:12" x14ac:dyDescent="0.2">
      <c r="A80" s="1" t="s">
        <v>580</v>
      </c>
      <c r="B80" s="1" t="s">
        <v>581</v>
      </c>
      <c r="C80" t="s">
        <v>582</v>
      </c>
      <c r="D80" s="2" t="s">
        <v>583</v>
      </c>
      <c r="E80" s="3" t="s">
        <v>584</v>
      </c>
      <c r="F80" s="3" t="s">
        <v>585</v>
      </c>
      <c r="G80" s="3" t="s">
        <v>586</v>
      </c>
      <c r="H80" s="3" t="s">
        <v>587</v>
      </c>
      <c r="I80" s="4" t="s">
        <v>586</v>
      </c>
      <c r="J80" s="1" t="s">
        <v>21</v>
      </c>
      <c r="K80" s="5" t="e">
        <v>#N/A</v>
      </c>
      <c r="L80" s="5" t="e">
        <v>#N/A</v>
      </c>
    </row>
    <row r="81" spans="1:12" x14ac:dyDescent="0.2">
      <c r="A81" s="1" t="s">
        <v>588</v>
      </c>
      <c r="B81" s="1" t="s">
        <v>589</v>
      </c>
      <c r="C81" s="1" t="e">
        <v>#N/A</v>
      </c>
      <c r="D81" s="2" t="s">
        <v>590</v>
      </c>
      <c r="E81" s="3" t="s">
        <v>591</v>
      </c>
      <c r="F81" s="3" t="s">
        <v>592</v>
      </c>
      <c r="G81" s="3" t="s">
        <v>593</v>
      </c>
      <c r="H81" s="3" t="e">
        <v>#N/A</v>
      </c>
      <c r="I81" s="4" t="e">
        <v>#N/A</v>
      </c>
      <c r="J81" s="1" t="s">
        <v>21</v>
      </c>
      <c r="K81" s="5" t="e">
        <v>#N/A</v>
      </c>
      <c r="L81" s="5" t="e">
        <v>#N/A</v>
      </c>
    </row>
    <row r="82" spans="1:12" x14ac:dyDescent="0.2">
      <c r="A82" s="1" t="s">
        <v>594</v>
      </c>
      <c r="B82" s="1" t="s">
        <v>595</v>
      </c>
      <c r="C82" t="s">
        <v>57</v>
      </c>
      <c r="D82" s="2" t="s">
        <v>596</v>
      </c>
      <c r="E82" s="3" t="s">
        <v>597</v>
      </c>
      <c r="F82" s="3" t="s">
        <v>597</v>
      </c>
      <c r="G82" s="3" t="s">
        <v>37</v>
      </c>
      <c r="H82" s="3" t="s">
        <v>598</v>
      </c>
      <c r="I82" s="4" t="s">
        <v>599</v>
      </c>
      <c r="J82" s="1" t="s">
        <v>21</v>
      </c>
      <c r="K82" s="5" t="e">
        <v>#N/A</v>
      </c>
      <c r="L82" s="5" t="e">
        <v>#N/A</v>
      </c>
    </row>
    <row r="83" spans="1:12" x14ac:dyDescent="0.2">
      <c r="A83" s="1" t="s">
        <v>600</v>
      </c>
      <c r="B83" s="1" t="s">
        <v>601</v>
      </c>
      <c r="C83" t="s">
        <v>33</v>
      </c>
      <c r="D83" s="2" t="s">
        <v>602</v>
      </c>
      <c r="E83" s="3" t="s">
        <v>603</v>
      </c>
      <c r="F83" s="3" t="s">
        <v>604</v>
      </c>
      <c r="G83" s="3" t="s">
        <v>605</v>
      </c>
      <c r="H83" s="3" t="s">
        <v>606</v>
      </c>
      <c r="I83" s="4" t="s">
        <v>607</v>
      </c>
      <c r="J83" s="1" t="s">
        <v>21</v>
      </c>
      <c r="K83" s="5" t="e">
        <v>#N/A</v>
      </c>
      <c r="L83" s="5" t="e">
        <v>#N/A</v>
      </c>
    </row>
    <row r="84" spans="1:12" x14ac:dyDescent="0.2">
      <c r="A84" s="1" t="s">
        <v>608</v>
      </c>
      <c r="B84" s="1" t="s">
        <v>609</v>
      </c>
      <c r="C84" t="s">
        <v>33</v>
      </c>
      <c r="D84" s="2" t="s">
        <v>610</v>
      </c>
      <c r="E84" s="3" t="s">
        <v>611</v>
      </c>
      <c r="F84" s="3" t="s">
        <v>612</v>
      </c>
      <c r="G84" s="3" t="s">
        <v>613</v>
      </c>
      <c r="H84" s="3" t="s">
        <v>614</v>
      </c>
      <c r="I84" s="4" t="s">
        <v>615</v>
      </c>
      <c r="J84" s="1" t="s">
        <v>21</v>
      </c>
      <c r="K84" s="5" t="e">
        <v>#N/A</v>
      </c>
      <c r="L84" s="5" t="e">
        <v>#N/A</v>
      </c>
    </row>
    <row r="85" spans="1:12" x14ac:dyDescent="0.2">
      <c r="A85" s="1" t="s">
        <v>616</v>
      </c>
      <c r="B85" s="1" t="s">
        <v>617</v>
      </c>
      <c r="C85" s="1" t="e">
        <v>#N/A</v>
      </c>
      <c r="D85" s="2" t="s">
        <v>618</v>
      </c>
      <c r="E85" s="3" t="s">
        <v>619</v>
      </c>
      <c r="F85" s="3" t="s">
        <v>620</v>
      </c>
      <c r="G85" s="3" t="s">
        <v>621</v>
      </c>
      <c r="H85" s="3" t="s">
        <v>622</v>
      </c>
      <c r="I85" s="4" t="s">
        <v>623</v>
      </c>
      <c r="J85" s="1" t="s">
        <v>21</v>
      </c>
      <c r="K85" s="5" t="e">
        <v>#N/A</v>
      </c>
      <c r="L85" s="5" t="e">
        <v>#N/A</v>
      </c>
    </row>
    <row r="86" spans="1:12" x14ac:dyDescent="0.2">
      <c r="A86" s="1" t="s">
        <v>624</v>
      </c>
      <c r="B86" s="1" t="s">
        <v>625</v>
      </c>
      <c r="C86" t="s">
        <v>57</v>
      </c>
      <c r="D86" s="2" t="s">
        <v>626</v>
      </c>
      <c r="E86" s="3" t="s">
        <v>627</v>
      </c>
      <c r="F86" s="3" t="s">
        <v>628</v>
      </c>
      <c r="G86" s="3" t="s">
        <v>629</v>
      </c>
      <c r="H86" s="3" t="s">
        <v>630</v>
      </c>
      <c r="I86" s="4" t="s">
        <v>631</v>
      </c>
      <c r="J86" s="1" t="s">
        <v>21</v>
      </c>
      <c r="K86" s="5" t="e">
        <v>#N/A</v>
      </c>
      <c r="L86" s="5" t="e">
        <v>#N/A</v>
      </c>
    </row>
    <row r="87" spans="1:12" x14ac:dyDescent="0.2">
      <c r="A87" s="1" t="s">
        <v>632</v>
      </c>
      <c r="B87" s="1" t="s">
        <v>633</v>
      </c>
      <c r="C87" t="s">
        <v>582</v>
      </c>
      <c r="D87" s="2" t="s">
        <v>634</v>
      </c>
      <c r="E87" s="3" t="s">
        <v>635</v>
      </c>
      <c r="F87" s="3" t="s">
        <v>635</v>
      </c>
      <c r="G87" s="3" t="s">
        <v>37</v>
      </c>
      <c r="H87" s="3" t="s">
        <v>636</v>
      </c>
      <c r="I87" s="4" t="s">
        <v>637</v>
      </c>
      <c r="J87" s="1" t="s">
        <v>21</v>
      </c>
      <c r="K87" s="5" t="e">
        <v>#N/A</v>
      </c>
      <c r="L87" s="5" t="e">
        <v>#N/A</v>
      </c>
    </row>
    <row r="88" spans="1:12" x14ac:dyDescent="0.2">
      <c r="A88" s="1" t="s">
        <v>638</v>
      </c>
      <c r="B88" s="1" t="s">
        <v>639</v>
      </c>
      <c r="C88" s="1" t="e">
        <v>#N/A</v>
      </c>
      <c r="D88" s="2" t="s">
        <v>65</v>
      </c>
      <c r="E88" s="3" t="s">
        <v>640</v>
      </c>
      <c r="F88" s="3" t="s">
        <v>641</v>
      </c>
      <c r="G88" s="3" t="s">
        <v>642</v>
      </c>
      <c r="H88" s="3" t="s">
        <v>643</v>
      </c>
      <c r="I88" s="4" t="s">
        <v>644</v>
      </c>
      <c r="J88" s="1" t="s">
        <v>21</v>
      </c>
      <c r="K88" s="5" t="e">
        <v>#N/A</v>
      </c>
      <c r="L88" s="5" t="e">
        <v>#N/A</v>
      </c>
    </row>
    <row r="89" spans="1:12" x14ac:dyDescent="0.2">
      <c r="A89" s="1" t="s">
        <v>645</v>
      </c>
      <c r="B89" s="1" t="s">
        <v>646</v>
      </c>
      <c r="C89" s="6" t="s">
        <v>647</v>
      </c>
      <c r="D89" s="2" t="s">
        <v>648</v>
      </c>
      <c r="E89" s="3" t="s">
        <v>649</v>
      </c>
      <c r="F89" s="3" t="s">
        <v>650</v>
      </c>
      <c r="G89" s="3" t="s">
        <v>651</v>
      </c>
      <c r="H89" s="3" t="s">
        <v>652</v>
      </c>
      <c r="I89" s="4" t="s">
        <v>653</v>
      </c>
      <c r="J89" s="1" t="s">
        <v>21</v>
      </c>
      <c r="K89" s="5" t="e">
        <v>#N/A</v>
      </c>
      <c r="L89" s="5" t="e">
        <v>#N/A</v>
      </c>
    </row>
    <row r="90" spans="1:12" x14ac:dyDescent="0.2">
      <c r="A90" s="1" t="s">
        <v>654</v>
      </c>
      <c r="B90" s="1" t="s">
        <v>655</v>
      </c>
      <c r="C90" s="6" t="s">
        <v>231</v>
      </c>
      <c r="D90" s="2" t="s">
        <v>43</v>
      </c>
      <c r="E90" s="3" t="s">
        <v>656</v>
      </c>
      <c r="F90" s="3" t="s">
        <v>657</v>
      </c>
      <c r="G90" s="3" t="s">
        <v>658</v>
      </c>
      <c r="H90" s="3" t="s">
        <v>659</v>
      </c>
      <c r="I90" s="4" t="s">
        <v>660</v>
      </c>
      <c r="J90" s="1" t="s">
        <v>21</v>
      </c>
      <c r="K90" s="5" t="e">
        <v>#N/A</v>
      </c>
      <c r="L90" s="5" t="e">
        <v>#N/A</v>
      </c>
    </row>
    <row r="91" spans="1:12" x14ac:dyDescent="0.2">
      <c r="A91" s="1" t="s">
        <v>661</v>
      </c>
      <c r="B91" s="1" t="s">
        <v>662</v>
      </c>
      <c r="C91" s="6" t="s">
        <v>663</v>
      </c>
      <c r="D91" s="2" t="s">
        <v>664</v>
      </c>
      <c r="E91" s="3" t="s">
        <v>665</v>
      </c>
      <c r="F91" s="3" t="s">
        <v>666</v>
      </c>
      <c r="G91" s="3" t="s">
        <v>667</v>
      </c>
      <c r="H91" s="3" t="s">
        <v>668</v>
      </c>
      <c r="I91" s="4" t="s">
        <v>667</v>
      </c>
      <c r="J91" s="1" t="s">
        <v>21</v>
      </c>
      <c r="K91" s="5" t="e">
        <v>#N/A</v>
      </c>
      <c r="L91" s="5" t="e">
        <v>#N/A</v>
      </c>
    </row>
    <row r="92" spans="1:12" x14ac:dyDescent="0.2">
      <c r="A92" s="1" t="s">
        <v>669</v>
      </c>
      <c r="B92" s="6" t="s">
        <v>670</v>
      </c>
      <c r="C92" t="s">
        <v>538</v>
      </c>
      <c r="D92" s="2" t="s">
        <v>43</v>
      </c>
      <c r="E92" s="3" t="s">
        <v>671</v>
      </c>
      <c r="F92" s="3" t="s">
        <v>672</v>
      </c>
      <c r="G92" s="3" t="s">
        <v>673</v>
      </c>
      <c r="H92" s="3" t="s">
        <v>156</v>
      </c>
      <c r="I92" s="4" t="s">
        <v>674</v>
      </c>
      <c r="J92" s="1" t="s">
        <v>21</v>
      </c>
      <c r="K92" s="5" t="e">
        <v>#N/A</v>
      </c>
      <c r="L92" s="5" t="e">
        <v>#N/A</v>
      </c>
    </row>
    <row r="93" spans="1:12" x14ac:dyDescent="0.2">
      <c r="A93" s="1" t="s">
        <v>675</v>
      </c>
      <c r="B93" s="1" t="s">
        <v>676</v>
      </c>
      <c r="C93" t="s">
        <v>57</v>
      </c>
      <c r="D93" s="2" t="s">
        <v>677</v>
      </c>
      <c r="E93" s="3" t="s">
        <v>678</v>
      </c>
      <c r="F93" s="3" t="s">
        <v>679</v>
      </c>
      <c r="G93" s="3" t="s">
        <v>680</v>
      </c>
      <c r="H93" s="3" t="s">
        <v>681</v>
      </c>
      <c r="I93" s="4" t="s">
        <v>680</v>
      </c>
      <c r="J93" s="1" t="s">
        <v>21</v>
      </c>
      <c r="K93" s="5" t="e">
        <v>#N/A</v>
      </c>
      <c r="L93" s="5" t="e">
        <v>#N/A</v>
      </c>
    </row>
    <row r="94" spans="1:12" x14ac:dyDescent="0.2">
      <c r="A94" s="1" t="s">
        <v>682</v>
      </c>
      <c r="B94" s="1" t="s">
        <v>683</v>
      </c>
      <c r="C94" t="s">
        <v>57</v>
      </c>
      <c r="D94" s="2" t="s">
        <v>684</v>
      </c>
      <c r="E94" s="3" t="s">
        <v>685</v>
      </c>
      <c r="F94" s="3" t="s">
        <v>686</v>
      </c>
      <c r="G94" s="3" t="s">
        <v>687</v>
      </c>
      <c r="H94" s="3" t="s">
        <v>688</v>
      </c>
      <c r="I94" s="4" t="s">
        <v>689</v>
      </c>
      <c r="J94" s="1" t="s">
        <v>21</v>
      </c>
      <c r="K94" s="5" t="e">
        <v>#N/A</v>
      </c>
      <c r="L94" s="5" t="e">
        <v>#N/A</v>
      </c>
    </row>
    <row r="95" spans="1:12" x14ac:dyDescent="0.2">
      <c r="A95" s="1" t="s">
        <v>690</v>
      </c>
      <c r="B95" s="1" t="s">
        <v>691</v>
      </c>
      <c r="C95" s="6" t="s">
        <v>159</v>
      </c>
      <c r="D95" s="2" t="s">
        <v>692</v>
      </c>
      <c r="E95" s="3" t="s">
        <v>693</v>
      </c>
      <c r="F95" s="3" t="s">
        <v>694</v>
      </c>
      <c r="G95" s="3" t="s">
        <v>695</v>
      </c>
      <c r="H95" s="3" t="s">
        <v>696</v>
      </c>
      <c r="I95" s="4" t="s">
        <v>695</v>
      </c>
      <c r="J95" s="1" t="s">
        <v>21</v>
      </c>
      <c r="K95" s="5" t="e">
        <v>#N/A</v>
      </c>
      <c r="L95" s="5" t="e">
        <v>#N/A</v>
      </c>
    </row>
    <row r="96" spans="1:12" x14ac:dyDescent="0.2">
      <c r="A96" s="1" t="s">
        <v>697</v>
      </c>
      <c r="B96" s="1" t="s">
        <v>698</v>
      </c>
      <c r="C96" t="s">
        <v>57</v>
      </c>
      <c r="D96" s="2" t="s">
        <v>699</v>
      </c>
      <c r="E96" s="3" t="s">
        <v>700</v>
      </c>
      <c r="F96" s="3" t="s">
        <v>701</v>
      </c>
      <c r="G96" s="3" t="s">
        <v>702</v>
      </c>
      <c r="H96" s="3" t="s">
        <v>703</v>
      </c>
      <c r="I96" s="4" t="s">
        <v>704</v>
      </c>
      <c r="J96" s="1" t="s">
        <v>21</v>
      </c>
      <c r="K96" s="5" t="e">
        <v>#N/A</v>
      </c>
      <c r="L96" s="5" t="e">
        <v>#N/A</v>
      </c>
    </row>
    <row r="97" spans="1:12" x14ac:dyDescent="0.2">
      <c r="A97" s="1" t="s">
        <v>705</v>
      </c>
      <c r="B97" s="6" t="s">
        <v>706</v>
      </c>
      <c r="C97" t="s">
        <v>538</v>
      </c>
      <c r="D97" s="2" t="s">
        <v>43</v>
      </c>
      <c r="E97" s="3" t="s">
        <v>707</v>
      </c>
      <c r="F97" s="3" t="s">
        <v>708</v>
      </c>
      <c r="G97" s="3" t="s">
        <v>709</v>
      </c>
      <c r="H97" s="3" t="s">
        <v>710</v>
      </c>
      <c r="I97" s="4" t="s">
        <v>709</v>
      </c>
      <c r="J97" s="1" t="s">
        <v>21</v>
      </c>
      <c r="K97" s="5" t="e">
        <v>#N/A</v>
      </c>
      <c r="L97" s="5" t="e">
        <v>#N/A</v>
      </c>
    </row>
    <row r="98" spans="1:12" x14ac:dyDescent="0.2">
      <c r="A98" s="1" t="s">
        <v>711</v>
      </c>
      <c r="B98" s="1" t="s">
        <v>712</v>
      </c>
      <c r="C98" s="6" t="s">
        <v>137</v>
      </c>
      <c r="D98" s="2" t="s">
        <v>713</v>
      </c>
      <c r="E98" s="3" t="s">
        <v>714</v>
      </c>
      <c r="F98" s="3" t="s">
        <v>715</v>
      </c>
      <c r="G98" s="3" t="s">
        <v>716</v>
      </c>
      <c r="H98" s="3" t="s">
        <v>717</v>
      </c>
      <c r="I98" s="4" t="s">
        <v>718</v>
      </c>
      <c r="J98" s="1" t="s">
        <v>21</v>
      </c>
      <c r="K98" s="5" t="e">
        <v>#N/A</v>
      </c>
      <c r="L98" s="5" t="e">
        <v>#N/A</v>
      </c>
    </row>
    <row r="99" spans="1:12" x14ac:dyDescent="0.2">
      <c r="A99" s="1" t="s">
        <v>719</v>
      </c>
      <c r="B99" s="1" t="s">
        <v>720</v>
      </c>
      <c r="C99" s="1" t="e">
        <v>#N/A</v>
      </c>
      <c r="D99" s="2" t="s">
        <v>721</v>
      </c>
      <c r="E99" s="3" t="s">
        <v>722</v>
      </c>
      <c r="F99" s="3" t="s">
        <v>395</v>
      </c>
      <c r="G99" s="3" t="s">
        <v>723</v>
      </c>
      <c r="H99" s="3" t="s">
        <v>724</v>
      </c>
      <c r="I99" s="4" t="s">
        <v>725</v>
      </c>
      <c r="J99" s="1" t="s">
        <v>21</v>
      </c>
      <c r="K99" s="5" t="e">
        <v>#N/A</v>
      </c>
      <c r="L99" s="5" t="e">
        <v>#N/A</v>
      </c>
    </row>
    <row r="100" spans="1:12" x14ac:dyDescent="0.2">
      <c r="A100" s="1" t="s">
        <v>726</v>
      </c>
      <c r="B100" s="1" t="s">
        <v>727</v>
      </c>
      <c r="C100" t="s">
        <v>129</v>
      </c>
      <c r="D100" s="2" t="s">
        <v>728</v>
      </c>
      <c r="E100" s="3" t="s">
        <v>729</v>
      </c>
      <c r="F100" s="3" t="s">
        <v>730</v>
      </c>
      <c r="G100" s="3" t="s">
        <v>731</v>
      </c>
      <c r="H100" s="3" t="s">
        <v>732</v>
      </c>
      <c r="I100" s="4" t="s">
        <v>733</v>
      </c>
      <c r="J100" s="1" t="s">
        <v>21</v>
      </c>
      <c r="K100" s="5" t="e">
        <v>#N/A</v>
      </c>
      <c r="L100" s="5" t="e">
        <v>#N/A</v>
      </c>
    </row>
    <row r="101" spans="1:12" x14ac:dyDescent="0.2">
      <c r="A101" s="1" t="s">
        <v>734</v>
      </c>
      <c r="B101" s="1" t="s">
        <v>735</v>
      </c>
      <c r="C101" t="s">
        <v>57</v>
      </c>
      <c r="D101" s="2" t="s">
        <v>736</v>
      </c>
      <c r="E101" s="3" t="s">
        <v>737</v>
      </c>
      <c r="F101" s="3" t="s">
        <v>738</v>
      </c>
      <c r="G101" s="3" t="s">
        <v>739</v>
      </c>
      <c r="H101" s="3" t="s">
        <v>740</v>
      </c>
      <c r="I101" s="4" t="s">
        <v>741</v>
      </c>
      <c r="J101" s="1" t="s">
        <v>21</v>
      </c>
      <c r="K101" s="5" t="e">
        <v>#N/A</v>
      </c>
      <c r="L101" s="5" t="e">
        <v>#N/A</v>
      </c>
    </row>
    <row r="102" spans="1:12" x14ac:dyDescent="0.2">
      <c r="A102" s="1" t="s">
        <v>742</v>
      </c>
      <c r="B102" s="1" t="s">
        <v>743</v>
      </c>
      <c r="C102" s="6" t="s">
        <v>744</v>
      </c>
      <c r="D102" s="2" t="s">
        <v>745</v>
      </c>
      <c r="E102" s="3" t="s">
        <v>746</v>
      </c>
      <c r="F102" s="3" t="s">
        <v>746</v>
      </c>
      <c r="G102" s="3" t="s">
        <v>37</v>
      </c>
      <c r="H102" s="3" t="s">
        <v>747</v>
      </c>
      <c r="I102" s="4" t="s">
        <v>748</v>
      </c>
      <c r="J102" s="1" t="s">
        <v>21</v>
      </c>
      <c r="K102" s="5" t="e">
        <v>#N/A</v>
      </c>
      <c r="L102" s="5" t="e">
        <v>#N/A</v>
      </c>
    </row>
    <row r="103" spans="1:12" x14ac:dyDescent="0.2">
      <c r="A103" s="1" t="s">
        <v>749</v>
      </c>
      <c r="B103" s="1" t="s">
        <v>750</v>
      </c>
      <c r="C103" s="6" t="s">
        <v>751</v>
      </c>
      <c r="D103" s="2" t="s">
        <v>752</v>
      </c>
      <c r="E103" s="3" t="s">
        <v>753</v>
      </c>
      <c r="F103" s="3" t="s">
        <v>754</v>
      </c>
      <c r="G103" s="3" t="s">
        <v>755</v>
      </c>
      <c r="H103" s="3" t="s">
        <v>756</v>
      </c>
      <c r="I103" s="4" t="s">
        <v>755</v>
      </c>
      <c r="J103" s="1" t="s">
        <v>21</v>
      </c>
      <c r="K103" s="5" t="e">
        <v>#N/A</v>
      </c>
      <c r="L103" s="5" t="e">
        <v>#N/A</v>
      </c>
    </row>
    <row r="104" spans="1:12" x14ac:dyDescent="0.2">
      <c r="A104" s="1" t="s">
        <v>757</v>
      </c>
      <c r="B104" s="1" t="s">
        <v>758</v>
      </c>
      <c r="C104" s="1" t="e">
        <v>#N/A</v>
      </c>
      <c r="D104" s="2" t="s">
        <v>759</v>
      </c>
      <c r="E104" s="3" t="s">
        <v>760</v>
      </c>
      <c r="F104" s="3" t="s">
        <v>761</v>
      </c>
      <c r="G104" s="3" t="s">
        <v>762</v>
      </c>
      <c r="H104" s="3" t="e">
        <v>#N/A</v>
      </c>
      <c r="I104" s="4" t="e">
        <v>#N/A</v>
      </c>
      <c r="J104" s="1" t="s">
        <v>21</v>
      </c>
      <c r="K104" s="5" t="e">
        <v>#N/A</v>
      </c>
      <c r="L104" s="5" t="e">
        <v>#N/A</v>
      </c>
    </row>
    <row r="105" spans="1:12" x14ac:dyDescent="0.2">
      <c r="A105" s="1" t="s">
        <v>763</v>
      </c>
      <c r="B105" s="1" t="s">
        <v>764</v>
      </c>
      <c r="C105" s="1" t="e">
        <v>#N/A</v>
      </c>
      <c r="D105" s="2" t="s">
        <v>765</v>
      </c>
      <c r="E105" s="3" t="s">
        <v>766</v>
      </c>
      <c r="F105" s="3" t="s">
        <v>767</v>
      </c>
      <c r="G105" s="3" t="s">
        <v>768</v>
      </c>
      <c r="H105" s="3" t="s">
        <v>769</v>
      </c>
      <c r="I105" s="4" t="s">
        <v>768</v>
      </c>
      <c r="J105" s="1" t="s">
        <v>21</v>
      </c>
      <c r="K105" s="5" t="e">
        <v>#N/A</v>
      </c>
      <c r="L105" s="5" t="e">
        <v>#N/A</v>
      </c>
    </row>
    <row r="106" spans="1:12" x14ac:dyDescent="0.2">
      <c r="A106" s="1" t="s">
        <v>770</v>
      </c>
      <c r="B106" s="1" t="s">
        <v>771</v>
      </c>
      <c r="C106" s="1" t="e">
        <v>#N/A</v>
      </c>
      <c r="D106" s="2" t="s">
        <v>772</v>
      </c>
      <c r="E106" s="3" t="s">
        <v>773</v>
      </c>
      <c r="F106" s="3" t="e">
        <v>#N/A</v>
      </c>
      <c r="G106" s="3" t="e">
        <v>#N/A</v>
      </c>
      <c r="H106" s="3" t="s">
        <v>774</v>
      </c>
      <c r="I106" s="4" t="s">
        <v>775</v>
      </c>
      <c r="J106" s="1" t="s">
        <v>21</v>
      </c>
      <c r="K106" s="5" t="e">
        <v>#N/A</v>
      </c>
      <c r="L106" s="5" t="e">
        <v>#N/A</v>
      </c>
    </row>
    <row r="107" spans="1:12" x14ac:dyDescent="0.2">
      <c r="A107" s="1" t="s">
        <v>776</v>
      </c>
      <c r="B107" s="1" t="s">
        <v>777</v>
      </c>
      <c r="C107" s="1" t="e">
        <v>#N/A</v>
      </c>
      <c r="D107" s="2" t="s">
        <v>65</v>
      </c>
      <c r="E107" s="3" t="s">
        <v>778</v>
      </c>
      <c r="F107" s="3" t="s">
        <v>779</v>
      </c>
      <c r="G107" s="3" t="s">
        <v>780</v>
      </c>
      <c r="H107" s="3" t="s">
        <v>781</v>
      </c>
      <c r="I107" s="4" t="s">
        <v>780</v>
      </c>
      <c r="J107" s="1" t="s">
        <v>21</v>
      </c>
      <c r="K107" s="5" t="e">
        <v>#N/A</v>
      </c>
      <c r="L107" s="5" t="e">
        <v>#N/A</v>
      </c>
    </row>
    <row r="108" spans="1:12" x14ac:dyDescent="0.2">
      <c r="A108" s="1" t="s">
        <v>782</v>
      </c>
      <c r="B108" s="1" t="s">
        <v>783</v>
      </c>
      <c r="C108" t="s">
        <v>57</v>
      </c>
      <c r="D108" s="2" t="s">
        <v>784</v>
      </c>
      <c r="E108" s="3" t="s">
        <v>785</v>
      </c>
      <c r="F108" s="3" t="s">
        <v>786</v>
      </c>
      <c r="G108" s="3" t="s">
        <v>787</v>
      </c>
      <c r="H108" s="3" t="s">
        <v>788</v>
      </c>
      <c r="I108" s="4" t="s">
        <v>789</v>
      </c>
      <c r="J108" s="1" t="s">
        <v>21</v>
      </c>
      <c r="K108" s="5" t="e">
        <v>#N/A</v>
      </c>
      <c r="L108" s="5" t="e">
        <v>#N/A</v>
      </c>
    </row>
    <row r="109" spans="1:12" x14ac:dyDescent="0.2">
      <c r="A109" s="1" t="s">
        <v>790</v>
      </c>
      <c r="B109" s="1" t="s">
        <v>791</v>
      </c>
      <c r="C109" t="s">
        <v>33</v>
      </c>
      <c r="D109" s="2" t="s">
        <v>319</v>
      </c>
      <c r="E109" s="3" t="s">
        <v>792</v>
      </c>
      <c r="F109" s="3" t="s">
        <v>793</v>
      </c>
      <c r="G109" s="3" t="s">
        <v>794</v>
      </c>
      <c r="H109" s="3" t="s">
        <v>323</v>
      </c>
      <c r="I109" s="4" t="s">
        <v>795</v>
      </c>
      <c r="J109" s="1" t="s">
        <v>21</v>
      </c>
      <c r="K109" s="5" t="e">
        <v>#N/A</v>
      </c>
      <c r="L109" s="5" t="e">
        <v>#N/A</v>
      </c>
    </row>
    <row r="110" spans="1:12" x14ac:dyDescent="0.2">
      <c r="A110" s="1" t="s">
        <v>796</v>
      </c>
      <c r="B110" s="1" t="s">
        <v>797</v>
      </c>
      <c r="C110" t="s">
        <v>57</v>
      </c>
      <c r="D110" s="2" t="s">
        <v>798</v>
      </c>
      <c r="E110" s="3" t="s">
        <v>799</v>
      </c>
      <c r="F110" s="3" t="s">
        <v>800</v>
      </c>
      <c r="G110" s="3" t="s">
        <v>801</v>
      </c>
      <c r="H110" s="3" t="s">
        <v>802</v>
      </c>
      <c r="I110" s="4" t="s">
        <v>803</v>
      </c>
      <c r="J110" s="1" t="s">
        <v>21</v>
      </c>
      <c r="K110" s="5" t="e">
        <v>#N/A</v>
      </c>
      <c r="L110" s="5" t="e">
        <v>#N/A</v>
      </c>
    </row>
    <row r="111" spans="1:12" x14ac:dyDescent="0.2">
      <c r="A111" s="1" t="s">
        <v>804</v>
      </c>
      <c r="B111" s="1" t="s">
        <v>805</v>
      </c>
      <c r="C111" s="6" t="s">
        <v>289</v>
      </c>
      <c r="D111" s="2" t="s">
        <v>290</v>
      </c>
      <c r="E111" s="3" t="s">
        <v>806</v>
      </c>
      <c r="F111" s="3" t="s">
        <v>292</v>
      </c>
      <c r="G111" s="3" t="s">
        <v>807</v>
      </c>
      <c r="H111" s="3" t="s">
        <v>294</v>
      </c>
      <c r="I111" s="4" t="s">
        <v>807</v>
      </c>
      <c r="J111" s="1" t="s">
        <v>21</v>
      </c>
      <c r="K111" s="5" t="e">
        <v>#N/A</v>
      </c>
      <c r="L111" s="5" t="e">
        <v>#N/A</v>
      </c>
    </row>
    <row r="112" spans="1:12" x14ac:dyDescent="0.2">
      <c r="A112" s="1" t="s">
        <v>808</v>
      </c>
      <c r="B112" s="1" t="s">
        <v>809</v>
      </c>
      <c r="C112" s="6" t="s">
        <v>289</v>
      </c>
      <c r="D112" s="2" t="s">
        <v>290</v>
      </c>
      <c r="E112" s="3" t="s">
        <v>810</v>
      </c>
      <c r="F112" s="3" t="s">
        <v>292</v>
      </c>
      <c r="G112" s="3" t="s">
        <v>811</v>
      </c>
      <c r="H112" s="3" t="s">
        <v>294</v>
      </c>
      <c r="I112" s="4" t="s">
        <v>811</v>
      </c>
      <c r="J112" s="1" t="s">
        <v>21</v>
      </c>
      <c r="K112" s="5" t="e">
        <v>#N/A</v>
      </c>
      <c r="L112" s="5" t="e">
        <v>#N/A</v>
      </c>
    </row>
    <row r="113" spans="1:12" x14ac:dyDescent="0.2">
      <c r="A113" s="1" t="s">
        <v>812</v>
      </c>
      <c r="B113" s="1" t="s">
        <v>813</v>
      </c>
      <c r="C113" s="6" t="s">
        <v>289</v>
      </c>
      <c r="D113" s="2" t="s">
        <v>290</v>
      </c>
      <c r="E113" s="3" t="s">
        <v>814</v>
      </c>
      <c r="F113" s="3" t="s">
        <v>292</v>
      </c>
      <c r="G113" s="3" t="s">
        <v>815</v>
      </c>
      <c r="H113" s="3" t="s">
        <v>294</v>
      </c>
      <c r="I113" s="4" t="s">
        <v>815</v>
      </c>
      <c r="J113" s="1" t="s">
        <v>21</v>
      </c>
      <c r="K113" s="5" t="e">
        <v>#N/A</v>
      </c>
      <c r="L113" s="5" t="e">
        <v>#N/A</v>
      </c>
    </row>
    <row r="114" spans="1:12" x14ac:dyDescent="0.2">
      <c r="A114" s="1" t="s">
        <v>816</v>
      </c>
      <c r="B114" s="1" t="s">
        <v>817</v>
      </c>
      <c r="C114" t="s">
        <v>57</v>
      </c>
      <c r="D114" s="2" t="s">
        <v>505</v>
      </c>
      <c r="E114" s="3" t="s">
        <v>818</v>
      </c>
      <c r="F114" s="3" t="s">
        <v>507</v>
      </c>
      <c r="G114" s="3" t="s">
        <v>819</v>
      </c>
      <c r="H114" s="3" t="s">
        <v>509</v>
      </c>
      <c r="I114" s="4" t="s">
        <v>820</v>
      </c>
      <c r="J114" s="1" t="s">
        <v>21</v>
      </c>
      <c r="K114" s="5" t="e">
        <v>#N/A</v>
      </c>
      <c r="L114" s="5" t="e">
        <v>#N/A</v>
      </c>
    </row>
    <row r="115" spans="1:12" x14ac:dyDescent="0.2">
      <c r="A115" s="1" t="s">
        <v>821</v>
      </c>
      <c r="B115" s="1" t="s">
        <v>822</v>
      </c>
      <c r="C115" s="6" t="s">
        <v>231</v>
      </c>
      <c r="D115" s="2" t="s">
        <v>823</v>
      </c>
      <c r="E115" s="3" t="s">
        <v>824</v>
      </c>
      <c r="F115" s="3" t="s">
        <v>825</v>
      </c>
      <c r="G115" s="3" t="s">
        <v>826</v>
      </c>
      <c r="H115" s="3" t="s">
        <v>827</v>
      </c>
      <c r="I115" s="4" t="s">
        <v>826</v>
      </c>
      <c r="J115" s="1" t="s">
        <v>21</v>
      </c>
      <c r="K115" s="5" t="e">
        <v>#N/A</v>
      </c>
      <c r="L115" s="5" t="e">
        <v>#N/A</v>
      </c>
    </row>
    <row r="116" spans="1:12" x14ac:dyDescent="0.2">
      <c r="A116" s="1" t="s">
        <v>828</v>
      </c>
      <c r="B116" s="1" t="s">
        <v>829</v>
      </c>
      <c r="C116" s="6" t="s">
        <v>231</v>
      </c>
      <c r="D116" s="2" t="s">
        <v>830</v>
      </c>
      <c r="E116" s="3" t="s">
        <v>831</v>
      </c>
      <c r="F116" s="3" t="s">
        <v>832</v>
      </c>
      <c r="G116" s="3" t="s">
        <v>833</v>
      </c>
      <c r="H116" s="3" t="s">
        <v>834</v>
      </c>
      <c r="I116" s="4" t="s">
        <v>835</v>
      </c>
      <c r="J116" s="1" t="s">
        <v>21</v>
      </c>
      <c r="K116" s="5" t="e">
        <v>#N/A</v>
      </c>
      <c r="L116" s="5" t="e">
        <v>#N/A</v>
      </c>
    </row>
    <row r="117" spans="1:12" x14ac:dyDescent="0.2">
      <c r="A117" s="1" t="s">
        <v>836</v>
      </c>
      <c r="B117" s="1" t="s">
        <v>837</v>
      </c>
      <c r="C117" t="s">
        <v>33</v>
      </c>
      <c r="D117" s="2" t="s">
        <v>838</v>
      </c>
      <c r="E117" s="3" t="s">
        <v>839</v>
      </c>
      <c r="F117" s="3" t="s">
        <v>840</v>
      </c>
      <c r="G117" s="3" t="s">
        <v>841</v>
      </c>
      <c r="H117" s="3" t="s">
        <v>842</v>
      </c>
      <c r="I117" s="4" t="s">
        <v>843</v>
      </c>
      <c r="J117" s="1" t="s">
        <v>21</v>
      </c>
      <c r="K117" s="5" t="e">
        <v>#N/A</v>
      </c>
      <c r="L117" s="5" t="e">
        <v>#N/A</v>
      </c>
    </row>
    <row r="118" spans="1:12" x14ac:dyDescent="0.2">
      <c r="A118" s="1" t="s">
        <v>844</v>
      </c>
      <c r="B118" s="1" t="s">
        <v>845</v>
      </c>
      <c r="C118" s="1" t="e">
        <v>#N/A</v>
      </c>
      <c r="D118" s="2" t="s">
        <v>436</v>
      </c>
      <c r="E118" s="3" t="s">
        <v>846</v>
      </c>
      <c r="F118" s="3" t="s">
        <v>846</v>
      </c>
      <c r="G118" s="3" t="s">
        <v>37</v>
      </c>
      <c r="H118" s="3" t="s">
        <v>847</v>
      </c>
      <c r="I118" s="4" t="s">
        <v>848</v>
      </c>
      <c r="J118" s="1" t="s">
        <v>21</v>
      </c>
      <c r="K118" s="5" t="e">
        <v>#N/A</v>
      </c>
      <c r="L118" s="5" t="e">
        <v>#N/A</v>
      </c>
    </row>
    <row r="119" spans="1:12" x14ac:dyDescent="0.2">
      <c r="A119" s="1" t="s">
        <v>849</v>
      </c>
      <c r="B119" s="1" t="s">
        <v>850</v>
      </c>
      <c r="C119" t="s">
        <v>71</v>
      </c>
      <c r="D119" s="2" t="s">
        <v>851</v>
      </c>
      <c r="E119" s="3" t="s">
        <v>852</v>
      </c>
      <c r="F119" s="3" t="s">
        <v>853</v>
      </c>
      <c r="G119" s="3" t="s">
        <v>854</v>
      </c>
      <c r="H119" s="3" t="s">
        <v>855</v>
      </c>
      <c r="I119" s="4" t="s">
        <v>856</v>
      </c>
      <c r="J119" s="1" t="s">
        <v>21</v>
      </c>
      <c r="K119" s="5" t="e">
        <v>#N/A</v>
      </c>
      <c r="L119" s="5" t="e">
        <v>#N/A</v>
      </c>
    </row>
    <row r="120" spans="1:12" x14ac:dyDescent="0.2">
      <c r="A120" s="1" t="s">
        <v>857</v>
      </c>
      <c r="B120" s="1" t="s">
        <v>858</v>
      </c>
      <c r="C120" t="s">
        <v>33</v>
      </c>
      <c r="D120" s="2" t="s">
        <v>859</v>
      </c>
      <c r="E120" s="3" t="s">
        <v>860</v>
      </c>
      <c r="F120" s="3" t="s">
        <v>860</v>
      </c>
      <c r="G120" s="3" t="s">
        <v>37</v>
      </c>
      <c r="H120" s="3" t="s">
        <v>861</v>
      </c>
      <c r="I120" s="4" t="s">
        <v>862</v>
      </c>
      <c r="J120" s="1" t="s">
        <v>21</v>
      </c>
      <c r="K120" s="5" t="e">
        <v>#N/A</v>
      </c>
      <c r="L120" s="5" t="e">
        <v>#N/A</v>
      </c>
    </row>
    <row r="121" spans="1:12" x14ac:dyDescent="0.2">
      <c r="A121" s="1" t="s">
        <v>863</v>
      </c>
      <c r="B121" s="1" t="s">
        <v>864</v>
      </c>
      <c r="C121" t="s">
        <v>865</v>
      </c>
      <c r="D121" s="2" t="s">
        <v>205</v>
      </c>
      <c r="E121" s="3" t="s">
        <v>866</v>
      </c>
      <c r="F121" s="3" t="s">
        <v>866</v>
      </c>
      <c r="G121" s="3" t="s">
        <v>867</v>
      </c>
      <c r="H121" s="3" t="s">
        <v>209</v>
      </c>
      <c r="I121" s="4" t="s">
        <v>868</v>
      </c>
      <c r="J121" s="1" t="s">
        <v>21</v>
      </c>
      <c r="K121" s="5" t="e">
        <v>#N/A</v>
      </c>
      <c r="L121" s="5" t="e">
        <v>#N/A</v>
      </c>
    </row>
    <row r="122" spans="1:12" x14ac:dyDescent="0.2">
      <c r="A122" s="1" t="s">
        <v>869</v>
      </c>
      <c r="B122" s="1" t="s">
        <v>870</v>
      </c>
      <c r="C122" s="1" t="e">
        <v>#N/A</v>
      </c>
      <c r="D122" s="2" t="s">
        <v>65</v>
      </c>
      <c r="E122" s="3" t="s">
        <v>871</v>
      </c>
      <c r="F122" s="3" t="s">
        <v>872</v>
      </c>
      <c r="G122" s="3" t="s">
        <v>873</v>
      </c>
      <c r="H122" s="3" t="s">
        <v>874</v>
      </c>
      <c r="I122" s="4" t="s">
        <v>875</v>
      </c>
      <c r="J122" s="1" t="s">
        <v>21</v>
      </c>
      <c r="K122" s="5" t="e">
        <v>#N/A</v>
      </c>
      <c r="L122" s="5" t="e">
        <v>#N/A</v>
      </c>
    </row>
    <row r="123" spans="1:12" x14ac:dyDescent="0.2">
      <c r="A123" s="1" t="s">
        <v>876</v>
      </c>
      <c r="B123" s="1" t="s">
        <v>877</v>
      </c>
      <c r="C123" s="1" t="e">
        <v>#N/A</v>
      </c>
      <c r="D123" s="2" t="s">
        <v>878</v>
      </c>
      <c r="E123" s="3" t="s">
        <v>879</v>
      </c>
      <c r="F123" s="3" t="s">
        <v>880</v>
      </c>
      <c r="G123" s="3" t="s">
        <v>881</v>
      </c>
      <c r="H123" s="3" t="s">
        <v>882</v>
      </c>
      <c r="I123" s="4" t="s">
        <v>883</v>
      </c>
      <c r="J123" s="1" t="s">
        <v>21</v>
      </c>
      <c r="K123" s="5" t="e">
        <v>#N/A</v>
      </c>
      <c r="L123" s="5" t="e">
        <v>#N/A</v>
      </c>
    </row>
    <row r="124" spans="1:12" x14ac:dyDescent="0.2">
      <c r="A124" s="1" t="s">
        <v>884</v>
      </c>
      <c r="B124" s="1" t="s">
        <v>885</v>
      </c>
      <c r="C124" t="s">
        <v>33</v>
      </c>
      <c r="D124" s="2" t="s">
        <v>886</v>
      </c>
      <c r="E124" s="3" t="s">
        <v>887</v>
      </c>
      <c r="F124" s="3" t="s">
        <v>888</v>
      </c>
      <c r="G124" s="3" t="s">
        <v>889</v>
      </c>
      <c r="H124" s="3" t="s">
        <v>890</v>
      </c>
      <c r="I124" s="4" t="s">
        <v>891</v>
      </c>
      <c r="J124" s="1" t="s">
        <v>21</v>
      </c>
      <c r="K124" s="5" t="e">
        <v>#N/A</v>
      </c>
      <c r="L124" s="5" t="e">
        <v>#N/A</v>
      </c>
    </row>
    <row r="125" spans="1:12" x14ac:dyDescent="0.2">
      <c r="A125" s="1" t="s">
        <v>892</v>
      </c>
      <c r="B125" s="1" t="s">
        <v>893</v>
      </c>
      <c r="C125" s="1" t="e">
        <v>#N/A</v>
      </c>
      <c r="D125" s="2" t="s">
        <v>65</v>
      </c>
      <c r="E125" s="3" t="s">
        <v>894</v>
      </c>
      <c r="F125" s="3" t="e">
        <v>#N/A</v>
      </c>
      <c r="G125" s="3" t="e">
        <v>#N/A</v>
      </c>
      <c r="H125" s="3" t="s">
        <v>895</v>
      </c>
      <c r="I125" s="4" t="s">
        <v>896</v>
      </c>
      <c r="J125" s="1" t="s">
        <v>21</v>
      </c>
      <c r="K125" s="5" t="e">
        <v>#N/A</v>
      </c>
      <c r="L125" s="5" t="e">
        <v>#N/A</v>
      </c>
    </row>
    <row r="126" spans="1:12" x14ac:dyDescent="0.2">
      <c r="A126" s="1" t="s">
        <v>897</v>
      </c>
      <c r="B126" s="1" t="s">
        <v>898</v>
      </c>
      <c r="C126" s="1" t="e">
        <v>#N/A</v>
      </c>
      <c r="D126" s="2" t="s">
        <v>899</v>
      </c>
      <c r="E126" s="3" t="s">
        <v>900</v>
      </c>
      <c r="F126" s="3" t="s">
        <v>901</v>
      </c>
      <c r="G126" s="3" t="s">
        <v>902</v>
      </c>
      <c r="H126" s="3" t="s">
        <v>903</v>
      </c>
      <c r="I126" s="4" t="s">
        <v>904</v>
      </c>
      <c r="J126" s="1" t="s">
        <v>21</v>
      </c>
      <c r="K126" s="5" t="e">
        <v>#N/A</v>
      </c>
      <c r="L126" s="5" t="e">
        <v>#N/A</v>
      </c>
    </row>
    <row r="127" spans="1:12" x14ac:dyDescent="0.2">
      <c r="A127" s="1" t="s">
        <v>905</v>
      </c>
      <c r="B127" s="1" t="s">
        <v>906</v>
      </c>
      <c r="C127" t="s">
        <v>907</v>
      </c>
      <c r="D127" s="2" t="s">
        <v>908</v>
      </c>
      <c r="E127" s="3" t="s">
        <v>909</v>
      </c>
      <c r="F127" s="3" t="s">
        <v>909</v>
      </c>
      <c r="G127" s="3" t="s">
        <v>910</v>
      </c>
      <c r="H127" s="3" t="s">
        <v>911</v>
      </c>
      <c r="I127" s="4" t="s">
        <v>912</v>
      </c>
      <c r="J127" s="1" t="s">
        <v>21</v>
      </c>
      <c r="K127" s="5" t="e">
        <v>#N/A</v>
      </c>
      <c r="L127" s="5" t="e">
        <v>#N/A</v>
      </c>
    </row>
    <row r="128" spans="1:12" x14ac:dyDescent="0.2">
      <c r="A128" s="1" t="s">
        <v>913</v>
      </c>
      <c r="B128" s="1" t="s">
        <v>914</v>
      </c>
      <c r="C128" s="1" t="e">
        <v>#N/A</v>
      </c>
      <c r="D128" s="2" t="s">
        <v>915</v>
      </c>
      <c r="E128" s="3" t="s">
        <v>916</v>
      </c>
      <c r="F128" s="3" t="s">
        <v>917</v>
      </c>
      <c r="G128" s="3" t="s">
        <v>918</v>
      </c>
      <c r="H128" s="3" t="s">
        <v>919</v>
      </c>
      <c r="I128" s="4" t="s">
        <v>920</v>
      </c>
      <c r="J128" s="1" t="s">
        <v>21</v>
      </c>
      <c r="K128" s="5" t="e">
        <v>#N/A</v>
      </c>
      <c r="L128" s="5" t="e">
        <v>#N/A</v>
      </c>
    </row>
    <row r="129" spans="1:12" x14ac:dyDescent="0.2">
      <c r="A129" s="1" t="s">
        <v>921</v>
      </c>
      <c r="B129" s="1" t="s">
        <v>922</v>
      </c>
      <c r="C129" t="s">
        <v>521</v>
      </c>
      <c r="D129" s="2" t="s">
        <v>923</v>
      </c>
      <c r="E129" s="3" t="s">
        <v>924</v>
      </c>
      <c r="F129" s="3" t="s">
        <v>925</v>
      </c>
      <c r="G129" s="3" t="s">
        <v>926</v>
      </c>
      <c r="H129" s="3" t="s">
        <v>927</v>
      </c>
      <c r="I129" s="4" t="s">
        <v>928</v>
      </c>
      <c r="J129" s="1" t="s">
        <v>21</v>
      </c>
      <c r="K129" s="5" t="e">
        <v>#N/A</v>
      </c>
      <c r="L129" s="5" t="e">
        <v>#N/A</v>
      </c>
    </row>
    <row r="130" spans="1:12" x14ac:dyDescent="0.2">
      <c r="A130" s="1" t="s">
        <v>929</v>
      </c>
      <c r="B130" s="1" t="s">
        <v>930</v>
      </c>
      <c r="C130" s="1" t="e">
        <v>#N/A</v>
      </c>
      <c r="D130" s="2" t="s">
        <v>931</v>
      </c>
      <c r="E130" s="3" t="s">
        <v>932</v>
      </c>
      <c r="F130" s="3" t="s">
        <v>933</v>
      </c>
      <c r="G130" s="3" t="s">
        <v>934</v>
      </c>
      <c r="H130" s="3" t="s">
        <v>935</v>
      </c>
      <c r="I130" s="4" t="s">
        <v>936</v>
      </c>
      <c r="J130" s="1" t="s">
        <v>21</v>
      </c>
      <c r="K130" s="5" t="e">
        <v>#N/A</v>
      </c>
      <c r="L130" s="5" t="e">
        <v>#N/A</v>
      </c>
    </row>
    <row r="131" spans="1:12" x14ac:dyDescent="0.2">
      <c r="A131" s="1" t="s">
        <v>937</v>
      </c>
      <c r="B131" s="1" t="s">
        <v>938</v>
      </c>
      <c r="C131" t="s">
        <v>33</v>
      </c>
      <c r="D131" s="2" t="s">
        <v>65</v>
      </c>
      <c r="E131" s="3" t="s">
        <v>939</v>
      </c>
      <c r="F131" s="3" t="s">
        <v>940</v>
      </c>
      <c r="G131" s="3" t="s">
        <v>941</v>
      </c>
      <c r="H131" s="3" t="s">
        <v>942</v>
      </c>
      <c r="I131" s="4" t="s">
        <v>943</v>
      </c>
      <c r="J131" s="1" t="s">
        <v>21</v>
      </c>
      <c r="K131" s="5" t="e">
        <v>#N/A</v>
      </c>
      <c r="L131" s="5" t="e">
        <v>#N/A</v>
      </c>
    </row>
    <row r="132" spans="1:12" x14ac:dyDescent="0.2">
      <c r="A132" s="1" t="s">
        <v>944</v>
      </c>
      <c r="B132" s="1" t="s">
        <v>945</v>
      </c>
      <c r="C132" t="s">
        <v>33</v>
      </c>
      <c r="D132" s="2" t="s">
        <v>946</v>
      </c>
      <c r="E132" s="3" t="s">
        <v>947</v>
      </c>
      <c r="F132" s="3" t="s">
        <v>948</v>
      </c>
      <c r="G132" s="3" t="s">
        <v>949</v>
      </c>
      <c r="H132" s="3" t="s">
        <v>950</v>
      </c>
      <c r="I132" s="4" t="s">
        <v>951</v>
      </c>
      <c r="J132" s="1" t="s">
        <v>21</v>
      </c>
      <c r="K132" s="5" t="e">
        <v>#N/A</v>
      </c>
      <c r="L132" s="5" t="e">
        <v>#N/A</v>
      </c>
    </row>
    <row r="133" spans="1:12" x14ac:dyDescent="0.2">
      <c r="A133" s="1" t="s">
        <v>952</v>
      </c>
      <c r="B133" s="1" t="s">
        <v>953</v>
      </c>
      <c r="C133" s="6" t="s">
        <v>231</v>
      </c>
      <c r="D133" s="2" t="s">
        <v>232</v>
      </c>
      <c r="E133" s="3" t="s">
        <v>954</v>
      </c>
      <c r="F133" s="3" t="s">
        <v>954</v>
      </c>
      <c r="G133" s="3" t="s">
        <v>37</v>
      </c>
      <c r="H133" s="3" t="s">
        <v>955</v>
      </c>
      <c r="I133" s="4" t="s">
        <v>956</v>
      </c>
      <c r="J133" s="1" t="s">
        <v>21</v>
      </c>
      <c r="K133" s="5" t="e">
        <v>#N/A</v>
      </c>
      <c r="L133" s="5" t="e">
        <v>#N/A</v>
      </c>
    </row>
    <row r="134" spans="1:12" x14ac:dyDescent="0.2">
      <c r="A134" s="1" t="s">
        <v>957</v>
      </c>
      <c r="B134" s="1" t="s">
        <v>958</v>
      </c>
      <c r="C134" t="s">
        <v>57</v>
      </c>
      <c r="D134" s="2" t="s">
        <v>959</v>
      </c>
      <c r="E134" s="3" t="s">
        <v>960</v>
      </c>
      <c r="F134" s="3" t="s">
        <v>961</v>
      </c>
      <c r="G134" s="3" t="s">
        <v>962</v>
      </c>
      <c r="H134" s="3" t="s">
        <v>963</v>
      </c>
      <c r="I134" s="4" t="s">
        <v>962</v>
      </c>
      <c r="J134" s="1" t="s">
        <v>21</v>
      </c>
      <c r="K134" s="5" t="e">
        <v>#N/A</v>
      </c>
      <c r="L134" s="5" t="e">
        <v>#N/A</v>
      </c>
    </row>
    <row r="135" spans="1:12" x14ac:dyDescent="0.2">
      <c r="A135" s="1" t="s">
        <v>964</v>
      </c>
      <c r="B135" s="1" t="s">
        <v>965</v>
      </c>
      <c r="C135" t="s">
        <v>57</v>
      </c>
      <c r="D135" s="2" t="s">
        <v>966</v>
      </c>
      <c r="E135" s="3" t="s">
        <v>967</v>
      </c>
      <c r="F135" s="3" t="s">
        <v>967</v>
      </c>
      <c r="G135" s="3" t="s">
        <v>37</v>
      </c>
      <c r="H135" s="3" t="s">
        <v>968</v>
      </c>
      <c r="I135" s="4" t="s">
        <v>969</v>
      </c>
      <c r="J135" s="1" t="s">
        <v>21</v>
      </c>
      <c r="K135" s="5" t="e">
        <v>#N/A</v>
      </c>
      <c r="L135" s="5" t="e">
        <v>#N/A</v>
      </c>
    </row>
    <row r="136" spans="1:12" x14ac:dyDescent="0.2">
      <c r="A136" s="1" t="s">
        <v>970</v>
      </c>
      <c r="B136" s="1" t="s">
        <v>971</v>
      </c>
      <c r="C136" t="s">
        <v>33</v>
      </c>
      <c r="D136" s="2" t="s">
        <v>972</v>
      </c>
      <c r="E136" s="3" t="s">
        <v>973</v>
      </c>
      <c r="F136" s="3" t="s">
        <v>974</v>
      </c>
      <c r="G136" s="3" t="s">
        <v>975</v>
      </c>
      <c r="H136" s="3" t="s">
        <v>976</v>
      </c>
      <c r="I136" s="4" t="s">
        <v>977</v>
      </c>
      <c r="J136" s="1" t="s">
        <v>21</v>
      </c>
      <c r="K136" s="5" t="e">
        <v>#N/A</v>
      </c>
      <c r="L136" s="5" t="e">
        <v>#N/A</v>
      </c>
    </row>
    <row r="137" spans="1:12" x14ac:dyDescent="0.2">
      <c r="A137" s="1" t="s">
        <v>978</v>
      </c>
      <c r="B137" s="1" t="s">
        <v>979</v>
      </c>
      <c r="C137" t="s">
        <v>33</v>
      </c>
      <c r="D137" s="2" t="s">
        <v>980</v>
      </c>
      <c r="E137" s="3" t="s">
        <v>981</v>
      </c>
      <c r="F137" s="3" t="s">
        <v>982</v>
      </c>
      <c r="G137" s="3" t="s">
        <v>486</v>
      </c>
      <c r="H137" s="3" t="s">
        <v>983</v>
      </c>
      <c r="I137" s="4" t="s">
        <v>486</v>
      </c>
      <c r="J137" s="1" t="s">
        <v>21</v>
      </c>
      <c r="K137" s="5" t="e">
        <v>#N/A</v>
      </c>
      <c r="L137" s="5" t="e">
        <v>#N/A</v>
      </c>
    </row>
    <row r="138" spans="1:12" x14ac:dyDescent="0.2">
      <c r="A138" s="1" t="s">
        <v>984</v>
      </c>
      <c r="B138" s="1" t="s">
        <v>985</v>
      </c>
      <c r="C138" s="1" t="e">
        <v>#N/A</v>
      </c>
      <c r="D138" s="2" t="s">
        <v>986</v>
      </c>
      <c r="E138" s="3" t="s">
        <v>987</v>
      </c>
      <c r="F138" s="3" t="s">
        <v>988</v>
      </c>
      <c r="G138" s="3" t="s">
        <v>989</v>
      </c>
      <c r="H138" s="3" t="s">
        <v>990</v>
      </c>
      <c r="I138" s="4" t="s">
        <v>991</v>
      </c>
      <c r="J138" s="1" t="s">
        <v>21</v>
      </c>
      <c r="K138" s="5" t="e">
        <v>#N/A</v>
      </c>
      <c r="L138" s="5" t="e">
        <v>#N/A</v>
      </c>
    </row>
    <row r="139" spans="1:12" x14ac:dyDescent="0.2">
      <c r="A139" s="1" t="s">
        <v>992</v>
      </c>
      <c r="B139" s="1" t="s">
        <v>993</v>
      </c>
      <c r="C139" t="s">
        <v>57</v>
      </c>
      <c r="D139" s="2" t="s">
        <v>994</v>
      </c>
      <c r="E139" s="3" t="s">
        <v>995</v>
      </c>
      <c r="F139" s="3" t="s">
        <v>996</v>
      </c>
      <c r="G139" s="3" t="s">
        <v>997</v>
      </c>
      <c r="H139" s="3" t="s">
        <v>998</v>
      </c>
      <c r="I139" s="4" t="s">
        <v>999</v>
      </c>
      <c r="J139" s="1" t="s">
        <v>21</v>
      </c>
      <c r="K139" s="5" t="e">
        <v>#N/A</v>
      </c>
      <c r="L139" s="5" t="e">
        <v>#N/A</v>
      </c>
    </row>
    <row r="140" spans="1:12" x14ac:dyDescent="0.2">
      <c r="A140" s="1" t="s">
        <v>1000</v>
      </c>
      <c r="B140" s="1" t="s">
        <v>1001</v>
      </c>
      <c r="C140" t="s">
        <v>33</v>
      </c>
      <c r="D140" s="2" t="s">
        <v>1002</v>
      </c>
      <c r="E140" s="3" t="s">
        <v>1003</v>
      </c>
      <c r="F140" s="3" t="s">
        <v>1004</v>
      </c>
      <c r="G140" s="3" t="s">
        <v>1005</v>
      </c>
      <c r="H140" s="3" t="s">
        <v>1006</v>
      </c>
      <c r="I140" s="4" t="s">
        <v>1007</v>
      </c>
      <c r="J140" s="1" t="s">
        <v>21</v>
      </c>
      <c r="K140" s="5" t="e">
        <v>#N/A</v>
      </c>
      <c r="L140" s="5" t="e">
        <v>#N/A</v>
      </c>
    </row>
    <row r="141" spans="1:12" x14ac:dyDescent="0.2">
      <c r="A141" s="1" t="s">
        <v>1008</v>
      </c>
      <c r="B141" s="6" t="s">
        <v>1009</v>
      </c>
      <c r="C141" s="6" t="s">
        <v>231</v>
      </c>
      <c r="D141" s="7" t="s">
        <v>1010</v>
      </c>
      <c r="E141" s="3" t="s">
        <v>1011</v>
      </c>
      <c r="F141" s="3" t="s">
        <v>1012</v>
      </c>
      <c r="G141" s="3" t="s">
        <v>1013</v>
      </c>
      <c r="H141" s="3" t="s">
        <v>1014</v>
      </c>
      <c r="I141" s="4" t="s">
        <v>1015</v>
      </c>
      <c r="J141" s="1" t="s">
        <v>21</v>
      </c>
      <c r="K141" s="5" t="e">
        <v>#N/A</v>
      </c>
      <c r="L141" s="5" t="e">
        <v>#N/A</v>
      </c>
    </row>
    <row r="142" spans="1:12" x14ac:dyDescent="0.2">
      <c r="A142" t="s">
        <v>1016</v>
      </c>
      <c r="B142" t="s">
        <v>1017</v>
      </c>
      <c r="C142" s="1" t="e">
        <v>#N/A</v>
      </c>
      <c r="D142" t="s">
        <v>1018</v>
      </c>
      <c r="E142" t="s">
        <v>1019</v>
      </c>
      <c r="F142" t="s">
        <v>1019</v>
      </c>
      <c r="G142" t="s">
        <v>37</v>
      </c>
      <c r="H142" t="s">
        <v>1020</v>
      </c>
      <c r="I142" t="s">
        <v>1021</v>
      </c>
      <c r="J142" t="s">
        <v>1022</v>
      </c>
      <c r="K142" s="8">
        <v>2.1213704919548701E-2</v>
      </c>
      <c r="L142" s="9">
        <v>0.38579214027643299</v>
      </c>
    </row>
    <row r="143" spans="1:12" x14ac:dyDescent="0.2">
      <c r="A143" t="s">
        <v>1023</v>
      </c>
      <c r="B143" t="s">
        <v>1024</v>
      </c>
      <c r="C143" t="s">
        <v>33</v>
      </c>
      <c r="D143" t="s">
        <v>1025</v>
      </c>
      <c r="E143" t="s">
        <v>1026</v>
      </c>
      <c r="F143" t="s">
        <v>1027</v>
      </c>
      <c r="G143" t="s">
        <v>1028</v>
      </c>
      <c r="H143" t="s">
        <v>1029</v>
      </c>
      <c r="I143" t="s">
        <v>1028</v>
      </c>
      <c r="J143" t="s">
        <v>1022</v>
      </c>
      <c r="K143" s="8">
        <v>1.0378675682615401E-3</v>
      </c>
      <c r="L143" s="9">
        <v>0.40027890558131701</v>
      </c>
    </row>
    <row r="144" spans="1:12" x14ac:dyDescent="0.2">
      <c r="A144" t="s">
        <v>1030</v>
      </c>
      <c r="B144" t="s">
        <v>1031</v>
      </c>
      <c r="C144" t="s">
        <v>71</v>
      </c>
      <c r="D144" t="s">
        <v>1032</v>
      </c>
      <c r="E144" t="s">
        <v>1033</v>
      </c>
      <c r="F144" t="s">
        <v>1034</v>
      </c>
      <c r="G144" t="s">
        <v>1035</v>
      </c>
      <c r="H144" t="s">
        <v>1036</v>
      </c>
      <c r="I144" t="s">
        <v>1035</v>
      </c>
      <c r="J144" t="s">
        <v>1022</v>
      </c>
      <c r="K144" s="8">
        <v>1.77710957110238E-2</v>
      </c>
      <c r="L144" s="9">
        <v>0.401300891958009</v>
      </c>
    </row>
    <row r="145" spans="1:12" x14ac:dyDescent="0.2">
      <c r="A145" t="s">
        <v>1037</v>
      </c>
      <c r="B145" t="s">
        <v>1038</v>
      </c>
      <c r="C145" t="s">
        <v>33</v>
      </c>
      <c r="D145" t="s">
        <v>1039</v>
      </c>
      <c r="E145" t="s">
        <v>1040</v>
      </c>
      <c r="F145" t="s">
        <v>1041</v>
      </c>
      <c r="G145" t="s">
        <v>1042</v>
      </c>
      <c r="H145" t="s">
        <v>1043</v>
      </c>
      <c r="I145" t="s">
        <v>1044</v>
      </c>
      <c r="J145" t="s">
        <v>1022</v>
      </c>
      <c r="K145" s="8">
        <v>2.82997694181354E-2</v>
      </c>
      <c r="L145" s="10">
        <v>0.43877494476775802</v>
      </c>
    </row>
    <row r="146" spans="1:12" x14ac:dyDescent="0.2">
      <c r="A146" t="s">
        <v>1045</v>
      </c>
      <c r="B146" t="s">
        <v>1046</v>
      </c>
      <c r="C146" t="s">
        <v>71</v>
      </c>
      <c r="D146" t="s">
        <v>1047</v>
      </c>
      <c r="E146" t="s">
        <v>1048</v>
      </c>
      <c r="F146" t="s">
        <v>1049</v>
      </c>
      <c r="G146" t="s">
        <v>37</v>
      </c>
      <c r="H146" t="s">
        <v>1050</v>
      </c>
      <c r="I146" t="s">
        <v>689</v>
      </c>
      <c r="J146" t="s">
        <v>1022</v>
      </c>
      <c r="K146" s="8">
        <v>4.2895088532657499E-2</v>
      </c>
      <c r="L146" s="10">
        <v>0.44499219299374099</v>
      </c>
    </row>
    <row r="147" spans="1:12" x14ac:dyDescent="0.2">
      <c r="A147" t="s">
        <v>1051</v>
      </c>
      <c r="B147" t="s">
        <v>1052</v>
      </c>
      <c r="C147" s="1" t="e">
        <v>#N/A</v>
      </c>
      <c r="D147" t="s">
        <v>1053</v>
      </c>
      <c r="E147" t="s">
        <v>1054</v>
      </c>
      <c r="F147" t="s">
        <v>1055</v>
      </c>
      <c r="G147" t="s">
        <v>37</v>
      </c>
      <c r="H147" t="s">
        <v>1056</v>
      </c>
      <c r="I147" t="s">
        <v>1057</v>
      </c>
      <c r="J147" t="s">
        <v>1022</v>
      </c>
      <c r="K147" s="8">
        <v>3.02855005273674E-2</v>
      </c>
      <c r="L147" s="11">
        <v>0.46556611678871501</v>
      </c>
    </row>
    <row r="148" spans="1:12" x14ac:dyDescent="0.2">
      <c r="A148" t="s">
        <v>1058</v>
      </c>
      <c r="B148" t="s">
        <v>1059</v>
      </c>
      <c r="C148" s="6" t="s">
        <v>159</v>
      </c>
      <c r="D148" t="s">
        <v>1060</v>
      </c>
      <c r="E148" t="s">
        <v>1061</v>
      </c>
      <c r="F148" t="s">
        <v>1062</v>
      </c>
      <c r="G148" t="s">
        <v>1063</v>
      </c>
      <c r="H148" t="s">
        <v>1064</v>
      </c>
      <c r="I148" t="s">
        <v>1065</v>
      </c>
      <c r="J148" t="s">
        <v>1022</v>
      </c>
      <c r="K148" s="8">
        <v>4.5426921273467397E-2</v>
      </c>
      <c r="L148" s="11">
        <v>0.46687996242248198</v>
      </c>
    </row>
    <row r="149" spans="1:12" x14ac:dyDescent="0.2">
      <c r="A149" t="s">
        <v>1066</v>
      </c>
      <c r="B149" t="s">
        <v>1067</v>
      </c>
      <c r="C149" t="s">
        <v>33</v>
      </c>
      <c r="D149" t="s">
        <v>1068</v>
      </c>
      <c r="E149" t="s">
        <v>1069</v>
      </c>
      <c r="F149" t="s">
        <v>1070</v>
      </c>
      <c r="G149" t="s">
        <v>1071</v>
      </c>
      <c r="H149" t="s">
        <v>1072</v>
      </c>
      <c r="I149" t="s">
        <v>1073</v>
      </c>
      <c r="J149" t="s">
        <v>1022</v>
      </c>
      <c r="K149" s="8">
        <v>9.0385913303332507E-3</v>
      </c>
      <c r="L149" s="11">
        <v>0.47941950505937903</v>
      </c>
    </row>
    <row r="150" spans="1:12" x14ac:dyDescent="0.2">
      <c r="A150" t="s">
        <v>1074</v>
      </c>
      <c r="B150" t="s">
        <v>1075</v>
      </c>
      <c r="C150" t="s">
        <v>521</v>
      </c>
      <c r="D150" t="s">
        <v>1076</v>
      </c>
      <c r="E150" t="s">
        <v>1077</v>
      </c>
      <c r="F150" t="s">
        <v>1078</v>
      </c>
      <c r="G150" t="s">
        <v>1079</v>
      </c>
      <c r="H150" t="s">
        <v>1080</v>
      </c>
      <c r="I150" t="s">
        <v>1081</v>
      </c>
      <c r="J150" t="s">
        <v>1022</v>
      </c>
      <c r="K150" s="8">
        <v>2.9957809072772498E-2</v>
      </c>
      <c r="L150" s="11">
        <v>0.48248081657273501</v>
      </c>
    </row>
    <row r="151" spans="1:12" x14ac:dyDescent="0.2">
      <c r="A151" t="s">
        <v>1082</v>
      </c>
      <c r="B151" t="s">
        <v>1083</v>
      </c>
      <c r="C151" s="1" t="e">
        <v>#N/A</v>
      </c>
      <c r="D151" t="s">
        <v>65</v>
      </c>
      <c r="E151" t="s">
        <v>1084</v>
      </c>
      <c r="F151" t="s">
        <v>1085</v>
      </c>
      <c r="G151" t="s">
        <v>1086</v>
      </c>
      <c r="H151" t="s">
        <v>1087</v>
      </c>
      <c r="I151" t="s">
        <v>1088</v>
      </c>
      <c r="J151" t="s">
        <v>1022</v>
      </c>
      <c r="K151" s="8">
        <v>4.7139254940355702E-2</v>
      </c>
      <c r="L151" s="11">
        <v>0.48396448117858498</v>
      </c>
    </row>
    <row r="152" spans="1:12" x14ac:dyDescent="0.2">
      <c r="A152" t="s">
        <v>1089</v>
      </c>
      <c r="B152" t="s">
        <v>1090</v>
      </c>
      <c r="C152" s="1" t="e">
        <v>#N/A</v>
      </c>
      <c r="D152" t="s">
        <v>1091</v>
      </c>
      <c r="E152" t="s">
        <v>1092</v>
      </c>
      <c r="F152" t="s">
        <v>1093</v>
      </c>
      <c r="G152" t="s">
        <v>1094</v>
      </c>
      <c r="H152" t="s">
        <v>1095</v>
      </c>
      <c r="I152" t="s">
        <v>1096</v>
      </c>
      <c r="J152" t="s">
        <v>1022</v>
      </c>
      <c r="K152" s="8">
        <v>4.1790479813043398E-3</v>
      </c>
      <c r="L152" s="12">
        <v>0.49660729573170997</v>
      </c>
    </row>
    <row r="153" spans="1:12" x14ac:dyDescent="0.2">
      <c r="A153" t="s">
        <v>1097</v>
      </c>
      <c r="B153" t="s">
        <v>1098</v>
      </c>
      <c r="C153" t="s">
        <v>71</v>
      </c>
      <c r="D153" t="s">
        <v>1099</v>
      </c>
      <c r="E153" t="s">
        <v>1100</v>
      </c>
      <c r="F153" t="s">
        <v>1101</v>
      </c>
      <c r="G153" t="s">
        <v>37</v>
      </c>
      <c r="H153" t="s">
        <v>1102</v>
      </c>
      <c r="I153" t="s">
        <v>1103</v>
      </c>
      <c r="J153" t="s">
        <v>1022</v>
      </c>
      <c r="K153" s="8">
        <v>2.0249567603189699E-2</v>
      </c>
      <c r="L153" s="13">
        <v>0.56913778463292197</v>
      </c>
    </row>
    <row r="154" spans="1:12" x14ac:dyDescent="0.2">
      <c r="A154" t="s">
        <v>1104</v>
      </c>
      <c r="B154" t="s">
        <v>1105</v>
      </c>
      <c r="C154" t="s">
        <v>33</v>
      </c>
      <c r="D154" t="s">
        <v>1106</v>
      </c>
      <c r="E154" t="s">
        <v>1107</v>
      </c>
      <c r="F154" t="s">
        <v>1108</v>
      </c>
      <c r="G154" t="s">
        <v>37</v>
      </c>
      <c r="H154" t="s">
        <v>1109</v>
      </c>
      <c r="I154" t="s">
        <v>1110</v>
      </c>
      <c r="J154" t="s">
        <v>1022</v>
      </c>
      <c r="K154" s="8">
        <v>1.53702041012413E-2</v>
      </c>
      <c r="L154" s="13">
        <v>0.56936339047088302</v>
      </c>
    </row>
    <row r="155" spans="1:12" x14ac:dyDescent="0.2">
      <c r="A155" t="s">
        <v>1111</v>
      </c>
      <c r="B155" t="s">
        <v>1112</v>
      </c>
      <c r="C155" t="s">
        <v>521</v>
      </c>
      <c r="D155" t="s">
        <v>1076</v>
      </c>
      <c r="E155" t="s">
        <v>1113</v>
      </c>
      <c r="F155" t="s">
        <v>1114</v>
      </c>
      <c r="G155" t="s">
        <v>1115</v>
      </c>
      <c r="H155" t="s">
        <v>1116</v>
      </c>
      <c r="I155" t="s">
        <v>1117</v>
      </c>
      <c r="J155" t="s">
        <v>1022</v>
      </c>
      <c r="K155" s="8">
        <v>3.5506667569854898E-2</v>
      </c>
      <c r="L155" s="13">
        <v>0.57886951270765896</v>
      </c>
    </row>
    <row r="156" spans="1:12" x14ac:dyDescent="0.2">
      <c r="A156" t="s">
        <v>1118</v>
      </c>
      <c r="B156" t="s">
        <v>1119</v>
      </c>
      <c r="C156" t="s">
        <v>1120</v>
      </c>
      <c r="D156" t="s">
        <v>677</v>
      </c>
      <c r="E156" t="s">
        <v>1121</v>
      </c>
      <c r="F156" t="s">
        <v>1122</v>
      </c>
      <c r="G156" t="s">
        <v>1123</v>
      </c>
      <c r="H156" t="s">
        <v>1124</v>
      </c>
      <c r="I156" t="s">
        <v>1125</v>
      </c>
      <c r="J156" t="s">
        <v>1022</v>
      </c>
      <c r="K156" s="8">
        <v>4.2365197715147102E-2</v>
      </c>
      <c r="L156" s="13">
        <v>0.58535148774740298</v>
      </c>
    </row>
    <row r="157" spans="1:12" x14ac:dyDescent="0.2">
      <c r="A157" t="s">
        <v>1126</v>
      </c>
      <c r="B157" t="s">
        <v>1127</v>
      </c>
      <c r="C157" s="6" t="s">
        <v>1128</v>
      </c>
      <c r="D157" t="s">
        <v>1129</v>
      </c>
      <c r="E157" t="s">
        <v>1130</v>
      </c>
      <c r="F157" t="s">
        <v>1130</v>
      </c>
      <c r="G157" t="s">
        <v>37</v>
      </c>
      <c r="H157" t="s">
        <v>1131</v>
      </c>
      <c r="I157" t="s">
        <v>1132</v>
      </c>
      <c r="J157" t="s">
        <v>1022</v>
      </c>
      <c r="K157" s="8">
        <v>4.4507648358714999E-2</v>
      </c>
      <c r="L157" s="14">
        <v>0.61549155357519003</v>
      </c>
    </row>
    <row r="158" spans="1:12" x14ac:dyDescent="0.2">
      <c r="A158" t="s">
        <v>1133</v>
      </c>
      <c r="B158" t="s">
        <v>1134</v>
      </c>
      <c r="C158" s="6" t="s">
        <v>159</v>
      </c>
      <c r="D158" t="s">
        <v>1135</v>
      </c>
      <c r="E158" t="s">
        <v>1136</v>
      </c>
      <c r="F158" t="s">
        <v>1137</v>
      </c>
      <c r="G158" t="s">
        <v>1138</v>
      </c>
      <c r="H158" t="s">
        <v>1139</v>
      </c>
      <c r="I158" t="s">
        <v>1140</v>
      </c>
      <c r="J158" t="s">
        <v>1022</v>
      </c>
      <c r="K158" s="8">
        <v>2.6415245039467902E-2</v>
      </c>
      <c r="L158" s="15">
        <v>0.66701337936011396</v>
      </c>
    </row>
    <row r="159" spans="1:12" x14ac:dyDescent="0.2">
      <c r="A159" t="s">
        <v>1141</v>
      </c>
      <c r="B159" t="s">
        <v>1142</v>
      </c>
      <c r="C159" s="6" t="s">
        <v>231</v>
      </c>
      <c r="D159" t="s">
        <v>1143</v>
      </c>
      <c r="E159" t="s">
        <v>1144</v>
      </c>
      <c r="F159" t="s">
        <v>1144</v>
      </c>
      <c r="G159" t="s">
        <v>37</v>
      </c>
      <c r="H159" t="s">
        <v>1145</v>
      </c>
      <c r="I159" t="s">
        <v>1146</v>
      </c>
      <c r="J159" t="s">
        <v>1022</v>
      </c>
      <c r="K159" s="8">
        <v>5.3947169968406603E-3</v>
      </c>
      <c r="L159" s="15">
        <v>0.67224303585052103</v>
      </c>
    </row>
    <row r="160" spans="1:12" x14ac:dyDescent="0.2">
      <c r="A160" t="s">
        <v>1147</v>
      </c>
      <c r="B160" t="s">
        <v>1148</v>
      </c>
      <c r="C160" s="1" t="e">
        <v>#N/A</v>
      </c>
      <c r="D160" t="s">
        <v>1149</v>
      </c>
      <c r="E160" t="s">
        <v>1150</v>
      </c>
      <c r="F160" t="s">
        <v>1151</v>
      </c>
      <c r="G160" t="s">
        <v>37</v>
      </c>
      <c r="H160" t="s">
        <v>1152</v>
      </c>
      <c r="I160" t="s">
        <v>1153</v>
      </c>
      <c r="J160" t="s">
        <v>1022</v>
      </c>
      <c r="K160" s="8">
        <v>1.07820053747683E-2</v>
      </c>
      <c r="L160" s="16">
        <v>0.68255222745992605</v>
      </c>
    </row>
    <row r="161" spans="1:12" x14ac:dyDescent="0.2">
      <c r="A161" t="s">
        <v>1154</v>
      </c>
      <c r="B161" t="s">
        <v>1155</v>
      </c>
      <c r="C161" t="s">
        <v>33</v>
      </c>
      <c r="D161" t="s">
        <v>1156</v>
      </c>
      <c r="E161" t="s">
        <v>1157</v>
      </c>
      <c r="F161" t="s">
        <v>1158</v>
      </c>
      <c r="G161" t="s">
        <v>1159</v>
      </c>
      <c r="H161" t="s">
        <v>1160</v>
      </c>
      <c r="I161" t="s">
        <v>1159</v>
      </c>
      <c r="J161" t="s">
        <v>1022</v>
      </c>
      <c r="K161" s="8">
        <v>8.9255579288390306E-3</v>
      </c>
      <c r="L161" s="16">
        <v>0.70369197183515597</v>
      </c>
    </row>
    <row r="162" spans="1:12" x14ac:dyDescent="0.2">
      <c r="A162" t="s">
        <v>1161</v>
      </c>
      <c r="B162" t="s">
        <v>1162</v>
      </c>
      <c r="C162" t="s">
        <v>71</v>
      </c>
      <c r="D162" t="s">
        <v>1163</v>
      </c>
      <c r="E162" t="s">
        <v>1164</v>
      </c>
      <c r="F162" t="s">
        <v>1165</v>
      </c>
      <c r="G162" t="s">
        <v>1166</v>
      </c>
      <c r="H162" t="s">
        <v>1167</v>
      </c>
      <c r="I162" t="s">
        <v>1168</v>
      </c>
      <c r="J162" t="s">
        <v>1022</v>
      </c>
      <c r="K162" s="8">
        <v>4.9304006076890401E-2</v>
      </c>
      <c r="L162" s="17">
        <v>0.72257864858600795</v>
      </c>
    </row>
    <row r="163" spans="1:12" x14ac:dyDescent="0.2">
      <c r="A163" t="s">
        <v>1169</v>
      </c>
      <c r="B163" t="s">
        <v>1170</v>
      </c>
      <c r="C163" s="6" t="s">
        <v>159</v>
      </c>
      <c r="D163" t="s">
        <v>1171</v>
      </c>
      <c r="E163" t="s">
        <v>1172</v>
      </c>
      <c r="F163" t="s">
        <v>1173</v>
      </c>
      <c r="G163" t="s">
        <v>1174</v>
      </c>
      <c r="H163" t="s">
        <v>1175</v>
      </c>
      <c r="I163" t="s">
        <v>1174</v>
      </c>
      <c r="J163" t="s">
        <v>1022</v>
      </c>
      <c r="K163" s="8">
        <v>2.6012662273946399E-2</v>
      </c>
      <c r="L163" s="17">
        <v>0.73735339520969101</v>
      </c>
    </row>
    <row r="164" spans="1:12" x14ac:dyDescent="0.2">
      <c r="A164" t="s">
        <v>1176</v>
      </c>
      <c r="B164" t="s">
        <v>1177</v>
      </c>
      <c r="C164" t="s">
        <v>33</v>
      </c>
      <c r="D164" t="s">
        <v>1178</v>
      </c>
      <c r="E164" t="s">
        <v>1179</v>
      </c>
      <c r="F164" t="s">
        <v>1180</v>
      </c>
      <c r="G164" t="s">
        <v>37</v>
      </c>
      <c r="H164" t="s">
        <v>1181</v>
      </c>
      <c r="I164" t="s">
        <v>1182</v>
      </c>
      <c r="J164" t="s">
        <v>1022</v>
      </c>
      <c r="K164" s="8">
        <v>4.7110062049219401E-2</v>
      </c>
      <c r="L164" s="17">
        <v>0.74608091215668204</v>
      </c>
    </row>
    <row r="165" spans="1:12" x14ac:dyDescent="0.2">
      <c r="A165" t="s">
        <v>1183</v>
      </c>
      <c r="B165" t="s">
        <v>1184</v>
      </c>
      <c r="C165" t="s">
        <v>57</v>
      </c>
      <c r="D165" t="s">
        <v>1185</v>
      </c>
      <c r="E165" t="s">
        <v>1186</v>
      </c>
      <c r="F165" t="s">
        <v>1187</v>
      </c>
      <c r="G165" t="s">
        <v>1188</v>
      </c>
      <c r="H165" t="s">
        <v>1189</v>
      </c>
      <c r="I165" t="s">
        <v>1188</v>
      </c>
      <c r="J165" t="s">
        <v>1022</v>
      </c>
      <c r="K165" s="8">
        <v>1.7204433997298899E-3</v>
      </c>
      <c r="L165" s="18">
        <v>0.76471902467699604</v>
      </c>
    </row>
    <row r="166" spans="1:12" x14ac:dyDescent="0.2">
      <c r="A166" t="s">
        <v>1190</v>
      </c>
      <c r="B166" t="s">
        <v>1191</v>
      </c>
      <c r="C166" t="s">
        <v>71</v>
      </c>
      <c r="D166" t="s">
        <v>1192</v>
      </c>
      <c r="E166" t="s">
        <v>1193</v>
      </c>
      <c r="F166" t="s">
        <v>1194</v>
      </c>
      <c r="G166" t="s">
        <v>1195</v>
      </c>
      <c r="H166" t="s">
        <v>1196</v>
      </c>
      <c r="I166" t="s">
        <v>1197</v>
      </c>
      <c r="J166" t="s">
        <v>1022</v>
      </c>
      <c r="K166" s="8">
        <v>2.1754088884215698E-2</v>
      </c>
      <c r="L166" s="18">
        <v>0.78500842092635603</v>
      </c>
    </row>
    <row r="167" spans="1:12" x14ac:dyDescent="0.2">
      <c r="A167" t="s">
        <v>1198</v>
      </c>
      <c r="B167" t="s">
        <v>1199</v>
      </c>
      <c r="C167" s="6" t="s">
        <v>1128</v>
      </c>
      <c r="D167" t="s">
        <v>1129</v>
      </c>
      <c r="E167" t="s">
        <v>1200</v>
      </c>
      <c r="F167" t="s">
        <v>1200</v>
      </c>
      <c r="G167" t="s">
        <v>37</v>
      </c>
      <c r="H167" t="s">
        <v>1131</v>
      </c>
      <c r="I167" t="s">
        <v>1201</v>
      </c>
      <c r="J167" t="s">
        <v>1022</v>
      </c>
      <c r="K167" s="8">
        <v>1.35609634853067E-2</v>
      </c>
      <c r="L167" s="19">
        <v>0.805431039771349</v>
      </c>
    </row>
    <row r="168" spans="1:12" x14ac:dyDescent="0.2">
      <c r="A168" t="s">
        <v>1202</v>
      </c>
      <c r="B168" t="s">
        <v>1203</v>
      </c>
      <c r="C168" t="s">
        <v>582</v>
      </c>
      <c r="D168" t="s">
        <v>402</v>
      </c>
      <c r="E168" t="s">
        <v>1204</v>
      </c>
      <c r="F168" t="s">
        <v>1205</v>
      </c>
      <c r="G168" t="s">
        <v>37</v>
      </c>
      <c r="H168" t="s">
        <v>1206</v>
      </c>
      <c r="I168" t="s">
        <v>1207</v>
      </c>
      <c r="J168" t="s">
        <v>1022</v>
      </c>
      <c r="K168" s="8">
        <v>1.3234394606145301E-2</v>
      </c>
      <c r="L168" s="20">
        <v>0.82675317499558798</v>
      </c>
    </row>
    <row r="169" spans="1:12" x14ac:dyDescent="0.2">
      <c r="A169" t="s">
        <v>1208</v>
      </c>
      <c r="B169" t="s">
        <v>1209</v>
      </c>
      <c r="C169" t="s">
        <v>71</v>
      </c>
      <c r="D169" t="s">
        <v>1210</v>
      </c>
      <c r="E169" t="s">
        <v>1211</v>
      </c>
      <c r="F169" t="s">
        <v>1211</v>
      </c>
      <c r="G169" t="s">
        <v>37</v>
      </c>
      <c r="H169" t="s">
        <v>1212</v>
      </c>
      <c r="I169" t="s">
        <v>1213</v>
      </c>
      <c r="J169" t="s">
        <v>1022</v>
      </c>
      <c r="K169" s="8">
        <v>1.9114747609189901E-2</v>
      </c>
      <c r="L169" s="20">
        <v>0.82848093251991295</v>
      </c>
    </row>
    <row r="170" spans="1:12" x14ac:dyDescent="0.2">
      <c r="A170" t="s">
        <v>1214</v>
      </c>
      <c r="B170" t="s">
        <v>1215</v>
      </c>
      <c r="C170" t="s">
        <v>57</v>
      </c>
      <c r="D170" t="s">
        <v>1216</v>
      </c>
      <c r="E170" t="s">
        <v>1217</v>
      </c>
      <c r="F170" t="s">
        <v>1218</v>
      </c>
      <c r="G170" t="s">
        <v>1219</v>
      </c>
      <c r="H170" t="s">
        <v>1220</v>
      </c>
      <c r="I170" t="s">
        <v>1221</v>
      </c>
      <c r="J170" t="s">
        <v>1022</v>
      </c>
      <c r="K170" s="8">
        <v>1.0187828296095301E-2</v>
      </c>
      <c r="L170" s="21">
        <v>0.83884548806294401</v>
      </c>
    </row>
    <row r="171" spans="1:12" x14ac:dyDescent="0.2">
      <c r="A171" t="s">
        <v>1222</v>
      </c>
      <c r="B171" t="s">
        <v>1223</v>
      </c>
      <c r="C171" t="s">
        <v>33</v>
      </c>
      <c r="D171" t="s">
        <v>1224</v>
      </c>
      <c r="E171" t="s">
        <v>1225</v>
      </c>
      <c r="F171" t="s">
        <v>1226</v>
      </c>
      <c r="G171" t="s">
        <v>1227</v>
      </c>
      <c r="H171" t="s">
        <v>1228</v>
      </c>
      <c r="I171" t="s">
        <v>1229</v>
      </c>
      <c r="J171" t="s">
        <v>1022</v>
      </c>
      <c r="K171" s="8">
        <v>3.56698205217756E-2</v>
      </c>
      <c r="L171" s="21">
        <v>0.84881157701132204</v>
      </c>
    </row>
    <row r="172" spans="1:12" x14ac:dyDescent="0.2">
      <c r="A172" t="s">
        <v>1230</v>
      </c>
      <c r="B172" t="s">
        <v>1231</v>
      </c>
      <c r="C172" t="s">
        <v>71</v>
      </c>
      <c r="D172" t="s">
        <v>1076</v>
      </c>
      <c r="E172" t="s">
        <v>1232</v>
      </c>
      <c r="F172" t="s">
        <v>1233</v>
      </c>
      <c r="G172" t="s">
        <v>1234</v>
      </c>
      <c r="H172" t="s">
        <v>1235</v>
      </c>
      <c r="I172" t="s">
        <v>1236</v>
      </c>
      <c r="J172" t="s">
        <v>1022</v>
      </c>
      <c r="K172" s="8">
        <v>1.934291771732E-2</v>
      </c>
      <c r="L172" s="21">
        <v>0.85714763551436202</v>
      </c>
    </row>
    <row r="173" spans="1:12" x14ac:dyDescent="0.2">
      <c r="A173" t="s">
        <v>1237</v>
      </c>
      <c r="B173" t="s">
        <v>1238</v>
      </c>
      <c r="C173" t="s">
        <v>33</v>
      </c>
      <c r="D173" t="s">
        <v>1239</v>
      </c>
      <c r="E173" t="s">
        <v>1240</v>
      </c>
      <c r="F173" t="s">
        <v>1241</v>
      </c>
      <c r="G173" t="s">
        <v>1242</v>
      </c>
      <c r="H173" t="s">
        <v>1243</v>
      </c>
      <c r="I173" t="s">
        <v>1244</v>
      </c>
      <c r="J173" t="s">
        <v>1022</v>
      </c>
      <c r="K173" s="8">
        <v>4.9339500127514799E-2</v>
      </c>
      <c r="L173" s="22">
        <v>0.87098525231942503</v>
      </c>
    </row>
    <row r="174" spans="1:12" x14ac:dyDescent="0.2">
      <c r="A174" t="s">
        <v>1245</v>
      </c>
      <c r="B174" t="s">
        <v>1246</v>
      </c>
      <c r="C174" t="s">
        <v>57</v>
      </c>
      <c r="D174" t="s">
        <v>1247</v>
      </c>
      <c r="E174" t="s">
        <v>1248</v>
      </c>
      <c r="F174" t="s">
        <v>1249</v>
      </c>
      <c r="G174" t="s">
        <v>1250</v>
      </c>
      <c r="H174" t="s">
        <v>1251</v>
      </c>
      <c r="I174" t="s">
        <v>1252</v>
      </c>
      <c r="J174" t="s">
        <v>1022</v>
      </c>
      <c r="K174" s="8">
        <v>4.1433295090001501E-2</v>
      </c>
      <c r="L174" s="23">
        <v>0.90776448106534202</v>
      </c>
    </row>
    <row r="175" spans="1:12" x14ac:dyDescent="0.2">
      <c r="A175" t="s">
        <v>1253</v>
      </c>
      <c r="B175" t="s">
        <v>1254</v>
      </c>
      <c r="C175" t="s">
        <v>33</v>
      </c>
      <c r="D175" t="s">
        <v>1255</v>
      </c>
      <c r="E175" t="s">
        <v>1256</v>
      </c>
      <c r="F175" t="s">
        <v>1256</v>
      </c>
      <c r="G175" t="s">
        <v>37</v>
      </c>
      <c r="H175" t="s">
        <v>1257</v>
      </c>
      <c r="I175" t="s">
        <v>1258</v>
      </c>
      <c r="J175" t="s">
        <v>1022</v>
      </c>
      <c r="K175" s="8">
        <v>7.4207776852206597E-3</v>
      </c>
      <c r="L175" s="23">
        <v>0.91537006568994495</v>
      </c>
    </row>
    <row r="176" spans="1:12" x14ac:dyDescent="0.2">
      <c r="A176" t="s">
        <v>1259</v>
      </c>
      <c r="B176" t="s">
        <v>1260</v>
      </c>
      <c r="C176" s="1" t="e">
        <v>#N/A</v>
      </c>
      <c r="D176" t="s">
        <v>1261</v>
      </c>
      <c r="E176" t="s">
        <v>1262</v>
      </c>
      <c r="F176" t="s">
        <v>1263</v>
      </c>
      <c r="G176" t="s">
        <v>1264</v>
      </c>
      <c r="H176" t="s">
        <v>1265</v>
      </c>
      <c r="I176" t="s">
        <v>1188</v>
      </c>
      <c r="J176" t="s">
        <v>1022</v>
      </c>
      <c r="K176" s="8">
        <v>3.5727201149424397E-2</v>
      </c>
      <c r="L176" s="23">
        <v>0.91842007599512598</v>
      </c>
    </row>
    <row r="177" spans="1:12" x14ac:dyDescent="0.2">
      <c r="A177" t="s">
        <v>1266</v>
      </c>
      <c r="B177" t="s">
        <v>1267</v>
      </c>
      <c r="C177" t="s">
        <v>33</v>
      </c>
      <c r="D177" t="s">
        <v>1268</v>
      </c>
      <c r="E177" t="s">
        <v>1269</v>
      </c>
      <c r="F177" t="s">
        <v>1270</v>
      </c>
      <c r="G177" t="s">
        <v>1021</v>
      </c>
      <c r="H177" t="s">
        <v>1271</v>
      </c>
      <c r="I177" t="s">
        <v>1272</v>
      </c>
      <c r="J177" t="s">
        <v>1022</v>
      </c>
      <c r="K177" s="8">
        <v>7.2825418997610998E-3</v>
      </c>
      <c r="L177" s="24">
        <v>0.97717597196761796</v>
      </c>
    </row>
    <row r="178" spans="1:12" x14ac:dyDescent="0.2">
      <c r="A178" t="s">
        <v>1273</v>
      </c>
      <c r="B178" t="s">
        <v>1274</v>
      </c>
      <c r="C178" t="s">
        <v>57</v>
      </c>
      <c r="D178" t="s">
        <v>1275</v>
      </c>
      <c r="E178" t="s">
        <v>1276</v>
      </c>
      <c r="F178" t="s">
        <v>1276</v>
      </c>
      <c r="G178" t="s">
        <v>37</v>
      </c>
      <c r="H178" t="s">
        <v>1277</v>
      </c>
      <c r="I178" t="s">
        <v>1278</v>
      </c>
      <c r="J178" t="s">
        <v>1022</v>
      </c>
      <c r="K178" s="8">
        <v>4.4491908145946599E-2</v>
      </c>
      <c r="L178" s="25">
        <v>0.98818354134311504</v>
      </c>
    </row>
    <row r="179" spans="1:12" x14ac:dyDescent="0.2">
      <c r="A179" t="s">
        <v>1279</v>
      </c>
      <c r="B179" t="s">
        <v>1280</v>
      </c>
      <c r="C179" t="s">
        <v>71</v>
      </c>
      <c r="D179" t="s">
        <v>851</v>
      </c>
      <c r="E179" t="s">
        <v>1281</v>
      </c>
      <c r="F179" t="s">
        <v>853</v>
      </c>
      <c r="G179" t="s">
        <v>1282</v>
      </c>
      <c r="H179" t="s">
        <v>855</v>
      </c>
      <c r="I179" t="s">
        <v>1283</v>
      </c>
      <c r="J179" t="s">
        <v>1022</v>
      </c>
      <c r="K179" s="8">
        <v>4.8946747497824496E-3</v>
      </c>
      <c r="L179" s="25">
        <v>0.99066071710357995</v>
      </c>
    </row>
    <row r="180" spans="1:12" x14ac:dyDescent="0.2">
      <c r="A180" t="s">
        <v>1284</v>
      </c>
      <c r="B180" t="s">
        <v>1285</v>
      </c>
      <c r="C180" s="1" t="e">
        <v>#N/A</v>
      </c>
      <c r="D180" t="s">
        <v>1286</v>
      </c>
      <c r="E180" t="s">
        <v>1287</v>
      </c>
      <c r="F180" t="s">
        <v>1288</v>
      </c>
      <c r="G180" t="s">
        <v>1289</v>
      </c>
      <c r="H180" t="s">
        <v>1290</v>
      </c>
      <c r="I180" t="s">
        <v>1291</v>
      </c>
      <c r="J180" t="s">
        <v>1022</v>
      </c>
      <c r="K180" s="8">
        <v>3.4809935677367503E-2</v>
      </c>
      <c r="L180" s="25">
        <v>0.99254629770826996</v>
      </c>
    </row>
    <row r="181" spans="1:12" x14ac:dyDescent="0.2">
      <c r="A181" t="s">
        <v>1292</v>
      </c>
      <c r="B181" t="s">
        <v>1293</v>
      </c>
      <c r="C181" t="s">
        <v>71</v>
      </c>
      <c r="D181" t="s">
        <v>1294</v>
      </c>
      <c r="E181" t="s">
        <v>1295</v>
      </c>
      <c r="F181" t="s">
        <v>1296</v>
      </c>
      <c r="G181" t="s">
        <v>1297</v>
      </c>
      <c r="H181" t="s">
        <v>1298</v>
      </c>
      <c r="I181" t="s">
        <v>1299</v>
      </c>
      <c r="J181" t="s">
        <v>1022</v>
      </c>
      <c r="K181" s="8">
        <v>3.3605555865523801E-2</v>
      </c>
      <c r="L181" s="25">
        <v>1.0009847748259399</v>
      </c>
    </row>
    <row r="182" spans="1:12" x14ac:dyDescent="0.2">
      <c r="A182" t="s">
        <v>1300</v>
      </c>
      <c r="B182" t="s">
        <v>1301</v>
      </c>
      <c r="C182" t="s">
        <v>538</v>
      </c>
      <c r="D182" t="s">
        <v>1302</v>
      </c>
      <c r="E182" t="s">
        <v>1303</v>
      </c>
      <c r="F182" t="s">
        <v>1304</v>
      </c>
      <c r="G182" t="s">
        <v>1305</v>
      </c>
      <c r="H182" t="s">
        <v>1306</v>
      </c>
      <c r="I182" t="s">
        <v>1305</v>
      </c>
      <c r="J182" t="s">
        <v>1022</v>
      </c>
      <c r="K182" s="8">
        <v>3.3296381090591E-2</v>
      </c>
      <c r="L182" s="25">
        <v>1.00583717626754</v>
      </c>
    </row>
    <row r="183" spans="1:12" x14ac:dyDescent="0.2">
      <c r="A183" t="s">
        <v>1307</v>
      </c>
      <c r="B183" t="s">
        <v>1308</v>
      </c>
      <c r="C183" t="s">
        <v>33</v>
      </c>
      <c r="D183" t="s">
        <v>1309</v>
      </c>
      <c r="E183" t="s">
        <v>1310</v>
      </c>
      <c r="F183" t="s">
        <v>1311</v>
      </c>
      <c r="G183" t="s">
        <v>1312</v>
      </c>
      <c r="H183" t="s">
        <v>1313</v>
      </c>
      <c r="I183" t="s">
        <v>1312</v>
      </c>
      <c r="J183" t="s">
        <v>1022</v>
      </c>
      <c r="K183" s="8">
        <v>3.9129792157303597E-2</v>
      </c>
      <c r="L183" s="26">
        <v>1.0091309513345199</v>
      </c>
    </row>
    <row r="184" spans="1:12" x14ac:dyDescent="0.2">
      <c r="A184" t="s">
        <v>1314</v>
      </c>
      <c r="B184" t="s">
        <v>1315</v>
      </c>
      <c r="C184" s="6" t="s">
        <v>159</v>
      </c>
      <c r="D184" t="s">
        <v>1316</v>
      </c>
      <c r="E184" t="s">
        <v>1317</v>
      </c>
      <c r="F184" t="s">
        <v>1318</v>
      </c>
      <c r="G184" t="s">
        <v>1319</v>
      </c>
      <c r="H184" t="s">
        <v>1320</v>
      </c>
      <c r="I184" t="s">
        <v>1319</v>
      </c>
      <c r="J184" t="s">
        <v>1022</v>
      </c>
      <c r="K184" s="8">
        <v>3.8043906001913402E-2</v>
      </c>
      <c r="L184" s="27">
        <v>1.0293844869622999</v>
      </c>
    </row>
    <row r="185" spans="1:12" x14ac:dyDescent="0.2">
      <c r="A185" t="s">
        <v>1321</v>
      </c>
      <c r="B185" t="s">
        <v>1322</v>
      </c>
      <c r="C185" t="s">
        <v>33</v>
      </c>
      <c r="D185" t="s">
        <v>1323</v>
      </c>
      <c r="E185" t="s">
        <v>1324</v>
      </c>
      <c r="F185" t="s">
        <v>1325</v>
      </c>
      <c r="G185" t="s">
        <v>1326</v>
      </c>
      <c r="H185" t="s">
        <v>1327</v>
      </c>
      <c r="I185" t="s">
        <v>1326</v>
      </c>
      <c r="J185" t="s">
        <v>1022</v>
      </c>
      <c r="K185" s="8">
        <v>4.3337964529251698E-2</v>
      </c>
      <c r="L185" s="27">
        <v>1.0345875019016699</v>
      </c>
    </row>
    <row r="186" spans="1:12" x14ac:dyDescent="0.2">
      <c r="A186" t="s">
        <v>1328</v>
      </c>
      <c r="B186" t="s">
        <v>1329</v>
      </c>
      <c r="C186" s="1" t="e">
        <v>#N/A</v>
      </c>
      <c r="D186" t="s">
        <v>1330</v>
      </c>
      <c r="E186" t="s">
        <v>1331</v>
      </c>
      <c r="F186" t="s">
        <v>1332</v>
      </c>
      <c r="G186" t="s">
        <v>1333</v>
      </c>
      <c r="H186" t="s">
        <v>1334</v>
      </c>
      <c r="I186" t="s">
        <v>1335</v>
      </c>
      <c r="J186" t="s">
        <v>1022</v>
      </c>
      <c r="K186" s="8">
        <v>8.3791599427057901E-4</v>
      </c>
      <c r="L186" s="27">
        <v>1.03780101526901</v>
      </c>
    </row>
    <row r="187" spans="1:12" x14ac:dyDescent="0.2">
      <c r="A187" t="s">
        <v>1336</v>
      </c>
      <c r="B187" t="s">
        <v>1337</v>
      </c>
      <c r="C187" t="s">
        <v>71</v>
      </c>
      <c r="D187" t="s">
        <v>1338</v>
      </c>
      <c r="E187" t="s">
        <v>1339</v>
      </c>
      <c r="F187" t="s">
        <v>1340</v>
      </c>
      <c r="G187" t="s">
        <v>1341</v>
      </c>
      <c r="H187" t="s">
        <v>1342</v>
      </c>
      <c r="I187" t="s">
        <v>1341</v>
      </c>
      <c r="J187" t="s">
        <v>1022</v>
      </c>
      <c r="K187" s="8">
        <v>4.6473664661867101E-2</v>
      </c>
      <c r="L187" s="27">
        <v>1.0417971609327199</v>
      </c>
    </row>
    <row r="188" spans="1:12" x14ac:dyDescent="0.2">
      <c r="A188" t="s">
        <v>1343</v>
      </c>
      <c r="B188" t="s">
        <v>1344</v>
      </c>
      <c r="C188" s="6" t="s">
        <v>159</v>
      </c>
      <c r="D188" t="s">
        <v>1345</v>
      </c>
      <c r="E188" t="s">
        <v>1346</v>
      </c>
      <c r="F188" t="s">
        <v>1347</v>
      </c>
      <c r="G188" t="s">
        <v>1348</v>
      </c>
      <c r="H188" t="s">
        <v>1349</v>
      </c>
      <c r="I188" t="s">
        <v>1350</v>
      </c>
      <c r="J188" t="s">
        <v>1022</v>
      </c>
      <c r="K188" s="8">
        <v>7.4768820317663897E-3</v>
      </c>
      <c r="L188" s="28">
        <v>1.0464504388843801</v>
      </c>
    </row>
    <row r="189" spans="1:12" x14ac:dyDescent="0.2">
      <c r="A189" t="s">
        <v>1351</v>
      </c>
      <c r="B189" t="s">
        <v>1352</v>
      </c>
      <c r="C189" s="6" t="s">
        <v>1128</v>
      </c>
      <c r="D189" t="s">
        <v>1129</v>
      </c>
      <c r="E189" t="s">
        <v>1353</v>
      </c>
      <c r="F189" t="s">
        <v>1354</v>
      </c>
      <c r="G189" t="s">
        <v>37</v>
      </c>
      <c r="H189" t="s">
        <v>1355</v>
      </c>
      <c r="I189" t="s">
        <v>1356</v>
      </c>
      <c r="J189" t="s">
        <v>1022</v>
      </c>
      <c r="K189" s="8">
        <v>6.2234081227927297E-3</v>
      </c>
      <c r="L189" s="29">
        <v>1.0756286446136401</v>
      </c>
    </row>
    <row r="190" spans="1:12" x14ac:dyDescent="0.2">
      <c r="A190" t="s">
        <v>1357</v>
      </c>
      <c r="B190" t="s">
        <v>1358</v>
      </c>
      <c r="C190" t="s">
        <v>33</v>
      </c>
      <c r="D190" t="s">
        <v>1359</v>
      </c>
      <c r="E190" t="s">
        <v>1360</v>
      </c>
      <c r="F190" t="s">
        <v>1361</v>
      </c>
      <c r="G190" t="s">
        <v>1362</v>
      </c>
      <c r="H190" t="s">
        <v>1363</v>
      </c>
      <c r="I190" t="s">
        <v>1362</v>
      </c>
      <c r="J190" t="s">
        <v>1022</v>
      </c>
      <c r="K190" s="8">
        <v>3.81576871326339E-2</v>
      </c>
      <c r="L190" s="29">
        <v>1.08008884324944</v>
      </c>
    </row>
    <row r="191" spans="1:12" x14ac:dyDescent="0.2">
      <c r="A191" t="s">
        <v>1364</v>
      </c>
      <c r="B191" t="s">
        <v>1365</v>
      </c>
      <c r="C191" s="1" t="e">
        <v>#N/A</v>
      </c>
      <c r="D191" t="s">
        <v>1366</v>
      </c>
      <c r="E191" t="s">
        <v>1367</v>
      </c>
      <c r="F191" t="s">
        <v>1368</v>
      </c>
      <c r="G191" t="s">
        <v>1369</v>
      </c>
      <c r="H191" t="s">
        <v>1370</v>
      </c>
      <c r="I191" t="s">
        <v>1369</v>
      </c>
      <c r="J191" t="s">
        <v>1022</v>
      </c>
      <c r="K191" s="8">
        <v>3.8483219049549003E-2</v>
      </c>
      <c r="L191" s="30">
        <v>1.08876470944406</v>
      </c>
    </row>
    <row r="192" spans="1:12" x14ac:dyDescent="0.2">
      <c r="A192" t="s">
        <v>1371</v>
      </c>
      <c r="B192" t="s">
        <v>1372</v>
      </c>
      <c r="C192" t="s">
        <v>33</v>
      </c>
      <c r="D192" t="s">
        <v>1373</v>
      </c>
      <c r="E192" t="s">
        <v>1374</v>
      </c>
      <c r="F192" t="s">
        <v>1375</v>
      </c>
      <c r="G192" t="s">
        <v>1376</v>
      </c>
      <c r="H192" t="s">
        <v>1377</v>
      </c>
      <c r="I192" t="s">
        <v>1378</v>
      </c>
      <c r="J192" t="s">
        <v>1022</v>
      </c>
      <c r="K192" s="8">
        <v>3.7510235940699597E-2</v>
      </c>
      <c r="L192" s="31">
        <v>1.0918245086521301</v>
      </c>
    </row>
    <row r="193" spans="1:12" x14ac:dyDescent="0.2">
      <c r="A193" t="s">
        <v>1379</v>
      </c>
      <c r="B193" t="s">
        <v>1380</v>
      </c>
      <c r="C193" t="s">
        <v>57</v>
      </c>
      <c r="D193" t="s">
        <v>1381</v>
      </c>
      <c r="E193" t="s">
        <v>1382</v>
      </c>
      <c r="F193" t="s">
        <v>1383</v>
      </c>
      <c r="G193" t="s">
        <v>1384</v>
      </c>
      <c r="H193" t="s">
        <v>1385</v>
      </c>
      <c r="I193" t="s">
        <v>1386</v>
      </c>
      <c r="J193" t="s">
        <v>1022</v>
      </c>
      <c r="K193" s="8">
        <v>2.6257703205647101E-3</v>
      </c>
      <c r="L193" s="31">
        <v>1.10636005865191</v>
      </c>
    </row>
    <row r="194" spans="1:12" x14ac:dyDescent="0.2">
      <c r="A194" t="s">
        <v>1387</v>
      </c>
      <c r="B194" t="s">
        <v>1388</v>
      </c>
      <c r="C194" s="1" t="e">
        <v>#N/A</v>
      </c>
      <c r="D194" t="s">
        <v>1389</v>
      </c>
      <c r="E194" t="s">
        <v>1390</v>
      </c>
      <c r="F194" t="s">
        <v>1391</v>
      </c>
      <c r="G194" t="s">
        <v>1392</v>
      </c>
      <c r="H194" t="s">
        <v>1393</v>
      </c>
      <c r="I194" t="s">
        <v>1394</v>
      </c>
      <c r="J194" t="s">
        <v>1022</v>
      </c>
      <c r="K194" s="8">
        <v>2.4856311349527101E-2</v>
      </c>
      <c r="L194" s="32">
        <v>1.13155677715855</v>
      </c>
    </row>
    <row r="195" spans="1:12" x14ac:dyDescent="0.2">
      <c r="A195" t="s">
        <v>1395</v>
      </c>
      <c r="B195" t="s">
        <v>1396</v>
      </c>
      <c r="C195" s="1" t="e">
        <v>#N/A</v>
      </c>
      <c r="D195" t="s">
        <v>65</v>
      </c>
      <c r="E195" t="s">
        <v>1397</v>
      </c>
      <c r="F195" t="s">
        <v>1398</v>
      </c>
      <c r="G195" t="s">
        <v>1399</v>
      </c>
      <c r="H195" t="s">
        <v>1400</v>
      </c>
      <c r="I195" t="s">
        <v>1401</v>
      </c>
      <c r="J195" t="s">
        <v>1022</v>
      </c>
      <c r="K195" s="8">
        <v>7.9570519463027702E-3</v>
      </c>
      <c r="L195" s="32">
        <v>1.1423762392301</v>
      </c>
    </row>
    <row r="196" spans="1:12" x14ac:dyDescent="0.2">
      <c r="A196" t="s">
        <v>1402</v>
      </c>
      <c r="B196" t="s">
        <v>1403</v>
      </c>
      <c r="C196" t="s">
        <v>33</v>
      </c>
      <c r="D196" t="s">
        <v>1404</v>
      </c>
      <c r="E196" t="s">
        <v>1405</v>
      </c>
      <c r="F196" t="s">
        <v>1406</v>
      </c>
      <c r="G196" t="s">
        <v>1407</v>
      </c>
      <c r="H196" t="s">
        <v>1408</v>
      </c>
      <c r="I196" t="s">
        <v>1409</v>
      </c>
      <c r="J196" t="s">
        <v>1022</v>
      </c>
      <c r="K196" s="8">
        <v>1.5751095970197099E-2</v>
      </c>
      <c r="L196" s="33">
        <v>1.1676010876543601</v>
      </c>
    </row>
    <row r="197" spans="1:12" x14ac:dyDescent="0.2">
      <c r="A197" t="s">
        <v>1410</v>
      </c>
      <c r="B197" t="s">
        <v>1411</v>
      </c>
      <c r="C197" t="s">
        <v>57</v>
      </c>
      <c r="D197" t="s">
        <v>1412</v>
      </c>
      <c r="E197" t="s">
        <v>1413</v>
      </c>
      <c r="F197" t="s">
        <v>1414</v>
      </c>
      <c r="G197" t="s">
        <v>1415</v>
      </c>
      <c r="H197" t="s">
        <v>1416</v>
      </c>
      <c r="I197" t="s">
        <v>1417</v>
      </c>
      <c r="J197" t="s">
        <v>1022</v>
      </c>
      <c r="K197" s="8">
        <v>4.4996055271199001E-2</v>
      </c>
      <c r="L197" s="33">
        <v>1.1678720695622899</v>
      </c>
    </row>
    <row r="198" spans="1:12" x14ac:dyDescent="0.2">
      <c r="A198" t="s">
        <v>1418</v>
      </c>
      <c r="B198" t="s">
        <v>1419</v>
      </c>
      <c r="C198" s="1" t="e">
        <v>#N/A</v>
      </c>
      <c r="D198" t="s">
        <v>436</v>
      </c>
      <c r="E198" t="s">
        <v>1420</v>
      </c>
      <c r="F198" t="s">
        <v>1421</v>
      </c>
      <c r="G198" t="s">
        <v>37</v>
      </c>
      <c r="H198" t="s">
        <v>1422</v>
      </c>
      <c r="I198" t="s">
        <v>1423</v>
      </c>
      <c r="J198" t="s">
        <v>1022</v>
      </c>
      <c r="K198" s="8">
        <v>9.9945239623371995E-4</v>
      </c>
      <c r="L198" s="33">
        <v>1.1706227320598099</v>
      </c>
    </row>
    <row r="199" spans="1:12" x14ac:dyDescent="0.2">
      <c r="A199" t="s">
        <v>1424</v>
      </c>
      <c r="B199" t="s">
        <v>1425</v>
      </c>
      <c r="C199" s="6" t="s">
        <v>751</v>
      </c>
      <c r="D199" t="s">
        <v>1426</v>
      </c>
      <c r="E199" t="s">
        <v>1427</v>
      </c>
      <c r="F199" t="s">
        <v>1427</v>
      </c>
      <c r="G199" t="s">
        <v>37</v>
      </c>
      <c r="H199" t="s">
        <v>1428</v>
      </c>
      <c r="I199" t="s">
        <v>1429</v>
      </c>
      <c r="J199" t="s">
        <v>1022</v>
      </c>
      <c r="K199" s="8">
        <v>2.4632961743745501E-2</v>
      </c>
      <c r="L199" s="33">
        <v>1.18343310913184</v>
      </c>
    </row>
    <row r="200" spans="1:12" x14ac:dyDescent="0.2">
      <c r="A200" t="s">
        <v>1430</v>
      </c>
      <c r="B200" t="s">
        <v>1431</v>
      </c>
      <c r="C200" s="1" t="e">
        <v>#N/A</v>
      </c>
      <c r="D200" t="s">
        <v>1432</v>
      </c>
      <c r="E200" t="s">
        <v>1433</v>
      </c>
      <c r="F200" t="s">
        <v>1433</v>
      </c>
      <c r="G200" t="s">
        <v>37</v>
      </c>
      <c r="H200" t="s">
        <v>1434</v>
      </c>
      <c r="I200" t="s">
        <v>1435</v>
      </c>
      <c r="J200" t="s">
        <v>1022</v>
      </c>
      <c r="K200" s="8">
        <v>2.3899503916394199E-2</v>
      </c>
      <c r="L200" s="33">
        <v>1.18436010695508</v>
      </c>
    </row>
    <row r="201" spans="1:12" x14ac:dyDescent="0.2">
      <c r="A201" t="s">
        <v>1436</v>
      </c>
      <c r="B201" t="s">
        <v>1437</v>
      </c>
      <c r="C201" t="s">
        <v>129</v>
      </c>
      <c r="D201" t="s">
        <v>1438</v>
      </c>
      <c r="E201" t="s">
        <v>1439</v>
      </c>
      <c r="F201" t="s">
        <v>1440</v>
      </c>
      <c r="G201" t="s">
        <v>37</v>
      </c>
      <c r="H201" t="s">
        <v>1441</v>
      </c>
      <c r="I201" t="s">
        <v>1442</v>
      </c>
      <c r="J201" t="s">
        <v>1022</v>
      </c>
      <c r="K201" s="8">
        <v>4.5790611538199799E-2</v>
      </c>
      <c r="L201" s="34">
        <v>1.20613258942403</v>
      </c>
    </row>
    <row r="202" spans="1:12" x14ac:dyDescent="0.2">
      <c r="A202" t="s">
        <v>1443</v>
      </c>
      <c r="B202" t="s">
        <v>1444</v>
      </c>
      <c r="C202" t="s">
        <v>71</v>
      </c>
      <c r="D202" t="s">
        <v>1445</v>
      </c>
      <c r="E202" t="s">
        <v>1446</v>
      </c>
      <c r="F202" t="s">
        <v>1447</v>
      </c>
      <c r="G202" t="s">
        <v>1448</v>
      </c>
      <c r="H202" t="s">
        <v>1449</v>
      </c>
      <c r="I202" t="s">
        <v>1450</v>
      </c>
      <c r="J202" t="s">
        <v>1022</v>
      </c>
      <c r="K202" s="8">
        <v>4.61080942155282E-3</v>
      </c>
      <c r="L202" s="35">
        <v>1.23403217716969</v>
      </c>
    </row>
    <row r="203" spans="1:12" x14ac:dyDescent="0.2">
      <c r="A203" t="s">
        <v>1451</v>
      </c>
      <c r="B203" t="s">
        <v>1452</v>
      </c>
      <c r="C203" t="s">
        <v>57</v>
      </c>
      <c r="D203" t="s">
        <v>1453</v>
      </c>
      <c r="E203" t="s">
        <v>1454</v>
      </c>
      <c r="F203" t="s">
        <v>1455</v>
      </c>
      <c r="G203" t="s">
        <v>1456</v>
      </c>
      <c r="H203" t="s">
        <v>1457</v>
      </c>
      <c r="I203" t="s">
        <v>1456</v>
      </c>
      <c r="J203" t="s">
        <v>1022</v>
      </c>
      <c r="K203" s="8">
        <v>4.17597420387621E-2</v>
      </c>
      <c r="L203" s="36">
        <v>1.2466309097535599</v>
      </c>
    </row>
    <row r="204" spans="1:12" x14ac:dyDescent="0.2">
      <c r="A204" t="s">
        <v>1458</v>
      </c>
      <c r="B204" t="s">
        <v>1459</v>
      </c>
      <c r="C204" t="s">
        <v>33</v>
      </c>
      <c r="D204" t="s">
        <v>1460</v>
      </c>
      <c r="E204" t="s">
        <v>1461</v>
      </c>
      <c r="F204" t="s">
        <v>1462</v>
      </c>
      <c r="G204" t="s">
        <v>1463</v>
      </c>
      <c r="H204" t="s">
        <v>1464</v>
      </c>
      <c r="I204" t="s">
        <v>1463</v>
      </c>
      <c r="J204" t="s">
        <v>1022</v>
      </c>
      <c r="K204" s="8">
        <v>3.76874328561949E-3</v>
      </c>
      <c r="L204" s="37">
        <v>1.28096414069627</v>
      </c>
    </row>
    <row r="205" spans="1:12" x14ac:dyDescent="0.2">
      <c r="A205" t="s">
        <v>1465</v>
      </c>
      <c r="B205" t="s">
        <v>1466</v>
      </c>
      <c r="C205" s="1" t="e">
        <v>#N/A</v>
      </c>
      <c r="D205" t="s">
        <v>436</v>
      </c>
      <c r="E205" t="s">
        <v>1467</v>
      </c>
      <c r="F205" t="s">
        <v>1468</v>
      </c>
      <c r="G205" t="s">
        <v>1469</v>
      </c>
      <c r="H205" t="s">
        <v>1422</v>
      </c>
      <c r="I205" t="s">
        <v>1470</v>
      </c>
      <c r="J205" t="s">
        <v>1022</v>
      </c>
      <c r="K205" s="8">
        <v>2.5398961888220099E-2</v>
      </c>
      <c r="L205" s="37">
        <v>1.2827761357187299</v>
      </c>
    </row>
    <row r="206" spans="1:12" x14ac:dyDescent="0.2">
      <c r="A206" t="s">
        <v>1471</v>
      </c>
      <c r="B206" t="s">
        <v>1472</v>
      </c>
      <c r="C206" s="1" t="e">
        <v>#N/A</v>
      </c>
      <c r="D206" t="s">
        <v>1473</v>
      </c>
      <c r="E206" t="s">
        <v>1474</v>
      </c>
      <c r="F206" t="s">
        <v>1474</v>
      </c>
      <c r="G206" t="s">
        <v>37</v>
      </c>
      <c r="H206" t="s">
        <v>1475</v>
      </c>
      <c r="I206" t="s">
        <v>1476</v>
      </c>
      <c r="J206" t="s">
        <v>1022</v>
      </c>
      <c r="K206" s="8">
        <v>1.9349112402056601E-2</v>
      </c>
      <c r="L206" s="38">
        <v>1.30672953022273</v>
      </c>
    </row>
    <row r="207" spans="1:12" x14ac:dyDescent="0.2">
      <c r="A207" t="s">
        <v>1477</v>
      </c>
      <c r="B207" t="s">
        <v>1478</v>
      </c>
      <c r="C207" s="1" t="e">
        <v>#N/A</v>
      </c>
      <c r="D207" t="s">
        <v>1473</v>
      </c>
      <c r="E207" t="s">
        <v>1479</v>
      </c>
      <c r="F207" t="s">
        <v>1480</v>
      </c>
      <c r="G207" t="s">
        <v>1481</v>
      </c>
      <c r="H207" t="s">
        <v>1482</v>
      </c>
      <c r="I207" t="s">
        <v>1483</v>
      </c>
      <c r="J207" t="s">
        <v>1022</v>
      </c>
      <c r="K207" s="8">
        <v>1.75824077430424E-2</v>
      </c>
      <c r="L207" s="39">
        <v>1.3187054024876701</v>
      </c>
    </row>
    <row r="208" spans="1:12" x14ac:dyDescent="0.2">
      <c r="A208" t="s">
        <v>1484</v>
      </c>
      <c r="B208" t="s">
        <v>1485</v>
      </c>
      <c r="C208" t="s">
        <v>33</v>
      </c>
      <c r="D208" t="s">
        <v>1239</v>
      </c>
      <c r="E208" t="s">
        <v>1486</v>
      </c>
      <c r="F208" t="s">
        <v>1487</v>
      </c>
      <c r="G208" t="s">
        <v>1488</v>
      </c>
      <c r="H208" t="s">
        <v>1489</v>
      </c>
      <c r="I208" t="s">
        <v>1490</v>
      </c>
      <c r="J208" t="s">
        <v>1022</v>
      </c>
      <c r="K208" s="8">
        <v>4.0420175232332503E-2</v>
      </c>
      <c r="L208" s="39">
        <v>1.33835807063507</v>
      </c>
    </row>
    <row r="209" spans="1:12" x14ac:dyDescent="0.2">
      <c r="A209" t="s">
        <v>1491</v>
      </c>
      <c r="B209" t="s">
        <v>1492</v>
      </c>
      <c r="C209" t="s">
        <v>582</v>
      </c>
      <c r="D209" t="s">
        <v>1493</v>
      </c>
      <c r="E209" t="s">
        <v>1494</v>
      </c>
      <c r="F209" t="s">
        <v>1495</v>
      </c>
      <c r="G209" t="s">
        <v>1496</v>
      </c>
      <c r="H209" t="s">
        <v>1497</v>
      </c>
      <c r="I209" t="s">
        <v>1498</v>
      </c>
      <c r="J209" t="s">
        <v>1022</v>
      </c>
      <c r="K209" s="8">
        <v>1.7406598482939101E-2</v>
      </c>
      <c r="L209" s="40">
        <v>1.3512226938227201</v>
      </c>
    </row>
    <row r="210" spans="1:12" x14ac:dyDescent="0.2">
      <c r="A210" t="s">
        <v>1499</v>
      </c>
      <c r="B210" t="s">
        <v>1500</v>
      </c>
      <c r="C210" s="1" t="e">
        <v>#N/A</v>
      </c>
      <c r="D210" t="s">
        <v>1501</v>
      </c>
      <c r="E210" t="s">
        <v>1502</v>
      </c>
      <c r="F210" t="s">
        <v>1503</v>
      </c>
      <c r="G210" t="s">
        <v>1504</v>
      </c>
      <c r="H210" t="s">
        <v>1505</v>
      </c>
      <c r="I210" t="s">
        <v>1506</v>
      </c>
      <c r="J210" t="s">
        <v>1022</v>
      </c>
      <c r="K210" s="8">
        <v>1.64453107264169E-2</v>
      </c>
      <c r="L210" s="40">
        <v>1.35143609663155</v>
      </c>
    </row>
    <row r="211" spans="1:12" x14ac:dyDescent="0.2">
      <c r="A211" t="s">
        <v>1507</v>
      </c>
      <c r="B211" t="s">
        <v>1508</v>
      </c>
      <c r="C211" s="1" t="e">
        <v>#N/A</v>
      </c>
      <c r="D211" t="s">
        <v>1509</v>
      </c>
      <c r="E211" t="s">
        <v>1510</v>
      </c>
      <c r="F211" t="s">
        <v>1511</v>
      </c>
      <c r="G211" t="s">
        <v>1512</v>
      </c>
      <c r="H211" t="s">
        <v>1513</v>
      </c>
      <c r="I211" t="s">
        <v>1514</v>
      </c>
      <c r="J211" t="s">
        <v>1022</v>
      </c>
      <c r="K211" s="8">
        <v>2.45121309309732E-3</v>
      </c>
      <c r="L211" s="41">
        <v>1.3711714384395</v>
      </c>
    </row>
    <row r="212" spans="1:12" x14ac:dyDescent="0.2">
      <c r="A212" t="s">
        <v>1515</v>
      </c>
      <c r="B212" t="s">
        <v>1516</v>
      </c>
      <c r="C212" s="6" t="s">
        <v>231</v>
      </c>
      <c r="D212" t="s">
        <v>1517</v>
      </c>
      <c r="E212" t="s">
        <v>1518</v>
      </c>
      <c r="F212" t="s">
        <v>1519</v>
      </c>
      <c r="G212" t="s">
        <v>1520</v>
      </c>
      <c r="H212" t="s">
        <v>1521</v>
      </c>
      <c r="I212" t="s">
        <v>1522</v>
      </c>
      <c r="J212" t="s">
        <v>1022</v>
      </c>
      <c r="K212" s="8">
        <v>4.8644844720980802E-2</v>
      </c>
      <c r="L212" s="41">
        <v>1.3718923985982101</v>
      </c>
    </row>
    <row r="213" spans="1:12" x14ac:dyDescent="0.2">
      <c r="A213" t="s">
        <v>1523</v>
      </c>
      <c r="B213" t="s">
        <v>1524</v>
      </c>
      <c r="C213" s="6" t="s">
        <v>1525</v>
      </c>
      <c r="D213" t="s">
        <v>1526</v>
      </c>
      <c r="E213" t="s">
        <v>1527</v>
      </c>
      <c r="F213" t="s">
        <v>1528</v>
      </c>
      <c r="G213" t="s">
        <v>1529</v>
      </c>
      <c r="H213" t="s">
        <v>1530</v>
      </c>
      <c r="I213" t="s">
        <v>1531</v>
      </c>
      <c r="J213" t="s">
        <v>1022</v>
      </c>
      <c r="K213" s="8">
        <v>2.4433454468421E-2</v>
      </c>
      <c r="L213" s="41">
        <v>1.37490174651085</v>
      </c>
    </row>
    <row r="214" spans="1:12" x14ac:dyDescent="0.2">
      <c r="A214" t="s">
        <v>1532</v>
      </c>
      <c r="B214" t="s">
        <v>1533</v>
      </c>
      <c r="C214" t="s">
        <v>33</v>
      </c>
      <c r="D214" t="s">
        <v>1224</v>
      </c>
      <c r="E214" t="s">
        <v>1534</v>
      </c>
      <c r="F214" t="s">
        <v>1535</v>
      </c>
      <c r="G214" t="s">
        <v>1536</v>
      </c>
      <c r="H214" t="s">
        <v>1537</v>
      </c>
      <c r="I214" t="s">
        <v>1538</v>
      </c>
      <c r="J214" t="s">
        <v>1022</v>
      </c>
      <c r="K214" s="8">
        <v>6.1321107591981398E-3</v>
      </c>
      <c r="L214" s="42">
        <v>1.3806772098572599</v>
      </c>
    </row>
    <row r="215" spans="1:12" x14ac:dyDescent="0.2">
      <c r="A215" t="s">
        <v>1539</v>
      </c>
      <c r="B215" t="s">
        <v>1540</v>
      </c>
      <c r="C215" s="6" t="s">
        <v>289</v>
      </c>
      <c r="D215" t="s">
        <v>1129</v>
      </c>
      <c r="E215" t="s">
        <v>1541</v>
      </c>
      <c r="F215" t="s">
        <v>1542</v>
      </c>
      <c r="G215" t="s">
        <v>1543</v>
      </c>
      <c r="H215" t="s">
        <v>1544</v>
      </c>
      <c r="I215" t="s">
        <v>1545</v>
      </c>
      <c r="J215" t="s">
        <v>1022</v>
      </c>
      <c r="K215" s="8">
        <v>1.7460527161439399E-4</v>
      </c>
      <c r="L215" s="43">
        <v>1.4028900695701101</v>
      </c>
    </row>
    <row r="216" spans="1:12" x14ac:dyDescent="0.2">
      <c r="A216" t="s">
        <v>1546</v>
      </c>
      <c r="B216" t="s">
        <v>1547</v>
      </c>
      <c r="C216" s="6" t="s">
        <v>231</v>
      </c>
      <c r="D216" t="s">
        <v>1548</v>
      </c>
      <c r="E216" t="s">
        <v>1549</v>
      </c>
      <c r="F216" t="s">
        <v>1550</v>
      </c>
      <c r="G216" t="s">
        <v>1551</v>
      </c>
      <c r="H216" t="s">
        <v>1552</v>
      </c>
      <c r="I216" t="s">
        <v>1553</v>
      </c>
      <c r="J216" t="s">
        <v>1022</v>
      </c>
      <c r="K216" s="8">
        <v>3.22578627574424E-3</v>
      </c>
      <c r="L216" s="44">
        <v>1.43048136552686</v>
      </c>
    </row>
    <row r="217" spans="1:12" x14ac:dyDescent="0.2">
      <c r="A217" t="s">
        <v>1554</v>
      </c>
      <c r="B217" t="s">
        <v>1555</v>
      </c>
      <c r="C217" s="6" t="s">
        <v>231</v>
      </c>
      <c r="D217" t="s">
        <v>1517</v>
      </c>
      <c r="E217" t="s">
        <v>1556</v>
      </c>
      <c r="F217" t="s">
        <v>1557</v>
      </c>
      <c r="G217" t="s">
        <v>1558</v>
      </c>
      <c r="H217" t="s">
        <v>1521</v>
      </c>
      <c r="I217" t="s">
        <v>1559</v>
      </c>
      <c r="J217" t="s">
        <v>1022</v>
      </c>
      <c r="K217" s="8">
        <v>4.5779802435672201E-2</v>
      </c>
      <c r="L217" s="44">
        <v>1.44473664959621</v>
      </c>
    </row>
    <row r="218" spans="1:12" x14ac:dyDescent="0.2">
      <c r="A218" t="s">
        <v>1560</v>
      </c>
      <c r="B218" t="s">
        <v>1561</v>
      </c>
      <c r="C218" s="1" t="e">
        <v>#N/A</v>
      </c>
      <c r="D218" t="s">
        <v>65</v>
      </c>
      <c r="E218" t="s">
        <v>1562</v>
      </c>
      <c r="F218" t="s">
        <v>1563</v>
      </c>
      <c r="G218" t="s">
        <v>1564</v>
      </c>
      <c r="H218" t="s">
        <v>1565</v>
      </c>
      <c r="I218" t="s">
        <v>1566</v>
      </c>
      <c r="J218" t="s">
        <v>1022</v>
      </c>
      <c r="K218" s="8">
        <v>2.64633866880058E-2</v>
      </c>
      <c r="L218" s="45">
        <v>1.45767660990759</v>
      </c>
    </row>
    <row r="219" spans="1:12" x14ac:dyDescent="0.2">
      <c r="A219" t="s">
        <v>1567</v>
      </c>
      <c r="B219" t="s">
        <v>1568</v>
      </c>
      <c r="C219" t="s">
        <v>1569</v>
      </c>
      <c r="D219" t="s">
        <v>1570</v>
      </c>
      <c r="E219" t="s">
        <v>1571</v>
      </c>
      <c r="F219" t="s">
        <v>1572</v>
      </c>
      <c r="G219" t="s">
        <v>1573</v>
      </c>
      <c r="H219" t="s">
        <v>1574</v>
      </c>
      <c r="I219" t="s">
        <v>1573</v>
      </c>
      <c r="J219" t="s">
        <v>1022</v>
      </c>
      <c r="K219" s="8">
        <v>2.9048004185256399E-2</v>
      </c>
      <c r="L219" s="46">
        <v>1.48708834198531</v>
      </c>
    </row>
    <row r="220" spans="1:12" x14ac:dyDescent="0.2">
      <c r="A220" t="s">
        <v>1575</v>
      </c>
      <c r="B220" t="s">
        <v>1576</v>
      </c>
      <c r="C220" t="s">
        <v>33</v>
      </c>
      <c r="D220" t="s">
        <v>1577</v>
      </c>
      <c r="E220" t="s">
        <v>1578</v>
      </c>
      <c r="F220" t="s">
        <v>1579</v>
      </c>
      <c r="G220" t="s">
        <v>1580</v>
      </c>
      <c r="H220" t="s">
        <v>1581</v>
      </c>
      <c r="I220" t="s">
        <v>1582</v>
      </c>
      <c r="J220" t="s">
        <v>1022</v>
      </c>
      <c r="K220" s="8">
        <v>2.78831058597667E-3</v>
      </c>
      <c r="L220" s="47">
        <v>1.5591097648123899</v>
      </c>
    </row>
    <row r="221" spans="1:12" x14ac:dyDescent="0.2">
      <c r="A221" t="s">
        <v>1583</v>
      </c>
      <c r="B221" t="s">
        <v>1584</v>
      </c>
      <c r="C221" t="s">
        <v>33</v>
      </c>
      <c r="D221" t="s">
        <v>1585</v>
      </c>
      <c r="E221" t="s">
        <v>1586</v>
      </c>
      <c r="F221" t="s">
        <v>1587</v>
      </c>
      <c r="G221" t="s">
        <v>1588</v>
      </c>
      <c r="H221" t="s">
        <v>1589</v>
      </c>
      <c r="I221" t="s">
        <v>848</v>
      </c>
      <c r="J221" t="s">
        <v>1022</v>
      </c>
      <c r="K221" s="8">
        <v>1.5953615701968099E-3</v>
      </c>
      <c r="L221" s="48">
        <v>1.59860486931182</v>
      </c>
    </row>
    <row r="222" spans="1:12" x14ac:dyDescent="0.2">
      <c r="A222" t="s">
        <v>1590</v>
      </c>
      <c r="B222" t="s">
        <v>1591</v>
      </c>
      <c r="C222" s="1" t="e">
        <v>#N/A</v>
      </c>
      <c r="D222" t="s">
        <v>1592</v>
      </c>
      <c r="E222" t="s">
        <v>1593</v>
      </c>
      <c r="F222" t="s">
        <v>1594</v>
      </c>
      <c r="G222" t="s">
        <v>316</v>
      </c>
      <c r="H222" t="s">
        <v>1595</v>
      </c>
      <c r="I222" t="s">
        <v>1596</v>
      </c>
      <c r="J222" t="s">
        <v>1022</v>
      </c>
      <c r="K222" s="8">
        <v>5.2337382928931697E-3</v>
      </c>
      <c r="L222" s="49">
        <v>1.71494046738351</v>
      </c>
    </row>
    <row r="223" spans="1:12" x14ac:dyDescent="0.2">
      <c r="A223" t="s">
        <v>1597</v>
      </c>
      <c r="B223" t="s">
        <v>1598</v>
      </c>
      <c r="C223" t="s">
        <v>538</v>
      </c>
      <c r="D223" t="s">
        <v>1599</v>
      </c>
      <c r="E223" t="s">
        <v>1600</v>
      </c>
      <c r="F223" t="s">
        <v>1601</v>
      </c>
      <c r="G223" t="s">
        <v>37</v>
      </c>
      <c r="H223" t="s">
        <v>1602</v>
      </c>
      <c r="I223" t="s">
        <v>1603</v>
      </c>
      <c r="J223" t="s">
        <v>1022</v>
      </c>
      <c r="K223" s="8">
        <v>4.6291642650753202E-2</v>
      </c>
      <c r="L223" s="49">
        <v>1.7248273949745601</v>
      </c>
    </row>
    <row r="224" spans="1:12" x14ac:dyDescent="0.2">
      <c r="A224" t="s">
        <v>1604</v>
      </c>
      <c r="B224" t="s">
        <v>1605</v>
      </c>
      <c r="C224" t="s">
        <v>33</v>
      </c>
      <c r="D224" t="s">
        <v>1606</v>
      </c>
      <c r="E224" t="s">
        <v>1607</v>
      </c>
      <c r="F224" t="s">
        <v>1608</v>
      </c>
      <c r="G224" t="s">
        <v>1609</v>
      </c>
      <c r="H224" t="s">
        <v>1610</v>
      </c>
      <c r="I224" t="s">
        <v>1609</v>
      </c>
      <c r="J224" t="s">
        <v>1022</v>
      </c>
      <c r="K224" s="8">
        <v>1.01072493510078E-2</v>
      </c>
      <c r="L224" s="50">
        <v>1.7332377505273999</v>
      </c>
    </row>
    <row r="225" spans="1:12" x14ac:dyDescent="0.2">
      <c r="A225" t="s">
        <v>1611</v>
      </c>
      <c r="B225" t="s">
        <v>1612</v>
      </c>
      <c r="C225" t="s">
        <v>71</v>
      </c>
      <c r="D225" t="s">
        <v>1613</v>
      </c>
      <c r="E225" t="s">
        <v>1614</v>
      </c>
      <c r="F225" t="s">
        <v>1615</v>
      </c>
      <c r="G225" t="s">
        <v>37</v>
      </c>
      <c r="H225" t="s">
        <v>1616</v>
      </c>
      <c r="I225" t="s">
        <v>1617</v>
      </c>
      <c r="J225" t="s">
        <v>1022</v>
      </c>
      <c r="K225" s="8">
        <v>3.9967223173857501E-2</v>
      </c>
      <c r="L225" s="51">
        <v>1.7648312974742399</v>
      </c>
    </row>
    <row r="226" spans="1:12" x14ac:dyDescent="0.2">
      <c r="A226" t="s">
        <v>1618</v>
      </c>
      <c r="B226" t="s">
        <v>1619</v>
      </c>
      <c r="C226" t="s">
        <v>71</v>
      </c>
      <c r="D226" t="s">
        <v>1620</v>
      </c>
      <c r="E226" t="s">
        <v>1621</v>
      </c>
      <c r="F226" t="s">
        <v>1622</v>
      </c>
      <c r="G226" t="s">
        <v>1623</v>
      </c>
      <c r="H226" t="s">
        <v>1624</v>
      </c>
      <c r="I226" t="s">
        <v>1625</v>
      </c>
      <c r="J226" t="s">
        <v>1022</v>
      </c>
      <c r="K226" s="8">
        <v>1.7994764018828002E-2</v>
      </c>
      <c r="L226" s="51">
        <v>1.78788372833136</v>
      </c>
    </row>
    <row r="227" spans="1:12" x14ac:dyDescent="0.2">
      <c r="A227" t="s">
        <v>1626</v>
      </c>
      <c r="B227" t="s">
        <v>1627</v>
      </c>
      <c r="C227" t="s">
        <v>57</v>
      </c>
      <c r="D227" t="s">
        <v>1628</v>
      </c>
      <c r="E227" t="s">
        <v>1629</v>
      </c>
      <c r="F227" t="s">
        <v>1630</v>
      </c>
      <c r="G227" t="s">
        <v>1631</v>
      </c>
      <c r="H227" t="s">
        <v>1632</v>
      </c>
      <c r="I227" t="s">
        <v>1633</v>
      </c>
      <c r="J227" t="s">
        <v>1022</v>
      </c>
      <c r="K227" s="8">
        <v>3.6871543845787003E-2</v>
      </c>
      <c r="L227" s="52">
        <v>1.7976520365809201</v>
      </c>
    </row>
    <row r="228" spans="1:12" x14ac:dyDescent="0.2">
      <c r="A228" t="s">
        <v>1634</v>
      </c>
      <c r="B228" t="s">
        <v>1635</v>
      </c>
      <c r="C228" t="s">
        <v>33</v>
      </c>
      <c r="D228" t="s">
        <v>1636</v>
      </c>
      <c r="E228" t="s">
        <v>1637</v>
      </c>
      <c r="F228" t="s">
        <v>1637</v>
      </c>
      <c r="G228" t="s">
        <v>37</v>
      </c>
      <c r="H228" t="s">
        <v>1638</v>
      </c>
      <c r="I228" t="s">
        <v>1639</v>
      </c>
      <c r="J228" t="s">
        <v>1022</v>
      </c>
      <c r="K228" s="8">
        <v>3.9547115788778703E-2</v>
      </c>
      <c r="L228" s="53">
        <v>1.80116730116719</v>
      </c>
    </row>
    <row r="229" spans="1:12" x14ac:dyDescent="0.2">
      <c r="A229" t="s">
        <v>1640</v>
      </c>
      <c r="B229" t="s">
        <v>1641</v>
      </c>
      <c r="C229" s="6" t="s">
        <v>231</v>
      </c>
      <c r="D229" t="s">
        <v>1642</v>
      </c>
      <c r="E229" t="s">
        <v>1643</v>
      </c>
      <c r="F229" t="s">
        <v>1643</v>
      </c>
      <c r="G229" t="s">
        <v>37</v>
      </c>
      <c r="H229" t="s">
        <v>1644</v>
      </c>
      <c r="I229" t="s">
        <v>1645</v>
      </c>
      <c r="J229" t="s">
        <v>1022</v>
      </c>
      <c r="K229" s="8">
        <v>4.3892633369469698E-2</v>
      </c>
      <c r="L229" s="53">
        <v>1.81595706231601</v>
      </c>
    </row>
    <row r="230" spans="1:12" x14ac:dyDescent="0.2">
      <c r="A230" t="s">
        <v>1646</v>
      </c>
      <c r="B230" t="s">
        <v>1647</v>
      </c>
      <c r="C230" s="6" t="s">
        <v>1128</v>
      </c>
      <c r="D230" t="s">
        <v>1129</v>
      </c>
      <c r="E230" t="s">
        <v>1648</v>
      </c>
      <c r="F230" t="s">
        <v>1649</v>
      </c>
      <c r="G230" t="s">
        <v>37</v>
      </c>
      <c r="H230" t="s">
        <v>1355</v>
      </c>
      <c r="I230" t="s">
        <v>1201</v>
      </c>
      <c r="J230" t="s">
        <v>1022</v>
      </c>
      <c r="K230" s="8">
        <v>3.6002237530491601E-2</v>
      </c>
      <c r="L230" s="54">
        <v>1.8266416715609299</v>
      </c>
    </row>
    <row r="231" spans="1:12" x14ac:dyDescent="0.2">
      <c r="A231" t="s">
        <v>1650</v>
      </c>
      <c r="B231" t="s">
        <v>1651</v>
      </c>
      <c r="C231" s="6" t="s">
        <v>159</v>
      </c>
      <c r="D231" t="s">
        <v>1652</v>
      </c>
      <c r="E231" t="s">
        <v>1653</v>
      </c>
      <c r="F231" t="s">
        <v>1654</v>
      </c>
      <c r="G231" t="s">
        <v>1655</v>
      </c>
      <c r="H231" t="s">
        <v>1656</v>
      </c>
      <c r="I231" t="s">
        <v>1657</v>
      </c>
      <c r="J231" t="s">
        <v>1022</v>
      </c>
      <c r="K231" s="8">
        <v>1.75468700159634E-2</v>
      </c>
      <c r="L231" s="54">
        <v>1.83434399595092</v>
      </c>
    </row>
    <row r="232" spans="1:12" x14ac:dyDescent="0.2">
      <c r="A232" t="s">
        <v>1658</v>
      </c>
      <c r="B232" t="s">
        <v>1659</v>
      </c>
      <c r="C232" t="s">
        <v>33</v>
      </c>
      <c r="D232" t="s">
        <v>1660</v>
      </c>
      <c r="E232" t="s">
        <v>1661</v>
      </c>
      <c r="F232" t="s">
        <v>1662</v>
      </c>
      <c r="G232" t="s">
        <v>1663</v>
      </c>
      <c r="H232" t="s">
        <v>1664</v>
      </c>
      <c r="I232" t="s">
        <v>1665</v>
      </c>
      <c r="J232" t="s">
        <v>1022</v>
      </c>
      <c r="K232" s="8">
        <v>1.70564548778052E-3</v>
      </c>
      <c r="L232" s="55">
        <v>1.8586531428200499</v>
      </c>
    </row>
    <row r="233" spans="1:12" x14ac:dyDescent="0.2">
      <c r="A233" t="s">
        <v>1666</v>
      </c>
      <c r="B233" t="s">
        <v>1667</v>
      </c>
      <c r="C233" s="1" t="e">
        <v>#N/A</v>
      </c>
      <c r="D233" t="s">
        <v>1668</v>
      </c>
      <c r="E233" t="s">
        <v>1669</v>
      </c>
      <c r="F233" t="s">
        <v>1670</v>
      </c>
      <c r="G233" t="s">
        <v>1671</v>
      </c>
      <c r="H233" t="s">
        <v>1672</v>
      </c>
      <c r="I233" t="s">
        <v>1671</v>
      </c>
      <c r="J233" t="s">
        <v>1022</v>
      </c>
      <c r="K233" s="8">
        <v>1.80172804303304E-2</v>
      </c>
      <c r="L233" s="55">
        <v>1.86128737198094</v>
      </c>
    </row>
    <row r="234" spans="1:12" x14ac:dyDescent="0.2">
      <c r="A234" t="s">
        <v>1673</v>
      </c>
      <c r="B234" t="s">
        <v>1674</v>
      </c>
      <c r="C234" t="s">
        <v>57</v>
      </c>
      <c r="D234" t="s">
        <v>1675</v>
      </c>
      <c r="E234" t="s">
        <v>1676</v>
      </c>
      <c r="F234" t="s">
        <v>1676</v>
      </c>
      <c r="G234" t="s">
        <v>37</v>
      </c>
      <c r="H234" t="s">
        <v>1677</v>
      </c>
      <c r="I234" t="s">
        <v>1678</v>
      </c>
      <c r="J234" t="s">
        <v>1022</v>
      </c>
      <c r="K234" s="8">
        <v>2.0158390699363201E-5</v>
      </c>
      <c r="L234" s="55">
        <v>1.86141898279181</v>
      </c>
    </row>
    <row r="235" spans="1:12" x14ac:dyDescent="0.2">
      <c r="A235" t="s">
        <v>1679</v>
      </c>
      <c r="B235" t="s">
        <v>1680</v>
      </c>
      <c r="C235" t="s">
        <v>33</v>
      </c>
      <c r="D235" t="s">
        <v>1681</v>
      </c>
      <c r="E235" t="s">
        <v>1682</v>
      </c>
      <c r="F235" t="s">
        <v>1683</v>
      </c>
      <c r="G235" t="s">
        <v>1684</v>
      </c>
      <c r="H235" t="s">
        <v>1685</v>
      </c>
      <c r="I235" t="s">
        <v>1686</v>
      </c>
      <c r="J235" t="s">
        <v>1022</v>
      </c>
      <c r="K235" s="8">
        <v>3.6942928466199003E-2</v>
      </c>
      <c r="L235" s="56">
        <v>1.8702198067976401</v>
      </c>
    </row>
    <row r="236" spans="1:12" x14ac:dyDescent="0.2">
      <c r="A236" t="s">
        <v>1687</v>
      </c>
      <c r="B236" t="s">
        <v>1688</v>
      </c>
      <c r="C236" s="86" t="s">
        <v>1689</v>
      </c>
      <c r="D236" t="s">
        <v>1690</v>
      </c>
      <c r="E236" t="s">
        <v>1691</v>
      </c>
      <c r="F236" t="s">
        <v>1692</v>
      </c>
      <c r="G236" t="s">
        <v>1693</v>
      </c>
      <c r="H236" t="s">
        <v>1694</v>
      </c>
      <c r="I236" t="s">
        <v>1695</v>
      </c>
      <c r="J236" t="s">
        <v>1022</v>
      </c>
      <c r="K236" s="8">
        <v>1.0328849592130099E-2</v>
      </c>
      <c r="L236" s="57">
        <v>1.88933442420316</v>
      </c>
    </row>
    <row r="237" spans="1:12" x14ac:dyDescent="0.2">
      <c r="A237" t="s">
        <v>1696</v>
      </c>
      <c r="B237" t="s">
        <v>1697</v>
      </c>
      <c r="C237" s="1" t="e">
        <v>#N/A</v>
      </c>
      <c r="D237" t="s">
        <v>1698</v>
      </c>
      <c r="E237" t="s">
        <v>1699</v>
      </c>
      <c r="F237" t="s">
        <v>1700</v>
      </c>
      <c r="G237" t="s">
        <v>304</v>
      </c>
      <c r="H237" t="s">
        <v>1701</v>
      </c>
      <c r="I237" t="s">
        <v>304</v>
      </c>
      <c r="J237" t="s">
        <v>1022</v>
      </c>
      <c r="K237" s="8">
        <v>1.14476667384051E-2</v>
      </c>
      <c r="L237" s="58">
        <v>1.9346678223638301</v>
      </c>
    </row>
    <row r="238" spans="1:12" x14ac:dyDescent="0.2">
      <c r="A238" t="s">
        <v>1702</v>
      </c>
      <c r="B238" t="s">
        <v>1703</v>
      </c>
      <c r="C238" s="1" t="e">
        <v>#N/A</v>
      </c>
      <c r="D238" t="s">
        <v>1704</v>
      </c>
      <c r="E238" t="s">
        <v>1705</v>
      </c>
      <c r="F238" t="s">
        <v>1706</v>
      </c>
      <c r="G238" t="s">
        <v>1707</v>
      </c>
      <c r="H238" t="s">
        <v>1708</v>
      </c>
      <c r="I238" t="s">
        <v>1709</v>
      </c>
      <c r="J238" t="s">
        <v>1022</v>
      </c>
      <c r="K238" s="8">
        <v>5.96492268000701E-3</v>
      </c>
      <c r="L238" s="59">
        <v>1.94016482381642</v>
      </c>
    </row>
    <row r="239" spans="1:12" x14ac:dyDescent="0.2">
      <c r="A239" t="s">
        <v>1710</v>
      </c>
      <c r="B239" t="s">
        <v>1711</v>
      </c>
      <c r="C239" t="s">
        <v>57</v>
      </c>
      <c r="D239" t="s">
        <v>626</v>
      </c>
      <c r="E239" t="s">
        <v>1712</v>
      </c>
      <c r="F239" t="s">
        <v>1713</v>
      </c>
      <c r="G239" t="s">
        <v>37</v>
      </c>
      <c r="H239" t="s">
        <v>1714</v>
      </c>
      <c r="I239" t="s">
        <v>1715</v>
      </c>
      <c r="J239" t="s">
        <v>1022</v>
      </c>
      <c r="K239" s="8">
        <v>1.6788969749450301E-2</v>
      </c>
      <c r="L239" s="60">
        <v>1.9615837278102599</v>
      </c>
    </row>
    <row r="240" spans="1:12" x14ac:dyDescent="0.2">
      <c r="A240" t="s">
        <v>1716</v>
      </c>
      <c r="B240" t="s">
        <v>1717</v>
      </c>
      <c r="C240" t="s">
        <v>57</v>
      </c>
      <c r="D240" t="s">
        <v>1718</v>
      </c>
      <c r="E240" t="s">
        <v>1719</v>
      </c>
      <c r="F240" t="s">
        <v>1720</v>
      </c>
      <c r="G240" t="s">
        <v>1721</v>
      </c>
      <c r="H240" t="s">
        <v>1722</v>
      </c>
      <c r="I240" t="s">
        <v>1723</v>
      </c>
      <c r="J240" t="s">
        <v>1022</v>
      </c>
      <c r="K240" s="8">
        <v>1.0001298716730901E-2</v>
      </c>
      <c r="L240" s="60">
        <v>1.96328869587051</v>
      </c>
    </row>
    <row r="241" spans="1:12" x14ac:dyDescent="0.2">
      <c r="A241" t="s">
        <v>1724</v>
      </c>
      <c r="B241" t="s">
        <v>1725</v>
      </c>
      <c r="C241" s="1" t="e">
        <v>#N/A</v>
      </c>
      <c r="D241" t="s">
        <v>1726</v>
      </c>
      <c r="E241" t="s">
        <v>1727</v>
      </c>
      <c r="F241" t="s">
        <v>1728</v>
      </c>
      <c r="G241" t="s">
        <v>1729</v>
      </c>
      <c r="H241" t="s">
        <v>1730</v>
      </c>
      <c r="I241" t="s">
        <v>1731</v>
      </c>
      <c r="J241" t="s">
        <v>1022</v>
      </c>
      <c r="K241" s="8">
        <v>3.7079205406803803E-2</v>
      </c>
      <c r="L241" s="61">
        <v>1.97593664746973</v>
      </c>
    </row>
    <row r="242" spans="1:12" x14ac:dyDescent="0.2">
      <c r="A242" t="s">
        <v>1732</v>
      </c>
      <c r="B242" t="s">
        <v>1733</v>
      </c>
      <c r="C242" t="s">
        <v>33</v>
      </c>
      <c r="D242" t="s">
        <v>1734</v>
      </c>
      <c r="E242" t="s">
        <v>1735</v>
      </c>
      <c r="F242" t="s">
        <v>1736</v>
      </c>
      <c r="G242" t="s">
        <v>1737</v>
      </c>
      <c r="H242" t="s">
        <v>1738</v>
      </c>
      <c r="I242" t="s">
        <v>1739</v>
      </c>
      <c r="J242" t="s">
        <v>1022</v>
      </c>
      <c r="K242" s="8">
        <v>1.44346870987857E-2</v>
      </c>
      <c r="L242" s="62">
        <v>1.9963647722831299</v>
      </c>
    </row>
    <row r="243" spans="1:12" x14ac:dyDescent="0.2">
      <c r="A243" t="s">
        <v>1740</v>
      </c>
      <c r="B243" t="s">
        <v>1741</v>
      </c>
      <c r="C243" s="1" t="e">
        <v>#N/A</v>
      </c>
      <c r="D243" t="s">
        <v>1742</v>
      </c>
      <c r="E243" t="s">
        <v>1743</v>
      </c>
      <c r="F243" t="s">
        <v>1744</v>
      </c>
      <c r="G243" t="s">
        <v>1582</v>
      </c>
      <c r="H243" t="s">
        <v>1745</v>
      </c>
      <c r="I243" t="s">
        <v>1746</v>
      </c>
      <c r="J243" t="s">
        <v>1022</v>
      </c>
      <c r="K243" s="8">
        <v>7.04563636438966E-3</v>
      </c>
      <c r="L243" s="62">
        <v>2.0012884785108298</v>
      </c>
    </row>
    <row r="244" spans="1:12" x14ac:dyDescent="0.2">
      <c r="A244" t="s">
        <v>1747</v>
      </c>
      <c r="B244" t="s">
        <v>1748</v>
      </c>
      <c r="C244" s="1" t="e">
        <v>#N/A</v>
      </c>
      <c r="D244" t="s">
        <v>721</v>
      </c>
      <c r="E244" t="s">
        <v>1749</v>
      </c>
      <c r="F244" t="s">
        <v>395</v>
      </c>
      <c r="G244" t="s">
        <v>1750</v>
      </c>
      <c r="H244" t="s">
        <v>1751</v>
      </c>
      <c r="I244" t="s">
        <v>1752</v>
      </c>
      <c r="J244" t="s">
        <v>1022</v>
      </c>
      <c r="K244" s="8">
        <v>7.9583125417053199E-3</v>
      </c>
      <c r="L244" s="63">
        <v>2.0145106085001099</v>
      </c>
    </row>
    <row r="245" spans="1:12" x14ac:dyDescent="0.2">
      <c r="A245" t="s">
        <v>1753</v>
      </c>
      <c r="B245" t="s">
        <v>1754</v>
      </c>
      <c r="C245" s="86" t="s">
        <v>1689</v>
      </c>
      <c r="D245" t="s">
        <v>1620</v>
      </c>
      <c r="E245" t="s">
        <v>1755</v>
      </c>
      <c r="F245" t="s">
        <v>1756</v>
      </c>
      <c r="G245" t="s">
        <v>1757</v>
      </c>
      <c r="H245" t="s">
        <v>1758</v>
      </c>
      <c r="I245" t="s">
        <v>1757</v>
      </c>
      <c r="J245" t="s">
        <v>1022</v>
      </c>
      <c r="K245" s="8">
        <v>1.8226071478655799E-4</v>
      </c>
      <c r="L245" s="64">
        <v>2.1061963249734901</v>
      </c>
    </row>
    <row r="246" spans="1:12" x14ac:dyDescent="0.2">
      <c r="A246" t="s">
        <v>1759</v>
      </c>
      <c r="B246" t="s">
        <v>1760</v>
      </c>
      <c r="C246" t="s">
        <v>33</v>
      </c>
      <c r="D246" t="s">
        <v>1761</v>
      </c>
      <c r="E246" t="s">
        <v>1762</v>
      </c>
      <c r="F246" t="s">
        <v>1763</v>
      </c>
      <c r="G246" t="s">
        <v>1764</v>
      </c>
      <c r="H246" t="s">
        <v>1765</v>
      </c>
      <c r="I246" t="s">
        <v>1766</v>
      </c>
      <c r="J246" t="s">
        <v>1022</v>
      </c>
      <c r="K246" s="8">
        <v>4.9330725900037604E-3</v>
      </c>
      <c r="L246" s="65">
        <v>2.3185258194665401</v>
      </c>
    </row>
    <row r="247" spans="1:12" x14ac:dyDescent="0.2">
      <c r="A247" t="s">
        <v>1767</v>
      </c>
      <c r="B247" t="s">
        <v>1768</v>
      </c>
      <c r="C247" s="86" t="s">
        <v>1769</v>
      </c>
      <c r="D247" t="s">
        <v>1770</v>
      </c>
      <c r="E247" t="s">
        <v>1771</v>
      </c>
      <c r="F247" t="s">
        <v>1771</v>
      </c>
      <c r="G247" t="s">
        <v>37</v>
      </c>
      <c r="H247" t="s">
        <v>1772</v>
      </c>
      <c r="I247" t="s">
        <v>1773</v>
      </c>
      <c r="J247" t="s">
        <v>1022</v>
      </c>
      <c r="K247" s="8">
        <v>2.04061940600896E-3</v>
      </c>
      <c r="L247" s="65">
        <v>2.3222774137730902</v>
      </c>
    </row>
    <row r="248" spans="1:12" x14ac:dyDescent="0.2">
      <c r="A248" t="s">
        <v>1774</v>
      </c>
      <c r="B248" t="s">
        <v>1775</v>
      </c>
      <c r="C248" t="s">
        <v>71</v>
      </c>
      <c r="D248" t="s">
        <v>1192</v>
      </c>
      <c r="E248" t="s">
        <v>1776</v>
      </c>
      <c r="F248" t="s">
        <v>1777</v>
      </c>
      <c r="G248" t="s">
        <v>1778</v>
      </c>
      <c r="H248" t="s">
        <v>1779</v>
      </c>
      <c r="I248" t="s">
        <v>1780</v>
      </c>
      <c r="J248" t="s">
        <v>1022</v>
      </c>
      <c r="K248" s="8">
        <v>6.0258645228750303E-3</v>
      </c>
      <c r="L248" s="66">
        <v>2.3633508500269498</v>
      </c>
    </row>
    <row r="249" spans="1:12" x14ac:dyDescent="0.2">
      <c r="A249" t="s">
        <v>1781</v>
      </c>
      <c r="B249" t="s">
        <v>1782</v>
      </c>
      <c r="C249" s="1" t="e">
        <v>#N/A</v>
      </c>
      <c r="D249" t="s">
        <v>86</v>
      </c>
      <c r="E249" t="s">
        <v>1783</v>
      </c>
      <c r="F249" t="s">
        <v>1784</v>
      </c>
      <c r="G249" t="s">
        <v>1785</v>
      </c>
      <c r="H249" t="s">
        <v>1786</v>
      </c>
      <c r="I249" t="s">
        <v>1785</v>
      </c>
      <c r="J249" t="s">
        <v>1022</v>
      </c>
      <c r="K249" s="8">
        <v>4.7163838181671899E-2</v>
      </c>
      <c r="L249" s="67">
        <v>2.3858857067604</v>
      </c>
    </row>
    <row r="250" spans="1:12" x14ac:dyDescent="0.2">
      <c r="A250" t="s">
        <v>1787</v>
      </c>
      <c r="B250" t="s">
        <v>1788</v>
      </c>
      <c r="C250" t="s">
        <v>33</v>
      </c>
      <c r="D250" t="s">
        <v>1789</v>
      </c>
      <c r="E250" t="s">
        <v>1790</v>
      </c>
      <c r="F250" t="s">
        <v>1791</v>
      </c>
      <c r="G250" t="s">
        <v>1792</v>
      </c>
      <c r="H250" t="s">
        <v>1793</v>
      </c>
      <c r="I250" t="s">
        <v>1792</v>
      </c>
      <c r="J250" t="s">
        <v>1022</v>
      </c>
      <c r="K250" s="8">
        <v>2.57088778870459E-2</v>
      </c>
      <c r="L250" s="68">
        <v>2.43284101110534</v>
      </c>
    </row>
    <row r="251" spans="1:12" x14ac:dyDescent="0.2">
      <c r="A251" t="s">
        <v>1794</v>
      </c>
      <c r="B251" t="s">
        <v>1795</v>
      </c>
      <c r="C251" t="s">
        <v>57</v>
      </c>
      <c r="D251" t="s">
        <v>1796</v>
      </c>
      <c r="E251" t="s">
        <v>1797</v>
      </c>
      <c r="F251" t="s">
        <v>1798</v>
      </c>
      <c r="G251" t="s">
        <v>1799</v>
      </c>
      <c r="H251" t="s">
        <v>1800</v>
      </c>
      <c r="I251" t="s">
        <v>1801</v>
      </c>
      <c r="J251" t="s">
        <v>1022</v>
      </c>
      <c r="K251" s="8">
        <v>4.6048698455111899E-3</v>
      </c>
      <c r="L251" s="69">
        <v>2.4675688985781399</v>
      </c>
    </row>
    <row r="252" spans="1:12" x14ac:dyDescent="0.2">
      <c r="A252" t="s">
        <v>1802</v>
      </c>
      <c r="B252" t="s">
        <v>1803</v>
      </c>
      <c r="C252" t="s">
        <v>57</v>
      </c>
      <c r="D252" t="s">
        <v>1804</v>
      </c>
      <c r="E252" t="s">
        <v>1805</v>
      </c>
      <c r="F252" t="s">
        <v>1806</v>
      </c>
      <c r="G252" t="s">
        <v>1807</v>
      </c>
      <c r="H252" t="s">
        <v>1808</v>
      </c>
      <c r="I252" t="s">
        <v>1809</v>
      </c>
      <c r="J252" t="s">
        <v>1022</v>
      </c>
      <c r="K252" s="8">
        <v>5.9705994297909902E-3</v>
      </c>
      <c r="L252" s="70">
        <v>2.5818433510568601</v>
      </c>
    </row>
    <row r="253" spans="1:12" x14ac:dyDescent="0.2">
      <c r="A253" t="s">
        <v>1810</v>
      </c>
      <c r="B253" t="s">
        <v>1811</v>
      </c>
      <c r="C253" t="s">
        <v>33</v>
      </c>
      <c r="D253" t="s">
        <v>1812</v>
      </c>
      <c r="E253" t="s">
        <v>1813</v>
      </c>
      <c r="F253" t="s">
        <v>1813</v>
      </c>
      <c r="G253" t="s">
        <v>37</v>
      </c>
      <c r="H253" t="s">
        <v>1814</v>
      </c>
      <c r="I253" t="s">
        <v>1815</v>
      </c>
      <c r="J253" t="s">
        <v>1022</v>
      </c>
      <c r="K253" s="8">
        <v>7.46243043524435E-3</v>
      </c>
      <c r="L253" s="71">
        <v>2.8656050348876301</v>
      </c>
    </row>
    <row r="254" spans="1:12" x14ac:dyDescent="0.2">
      <c r="A254" t="s">
        <v>1816</v>
      </c>
      <c r="B254" t="s">
        <v>1817</v>
      </c>
      <c r="C254" t="s">
        <v>33</v>
      </c>
      <c r="D254" t="s">
        <v>1761</v>
      </c>
      <c r="E254" t="s">
        <v>1818</v>
      </c>
      <c r="F254" t="s">
        <v>1763</v>
      </c>
      <c r="G254" t="s">
        <v>1819</v>
      </c>
      <c r="H254" t="s">
        <v>1820</v>
      </c>
      <c r="I254" t="s">
        <v>1821</v>
      </c>
      <c r="J254" t="s">
        <v>1022</v>
      </c>
      <c r="K254" s="8">
        <v>2.9392964286436298E-3</v>
      </c>
      <c r="L254" s="72">
        <v>2.9157465872462298</v>
      </c>
    </row>
    <row r="255" spans="1:12" x14ac:dyDescent="0.2">
      <c r="A255" t="s">
        <v>1822</v>
      </c>
      <c r="B255" t="s">
        <v>1823</v>
      </c>
      <c r="C255" t="s">
        <v>33</v>
      </c>
      <c r="D255" t="s">
        <v>1824</v>
      </c>
      <c r="E255" t="s">
        <v>1825</v>
      </c>
      <c r="F255" t="s">
        <v>1826</v>
      </c>
      <c r="G255" t="s">
        <v>1807</v>
      </c>
      <c r="H255" t="s">
        <v>1827</v>
      </c>
      <c r="I255" t="s">
        <v>1828</v>
      </c>
      <c r="J255" t="s">
        <v>1022</v>
      </c>
      <c r="K255" s="8">
        <v>3.4561894850277101E-2</v>
      </c>
      <c r="L255" s="73">
        <v>3.0500880819561398</v>
      </c>
    </row>
    <row r="256" spans="1:12" x14ac:dyDescent="0.2">
      <c r="A256" t="s">
        <v>1829</v>
      </c>
      <c r="B256" t="s">
        <v>1830</v>
      </c>
      <c r="C256" s="1" t="e">
        <v>#N/A</v>
      </c>
      <c r="D256" t="s">
        <v>1831</v>
      </c>
      <c r="E256" t="s">
        <v>1832</v>
      </c>
      <c r="F256" t="s">
        <v>1833</v>
      </c>
      <c r="G256" t="s">
        <v>37</v>
      </c>
      <c r="H256" t="s">
        <v>1834</v>
      </c>
      <c r="I256" t="s">
        <v>1835</v>
      </c>
      <c r="J256" t="s">
        <v>1022</v>
      </c>
      <c r="K256" s="8">
        <v>4.1703496363396904E-3</v>
      </c>
      <c r="L256" s="74">
        <v>3.1795702236805998</v>
      </c>
    </row>
    <row r="257" spans="1:12" x14ac:dyDescent="0.2">
      <c r="A257" t="s">
        <v>1836</v>
      </c>
      <c r="B257" t="s">
        <v>1837</v>
      </c>
      <c r="C257" t="s">
        <v>57</v>
      </c>
      <c r="D257" t="s">
        <v>1838</v>
      </c>
      <c r="E257" t="s">
        <v>1839</v>
      </c>
      <c r="F257" t="s">
        <v>1840</v>
      </c>
      <c r="G257" t="s">
        <v>1841</v>
      </c>
      <c r="H257" t="s">
        <v>1842</v>
      </c>
      <c r="I257" t="s">
        <v>1843</v>
      </c>
      <c r="J257" t="s">
        <v>1022</v>
      </c>
      <c r="K257" s="8">
        <v>1.63797574868603E-2</v>
      </c>
      <c r="L257" s="75">
        <v>3.2324613664056301</v>
      </c>
    </row>
    <row r="258" spans="1:12" x14ac:dyDescent="0.2">
      <c r="A258" t="s">
        <v>1844</v>
      </c>
      <c r="B258" t="s">
        <v>1845</v>
      </c>
      <c r="C258" t="s">
        <v>538</v>
      </c>
      <c r="D258" t="s">
        <v>43</v>
      </c>
      <c r="E258" t="s">
        <v>1846</v>
      </c>
      <c r="F258" t="s">
        <v>328</v>
      </c>
      <c r="G258" t="s">
        <v>1847</v>
      </c>
      <c r="H258" t="s">
        <v>330</v>
      </c>
      <c r="I258" t="s">
        <v>1848</v>
      </c>
      <c r="J258" t="s">
        <v>1022</v>
      </c>
      <c r="K258" s="8">
        <v>8.3012415373399095E-3</v>
      </c>
      <c r="L258" s="76">
        <v>3.3224639303380901</v>
      </c>
    </row>
    <row r="259" spans="1:12" x14ac:dyDescent="0.2">
      <c r="A259" t="s">
        <v>1849</v>
      </c>
      <c r="B259" t="s">
        <v>1850</v>
      </c>
      <c r="C259" t="s">
        <v>33</v>
      </c>
      <c r="D259" t="s">
        <v>1851</v>
      </c>
      <c r="E259" t="s">
        <v>1852</v>
      </c>
      <c r="F259" t="s">
        <v>1852</v>
      </c>
      <c r="G259" t="s">
        <v>37</v>
      </c>
      <c r="H259" t="s">
        <v>1853</v>
      </c>
      <c r="I259" t="s">
        <v>1854</v>
      </c>
      <c r="J259" t="s">
        <v>1022</v>
      </c>
      <c r="K259" s="8">
        <v>3.4698917950088198E-2</v>
      </c>
      <c r="L259" s="77">
        <v>3.37219217613359</v>
      </c>
    </row>
    <row r="260" spans="1:12" x14ac:dyDescent="0.2">
      <c r="A260" t="s">
        <v>1855</v>
      </c>
      <c r="B260" t="s">
        <v>1856</v>
      </c>
      <c r="C260" s="86" t="s">
        <v>1857</v>
      </c>
      <c r="D260" t="s">
        <v>1858</v>
      </c>
      <c r="E260" t="s">
        <v>1859</v>
      </c>
      <c r="F260" t="s">
        <v>1860</v>
      </c>
      <c r="G260" t="s">
        <v>37</v>
      </c>
      <c r="H260" t="s">
        <v>1861</v>
      </c>
      <c r="I260" t="s">
        <v>486</v>
      </c>
      <c r="J260" t="s">
        <v>1022</v>
      </c>
      <c r="K260" s="8">
        <v>3.6116896650284001E-5</v>
      </c>
      <c r="L260" s="77">
        <v>3.3740706650418102</v>
      </c>
    </row>
    <row r="261" spans="1:12" x14ac:dyDescent="0.2">
      <c r="A261" t="s">
        <v>1862</v>
      </c>
      <c r="B261" t="s">
        <v>1863</v>
      </c>
      <c r="C261" t="s">
        <v>57</v>
      </c>
      <c r="D261" t="s">
        <v>1864</v>
      </c>
      <c r="E261" t="s">
        <v>1865</v>
      </c>
      <c r="F261" t="s">
        <v>1866</v>
      </c>
      <c r="G261" t="s">
        <v>1867</v>
      </c>
      <c r="H261" t="s">
        <v>1868</v>
      </c>
      <c r="I261" t="s">
        <v>1867</v>
      </c>
      <c r="J261" t="s">
        <v>1022</v>
      </c>
      <c r="K261" s="8">
        <v>6.4436399956284201E-4</v>
      </c>
      <c r="L261" s="78">
        <v>3.5484665481002802</v>
      </c>
    </row>
    <row r="262" spans="1:12" x14ac:dyDescent="0.2">
      <c r="A262" t="s">
        <v>1869</v>
      </c>
      <c r="B262" t="s">
        <v>1870</v>
      </c>
      <c r="C262" s="1" t="e">
        <v>#N/A</v>
      </c>
      <c r="D262" t="s">
        <v>436</v>
      </c>
      <c r="E262" t="s">
        <v>1871</v>
      </c>
      <c r="F262" t="s">
        <v>1872</v>
      </c>
      <c r="G262" t="s">
        <v>1873</v>
      </c>
      <c r="H262" t="s">
        <v>1874</v>
      </c>
      <c r="I262" t="s">
        <v>1875</v>
      </c>
      <c r="J262" t="s">
        <v>1022</v>
      </c>
      <c r="K262" s="8">
        <v>3.3501104455825999E-2</v>
      </c>
      <c r="L262" s="79">
        <v>3.78765968251134</v>
      </c>
    </row>
    <row r="263" spans="1:12" x14ac:dyDescent="0.2">
      <c r="A263" t="s">
        <v>1876</v>
      </c>
      <c r="B263" t="s">
        <v>1877</v>
      </c>
      <c r="C263" t="s">
        <v>57</v>
      </c>
      <c r="D263" t="s">
        <v>1878</v>
      </c>
      <c r="E263" t="s">
        <v>1879</v>
      </c>
      <c r="F263" t="s">
        <v>1879</v>
      </c>
      <c r="G263" t="s">
        <v>37</v>
      </c>
      <c r="H263" t="s">
        <v>1880</v>
      </c>
      <c r="I263" t="s">
        <v>1881</v>
      </c>
      <c r="J263" t="s">
        <v>1022</v>
      </c>
      <c r="K263" s="8">
        <v>3.8561217898924298E-2</v>
      </c>
      <c r="L263" s="80">
        <v>3.8414465615763</v>
      </c>
    </row>
    <row r="264" spans="1:12" x14ac:dyDescent="0.2">
      <c r="A264" t="s">
        <v>1882</v>
      </c>
      <c r="B264" t="s">
        <v>1883</v>
      </c>
      <c r="C264" t="s">
        <v>33</v>
      </c>
      <c r="D264" t="s">
        <v>1884</v>
      </c>
      <c r="E264" t="s">
        <v>1885</v>
      </c>
      <c r="F264" t="s">
        <v>1886</v>
      </c>
      <c r="G264" t="s">
        <v>1887</v>
      </c>
      <c r="H264" t="s">
        <v>1888</v>
      </c>
      <c r="I264" t="s">
        <v>1889</v>
      </c>
      <c r="J264" t="s">
        <v>1022</v>
      </c>
      <c r="K264" s="8">
        <v>3.05435079292673E-2</v>
      </c>
      <c r="L264" s="81">
        <v>3.9917811856591299</v>
      </c>
    </row>
    <row r="265" spans="1:12" x14ac:dyDescent="0.2">
      <c r="A265" t="s">
        <v>1890</v>
      </c>
      <c r="B265" t="s">
        <v>1891</v>
      </c>
      <c r="C265" s="1" t="e">
        <v>#N/A</v>
      </c>
      <c r="D265" t="s">
        <v>1726</v>
      </c>
      <c r="E265" t="s">
        <v>1892</v>
      </c>
      <c r="F265" t="s">
        <v>1893</v>
      </c>
      <c r="G265" t="s">
        <v>1894</v>
      </c>
      <c r="H265" t="s">
        <v>1895</v>
      </c>
      <c r="I265" t="s">
        <v>1896</v>
      </c>
      <c r="J265" t="s">
        <v>1022</v>
      </c>
      <c r="K265" s="8">
        <v>4.6347608925416499E-2</v>
      </c>
      <c r="L265" s="82">
        <v>4.0040034536589602</v>
      </c>
    </row>
    <row r="266" spans="1:12" x14ac:dyDescent="0.2">
      <c r="A266" t="s">
        <v>1897</v>
      </c>
      <c r="B266" t="s">
        <v>1898</v>
      </c>
      <c r="C266" t="s">
        <v>33</v>
      </c>
      <c r="D266" t="s">
        <v>1899</v>
      </c>
      <c r="E266" t="s">
        <v>1900</v>
      </c>
      <c r="F266" t="s">
        <v>1901</v>
      </c>
      <c r="G266" t="s">
        <v>1902</v>
      </c>
      <c r="H266" t="s">
        <v>1903</v>
      </c>
      <c r="I266" t="s">
        <v>1138</v>
      </c>
      <c r="J266" t="s">
        <v>1022</v>
      </c>
      <c r="K266" s="8">
        <v>3.7502251090922201E-2</v>
      </c>
      <c r="L266" s="83">
        <v>4.1833810817508397</v>
      </c>
    </row>
    <row r="267" spans="1:12" x14ac:dyDescent="0.2">
      <c r="A267" t="s">
        <v>1904</v>
      </c>
      <c r="B267" t="s">
        <v>1905</v>
      </c>
      <c r="C267" s="86" t="s">
        <v>1906</v>
      </c>
      <c r="D267" t="s">
        <v>1907</v>
      </c>
      <c r="E267" t="s">
        <v>1908</v>
      </c>
      <c r="F267" t="s">
        <v>1908</v>
      </c>
      <c r="G267" t="s">
        <v>37</v>
      </c>
      <c r="H267" t="s">
        <v>1909</v>
      </c>
      <c r="I267" t="s">
        <v>1910</v>
      </c>
      <c r="J267" t="s">
        <v>1022</v>
      </c>
      <c r="K267" s="8">
        <v>1.6578246106625099E-2</v>
      </c>
      <c r="L267" s="84">
        <v>5.5349322687920504</v>
      </c>
    </row>
  </sheetData>
  <mergeCells count="1">
    <mergeCell ref="A1:C1"/>
  </mergeCells>
  <conditionalFormatting sqref="B3:B141 C3:C4 C73 C75 C81 C88:C91 C95 C98:C99 C102:C107 C122:C123 C128 C130 C151:C152 C157:C160 C176 C184 C205:C207 C210:C213 C222 C229:C231 C237:C238 C249 C262 C6:C7 C9 C11:C12 C15:C19 C21:C23 C25:C29 C31:C37 C39:C41 C43:C44 C46:C47 C49:C56 C59:C65 C67 C78 C85 C111:C113 C115:C116 C118 C125:C126 C133 C138 C141:C142 C147:C148 C163 C167 C180 C186 C188:C189 C191 C194:C195 C198:C200 C215:C218 C233 C241 C243:C244 C256 C265">
    <cfRule type="beginsWith" dxfId="13" priority="20" operator="beginsWith" text="sp|">
      <formula>LEFT(B3,LEN("sp|"))="sp|"</formula>
    </cfRule>
  </conditionalFormatting>
  <conditionalFormatting sqref="E122:E141 E3:E120 F3:I141 K3:L141">
    <cfRule type="beginsWith" dxfId="12" priority="19" operator="beginsWith" text="sp">
      <formula>LEFT(E3,LEN("sp"))="sp"</formula>
    </cfRule>
  </conditionalFormatting>
  <conditionalFormatting sqref="E121">
    <cfRule type="beginsWith" dxfId="11" priority="18" operator="beginsWith" text="sp">
      <formula>LEFT(E121,LEN("sp"))="sp"</formula>
    </cfRule>
  </conditionalFormatting>
  <conditionalFormatting sqref="B2:C2">
    <cfRule type="beginsWith" dxfId="10" priority="17" operator="beginsWith" text="sp|">
      <formula>LEFT(B2,LEN("sp|"))="sp|"</formula>
    </cfRule>
  </conditionalFormatting>
  <conditionalFormatting sqref="E142:I267">
    <cfRule type="beginsWith" dxfId="9" priority="16" operator="beginsWith" text="sp">
      <formula>LEFT(E142,LEN("sp"))="sp"</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267"/>
  <sheetViews>
    <sheetView workbookViewId="0">
      <selection activeCell="C2" sqref="C2"/>
    </sheetView>
  </sheetViews>
  <sheetFormatPr baseColWidth="10" defaultColWidth="11" defaultRowHeight="16" x14ac:dyDescent="0.2"/>
  <cols>
    <col min="1" max="1" width="18.33203125" customWidth="1"/>
    <col min="2" max="9" width="21.33203125" customWidth="1"/>
  </cols>
  <sheetData>
    <row r="1" spans="1:27" ht="164" customHeight="1" x14ac:dyDescent="0.2">
      <c r="A1" s="175" t="s">
        <v>3687</v>
      </c>
      <c r="B1" s="175"/>
      <c r="C1" s="175"/>
      <c r="D1" s="175"/>
      <c r="E1" s="171"/>
      <c r="F1" s="171"/>
      <c r="J1" s="174" t="s">
        <v>1911</v>
      </c>
      <c r="K1" s="174"/>
      <c r="L1" s="174"/>
      <c r="M1" s="174"/>
      <c r="N1" s="174"/>
      <c r="O1" s="174"/>
      <c r="P1" s="167"/>
      <c r="Q1" s="167"/>
      <c r="R1" s="167"/>
      <c r="S1" s="167"/>
      <c r="T1" s="167"/>
      <c r="U1" s="167"/>
      <c r="V1" s="167"/>
      <c r="W1" s="167"/>
      <c r="X1" s="167"/>
      <c r="Y1" s="167"/>
      <c r="Z1" s="167"/>
      <c r="AA1" s="167"/>
    </row>
    <row r="2" spans="1:27" ht="199" x14ac:dyDescent="0.2">
      <c r="A2" s="163" t="s">
        <v>0</v>
      </c>
      <c r="B2" s="162" t="s">
        <v>1912</v>
      </c>
      <c r="C2" s="162" t="s">
        <v>1913</v>
      </c>
      <c r="D2" s="163" t="s">
        <v>3</v>
      </c>
      <c r="E2" s="163" t="s">
        <v>4</v>
      </c>
      <c r="F2" s="163" t="s">
        <v>5</v>
      </c>
      <c r="G2" s="163" t="s">
        <v>6</v>
      </c>
      <c r="H2" s="163" t="s">
        <v>7</v>
      </c>
      <c r="I2" s="163" t="s">
        <v>8</v>
      </c>
      <c r="J2" s="162" t="s">
        <v>1914</v>
      </c>
      <c r="K2" s="162" t="s">
        <v>1915</v>
      </c>
      <c r="L2" s="162" t="s">
        <v>1916</v>
      </c>
      <c r="M2" s="162" t="s">
        <v>1917</v>
      </c>
      <c r="N2" s="162" t="s">
        <v>1918</v>
      </c>
      <c r="O2" s="162" t="s">
        <v>1919</v>
      </c>
    </row>
    <row r="3" spans="1:27" x14ac:dyDescent="0.2">
      <c r="A3" t="s">
        <v>1687</v>
      </c>
      <c r="B3" t="s">
        <v>1688</v>
      </c>
      <c r="C3" s="86" t="s">
        <v>1920</v>
      </c>
      <c r="D3" s="86" t="s">
        <v>1690</v>
      </c>
      <c r="E3" s="86" t="s">
        <v>1691</v>
      </c>
      <c r="F3" s="86" t="s">
        <v>1692</v>
      </c>
      <c r="G3" s="86" t="s">
        <v>1693</v>
      </c>
      <c r="H3" s="86" t="s">
        <v>1694</v>
      </c>
      <c r="I3" s="86" t="s">
        <v>1695</v>
      </c>
      <c r="J3">
        <v>1</v>
      </c>
      <c r="K3">
        <v>0.91429382186832331</v>
      </c>
      <c r="L3">
        <v>0.85813824831343433</v>
      </c>
      <c r="M3">
        <v>0.80241663429459198</v>
      </c>
      <c r="N3">
        <v>0.78881247585333647</v>
      </c>
      <c r="O3">
        <v>0.74280547725424984</v>
      </c>
    </row>
    <row r="4" spans="1:27" x14ac:dyDescent="0.2">
      <c r="A4" t="s">
        <v>1507</v>
      </c>
      <c r="B4" t="s">
        <v>1508</v>
      </c>
      <c r="C4" s="86" t="s">
        <v>1920</v>
      </c>
      <c r="D4" s="86" t="s">
        <v>1509</v>
      </c>
      <c r="E4" s="86" t="s">
        <v>1510</v>
      </c>
      <c r="F4" s="86" t="s">
        <v>1511</v>
      </c>
      <c r="G4" s="86" t="s">
        <v>1512</v>
      </c>
      <c r="H4" s="86" t="s">
        <v>1513</v>
      </c>
      <c r="I4" s="86" t="s">
        <v>1514</v>
      </c>
      <c r="J4">
        <v>1</v>
      </c>
      <c r="K4">
        <v>0.85866856362469435</v>
      </c>
      <c r="L4">
        <v>0.76432277289214723</v>
      </c>
      <c r="M4">
        <v>0.7716246965006428</v>
      </c>
      <c r="N4">
        <v>0.77228021482335518</v>
      </c>
      <c r="O4">
        <v>0.75261769963188185</v>
      </c>
    </row>
    <row r="5" spans="1:27" x14ac:dyDescent="0.2">
      <c r="A5" t="s">
        <v>690</v>
      </c>
      <c r="B5" s="1" t="s">
        <v>691</v>
      </c>
      <c r="C5" s="86" t="s">
        <v>1920</v>
      </c>
      <c r="D5" s="86" t="s">
        <v>692</v>
      </c>
      <c r="E5" s="86" t="s">
        <v>693</v>
      </c>
      <c r="F5" s="86" t="s">
        <v>694</v>
      </c>
      <c r="G5" s="86" t="s">
        <v>695</v>
      </c>
      <c r="H5" s="86" t="s">
        <v>696</v>
      </c>
      <c r="I5" s="86" t="s">
        <v>695</v>
      </c>
      <c r="J5">
        <v>1</v>
      </c>
      <c r="K5">
        <v>0.97607248577024175</v>
      </c>
      <c r="L5">
        <v>0.83678262537112402</v>
      </c>
      <c r="M5">
        <v>0.82114440452416582</v>
      </c>
      <c r="N5">
        <v>0.78561668212887925</v>
      </c>
      <c r="O5">
        <v>0.83793621328540435</v>
      </c>
    </row>
    <row r="6" spans="1:27" x14ac:dyDescent="0.2">
      <c r="A6" t="s">
        <v>428</v>
      </c>
      <c r="B6" s="1" t="s">
        <v>429</v>
      </c>
      <c r="C6" s="86" t="s">
        <v>1920</v>
      </c>
      <c r="D6" s="86" t="s">
        <v>430</v>
      </c>
      <c r="E6" s="86" t="s">
        <v>431</v>
      </c>
      <c r="F6" s="86" t="s">
        <v>431</v>
      </c>
      <c r="G6" s="86" t="s">
        <v>37</v>
      </c>
      <c r="H6" s="86" t="s">
        <v>432</v>
      </c>
      <c r="I6" s="86" t="s">
        <v>433</v>
      </c>
      <c r="J6">
        <v>0.68268531151741607</v>
      </c>
      <c r="K6">
        <v>1</v>
      </c>
      <c r="L6">
        <v>0.90402498787662344</v>
      </c>
      <c r="M6">
        <v>0.72493523883975874</v>
      </c>
      <c r="N6">
        <v>0.71362316600568199</v>
      </c>
      <c r="O6">
        <v>0.67674332456788067</v>
      </c>
    </row>
    <row r="7" spans="1:27" x14ac:dyDescent="0.2">
      <c r="A7" t="s">
        <v>1829</v>
      </c>
      <c r="B7" t="s">
        <v>1830</v>
      </c>
      <c r="C7" s="86" t="s">
        <v>1920</v>
      </c>
      <c r="D7" s="86" t="s">
        <v>1831</v>
      </c>
      <c r="E7" s="86" t="s">
        <v>1832</v>
      </c>
      <c r="F7" s="86" t="s">
        <v>1833</v>
      </c>
      <c r="G7" s="86" t="s">
        <v>37</v>
      </c>
      <c r="H7" s="86" t="s">
        <v>1834</v>
      </c>
      <c r="I7" s="86" t="s">
        <v>1835</v>
      </c>
      <c r="J7">
        <v>1</v>
      </c>
      <c r="K7">
        <v>0.90487671839559658</v>
      </c>
      <c r="L7">
        <v>0.83368691205193968</v>
      </c>
      <c r="M7">
        <v>0.66726569622390364</v>
      </c>
      <c r="N7">
        <v>0.63631109045281142</v>
      </c>
      <c r="O7">
        <v>0.55547559817533387</v>
      </c>
    </row>
    <row r="8" spans="1:27" x14ac:dyDescent="0.2">
      <c r="A8" t="s">
        <v>250</v>
      </c>
      <c r="B8" s="1" t="s">
        <v>251</v>
      </c>
      <c r="C8" s="86" t="s">
        <v>1920</v>
      </c>
      <c r="D8" s="86" t="s">
        <v>253</v>
      </c>
      <c r="E8" s="86" t="s">
        <v>254</v>
      </c>
      <c r="F8" s="86" t="s">
        <v>255</v>
      </c>
      <c r="G8" s="86" t="s">
        <v>256</v>
      </c>
      <c r="H8" s="86" t="s">
        <v>257</v>
      </c>
      <c r="I8" s="86" t="s">
        <v>256</v>
      </c>
      <c r="J8">
        <v>1</v>
      </c>
      <c r="K8">
        <v>0.87730616140237538</v>
      </c>
      <c r="L8">
        <v>0.80776395226753306</v>
      </c>
      <c r="M8">
        <v>0.65252850777523819</v>
      </c>
      <c r="N8">
        <v>0.59201232326199016</v>
      </c>
      <c r="O8">
        <v>0.44357998910685964</v>
      </c>
    </row>
    <row r="9" spans="1:27" x14ac:dyDescent="0.2">
      <c r="A9" t="s">
        <v>347</v>
      </c>
      <c r="B9" s="1" t="s">
        <v>348</v>
      </c>
      <c r="C9" s="86" t="s">
        <v>1920</v>
      </c>
      <c r="D9" s="86" t="s">
        <v>349</v>
      </c>
      <c r="E9" s="86" t="s">
        <v>350</v>
      </c>
      <c r="F9" s="86" t="s">
        <v>351</v>
      </c>
      <c r="G9" s="86" t="s">
        <v>352</v>
      </c>
      <c r="H9" s="86" t="s">
        <v>353</v>
      </c>
      <c r="I9" s="86" t="s">
        <v>352</v>
      </c>
      <c r="J9">
        <v>0.9949699795694178</v>
      </c>
      <c r="K9">
        <v>1</v>
      </c>
      <c r="L9">
        <v>0.74123830591064122</v>
      </c>
      <c r="M9">
        <v>0.58808850326667395</v>
      </c>
      <c r="N9">
        <v>0.55436215073334649</v>
      </c>
      <c r="O9">
        <v>0.58879209353483652</v>
      </c>
    </row>
    <row r="10" spans="1:27" x14ac:dyDescent="0.2">
      <c r="A10" t="s">
        <v>1436</v>
      </c>
      <c r="B10" t="s">
        <v>1437</v>
      </c>
      <c r="C10" s="86" t="s">
        <v>1920</v>
      </c>
      <c r="D10" s="86" t="s">
        <v>1438</v>
      </c>
      <c r="E10" s="86" t="s">
        <v>1439</v>
      </c>
      <c r="F10" s="86" t="s">
        <v>1440</v>
      </c>
      <c r="G10" s="86" t="s">
        <v>37</v>
      </c>
      <c r="H10" s="86" t="s">
        <v>1441</v>
      </c>
      <c r="I10" s="86" t="s">
        <v>1442</v>
      </c>
      <c r="J10">
        <v>1</v>
      </c>
      <c r="K10">
        <v>0.87209677229032534</v>
      </c>
      <c r="L10">
        <v>0.76408313684671425</v>
      </c>
      <c r="M10">
        <v>0.54999788710539654</v>
      </c>
      <c r="N10">
        <v>0.49220909088605247</v>
      </c>
      <c r="O10">
        <v>0.43721991950425293</v>
      </c>
    </row>
    <row r="11" spans="1:27" x14ac:dyDescent="0.2">
      <c r="A11" t="s">
        <v>1702</v>
      </c>
      <c r="B11" t="s">
        <v>1703</v>
      </c>
      <c r="C11" s="86" t="s">
        <v>1920</v>
      </c>
      <c r="D11" s="86" t="s">
        <v>1704</v>
      </c>
      <c r="E11" s="86" t="s">
        <v>1705</v>
      </c>
      <c r="F11" s="86" t="s">
        <v>1706</v>
      </c>
      <c r="G11" s="86" t="s">
        <v>1707</v>
      </c>
      <c r="H11" s="86" t="s">
        <v>1708</v>
      </c>
      <c r="I11" s="86" t="s">
        <v>1709</v>
      </c>
      <c r="J11">
        <v>1</v>
      </c>
      <c r="K11">
        <v>0.83097874916470693</v>
      </c>
      <c r="L11">
        <v>0.66140316915636466</v>
      </c>
      <c r="M11">
        <v>0.58631487917523073</v>
      </c>
      <c r="N11">
        <v>0.60556851549096902</v>
      </c>
      <c r="O11">
        <v>0.57304062064562744</v>
      </c>
    </row>
    <row r="12" spans="1:27" x14ac:dyDescent="0.2">
      <c r="A12" t="s">
        <v>1074</v>
      </c>
      <c r="B12" t="s">
        <v>1075</v>
      </c>
      <c r="C12" s="86" t="s">
        <v>1920</v>
      </c>
      <c r="D12" s="86" t="s">
        <v>1076</v>
      </c>
      <c r="E12" s="86" t="s">
        <v>1077</v>
      </c>
      <c r="F12" s="86" t="s">
        <v>1078</v>
      </c>
      <c r="G12" s="86" t="s">
        <v>1079</v>
      </c>
      <c r="H12" s="86" t="s">
        <v>1080</v>
      </c>
      <c r="I12" s="86" t="s">
        <v>1081</v>
      </c>
      <c r="J12">
        <v>1</v>
      </c>
      <c r="K12">
        <v>0.69581579678392247</v>
      </c>
      <c r="L12">
        <v>0.58975658553463983</v>
      </c>
      <c r="M12">
        <v>0.57304029337767193</v>
      </c>
      <c r="N12">
        <v>0.59678468600184853</v>
      </c>
      <c r="O12">
        <v>0.69014195980285764</v>
      </c>
    </row>
    <row r="13" spans="1:27" x14ac:dyDescent="0.2">
      <c r="A13" t="s">
        <v>339</v>
      </c>
      <c r="B13" s="1" t="s">
        <v>340</v>
      </c>
      <c r="C13" s="86" t="s">
        <v>1920</v>
      </c>
      <c r="D13" s="86" t="s">
        <v>341</v>
      </c>
      <c r="E13" s="86" t="s">
        <v>342</v>
      </c>
      <c r="F13" s="86" t="s">
        <v>343</v>
      </c>
      <c r="G13" s="86" t="s">
        <v>344</v>
      </c>
      <c r="H13" s="86" t="s">
        <v>345</v>
      </c>
      <c r="I13" s="86" t="s">
        <v>346</v>
      </c>
      <c r="J13">
        <v>1</v>
      </c>
      <c r="K13">
        <v>0.78648096912937071</v>
      </c>
      <c r="L13">
        <v>0.72660471790308512</v>
      </c>
      <c r="M13">
        <v>0.70492199369021447</v>
      </c>
      <c r="N13">
        <v>0.69680009121734343</v>
      </c>
      <c r="O13">
        <v>0.68768468987171294</v>
      </c>
    </row>
    <row r="14" spans="1:27" x14ac:dyDescent="0.2">
      <c r="A14" t="s">
        <v>1292</v>
      </c>
      <c r="B14" t="s">
        <v>1293</v>
      </c>
      <c r="C14" s="86" t="s">
        <v>1921</v>
      </c>
      <c r="D14" s="86" t="s">
        <v>1294</v>
      </c>
      <c r="E14" s="86" t="s">
        <v>1295</v>
      </c>
      <c r="F14" s="86" t="s">
        <v>1296</v>
      </c>
      <c r="G14" s="86" t="s">
        <v>1297</v>
      </c>
      <c r="H14" s="86" t="s">
        <v>1298</v>
      </c>
      <c r="I14" s="86" t="s">
        <v>1299</v>
      </c>
      <c r="J14">
        <v>0.81587207677894058</v>
      </c>
      <c r="K14">
        <v>0.93381879865372053</v>
      </c>
      <c r="L14">
        <v>0.96567315055025349</v>
      </c>
      <c r="M14">
        <v>0.98648215001795669</v>
      </c>
      <c r="N14">
        <v>0.98941928878063889</v>
      </c>
      <c r="O14">
        <v>1</v>
      </c>
    </row>
    <row r="15" spans="1:27" x14ac:dyDescent="0.2">
      <c r="A15" t="s">
        <v>1539</v>
      </c>
      <c r="B15" t="s">
        <v>1540</v>
      </c>
      <c r="C15" s="86" t="s">
        <v>1921</v>
      </c>
      <c r="D15" s="86" t="s">
        <v>1129</v>
      </c>
      <c r="E15" s="86" t="s">
        <v>1541</v>
      </c>
      <c r="F15" s="86" t="s">
        <v>1542</v>
      </c>
      <c r="G15" s="86" t="s">
        <v>1543</v>
      </c>
      <c r="H15" s="86" t="s">
        <v>1544</v>
      </c>
      <c r="I15" s="86" t="s">
        <v>1545</v>
      </c>
      <c r="J15">
        <v>0.79464307639203791</v>
      </c>
      <c r="K15">
        <v>0.92916592125174768</v>
      </c>
      <c r="L15">
        <v>0.97123467860770951</v>
      </c>
      <c r="M15">
        <v>0.991691647426445</v>
      </c>
      <c r="N15">
        <v>0.99689387931218765</v>
      </c>
      <c r="O15">
        <v>1</v>
      </c>
    </row>
    <row r="16" spans="1:27" x14ac:dyDescent="0.2">
      <c r="A16" t="s">
        <v>166</v>
      </c>
      <c r="B16" s="1" t="s">
        <v>167</v>
      </c>
      <c r="C16" s="86" t="s">
        <v>1921</v>
      </c>
      <c r="D16" s="86" t="s">
        <v>168</v>
      </c>
      <c r="E16" s="86" t="s">
        <v>169</v>
      </c>
      <c r="F16" s="86" t="s">
        <v>169</v>
      </c>
      <c r="G16" s="86" t="s">
        <v>37</v>
      </c>
      <c r="H16" s="86" t="s">
        <v>170</v>
      </c>
      <c r="I16" s="86" t="s">
        <v>171</v>
      </c>
      <c r="J16">
        <v>0.80566896652520448</v>
      </c>
      <c r="K16">
        <v>0.91246343089506976</v>
      </c>
      <c r="L16">
        <v>0.99518987087934019</v>
      </c>
      <c r="M16">
        <v>0.98042866855795097</v>
      </c>
      <c r="N16">
        <v>0.98883690181844464</v>
      </c>
      <c r="O16">
        <v>1</v>
      </c>
    </row>
    <row r="17" spans="1:15" x14ac:dyDescent="0.2">
      <c r="A17" t="s">
        <v>1794</v>
      </c>
      <c r="B17" t="s">
        <v>1795</v>
      </c>
      <c r="C17" s="86" t="s">
        <v>1921</v>
      </c>
      <c r="D17" s="86" t="s">
        <v>1796</v>
      </c>
      <c r="E17" s="86" t="s">
        <v>1797</v>
      </c>
      <c r="F17" s="86" t="s">
        <v>1798</v>
      </c>
      <c r="G17" s="86" t="s">
        <v>1799</v>
      </c>
      <c r="H17" s="86" t="s">
        <v>1800</v>
      </c>
      <c r="I17" s="86" t="s">
        <v>1801</v>
      </c>
      <c r="J17">
        <v>0.80478670603926761</v>
      </c>
      <c r="K17">
        <v>0.92971820390719939</v>
      </c>
      <c r="L17">
        <v>0.9776570549639122</v>
      </c>
      <c r="M17">
        <v>0.96887042301212656</v>
      </c>
      <c r="N17">
        <v>0.98298396271579103</v>
      </c>
      <c r="O17">
        <v>1</v>
      </c>
    </row>
    <row r="18" spans="1:15" x14ac:dyDescent="0.2">
      <c r="A18" t="s">
        <v>929</v>
      </c>
      <c r="B18" s="1" t="s">
        <v>930</v>
      </c>
      <c r="C18" s="86" t="s">
        <v>1921</v>
      </c>
      <c r="D18" s="86" t="s">
        <v>931</v>
      </c>
      <c r="E18" s="86" t="s">
        <v>932</v>
      </c>
      <c r="F18" s="86" t="s">
        <v>933</v>
      </c>
      <c r="G18" s="86" t="s">
        <v>934</v>
      </c>
      <c r="H18" s="86" t="s">
        <v>935</v>
      </c>
      <c r="I18" s="86" t="s">
        <v>936</v>
      </c>
      <c r="J18">
        <v>0.83156664548046499</v>
      </c>
      <c r="K18">
        <v>0.94487320885003112</v>
      </c>
      <c r="L18">
        <v>0.98352938735688766</v>
      </c>
      <c r="M18">
        <v>0.98651915240074428</v>
      </c>
      <c r="N18">
        <v>0.99570913483285473</v>
      </c>
      <c r="O18">
        <v>1</v>
      </c>
    </row>
    <row r="19" spans="1:15" x14ac:dyDescent="0.2">
      <c r="A19" t="s">
        <v>1279</v>
      </c>
      <c r="B19" t="s">
        <v>1280</v>
      </c>
      <c r="C19" s="86" t="s">
        <v>1921</v>
      </c>
      <c r="D19" s="86" t="s">
        <v>851</v>
      </c>
      <c r="E19" s="86" t="s">
        <v>1281</v>
      </c>
      <c r="F19" s="86" t="s">
        <v>853</v>
      </c>
      <c r="G19" s="86" t="s">
        <v>1282</v>
      </c>
      <c r="H19" s="86" t="s">
        <v>855</v>
      </c>
      <c r="I19" s="86" t="s">
        <v>1283</v>
      </c>
      <c r="J19">
        <v>0.81017143724509477</v>
      </c>
      <c r="K19">
        <v>0.95078597176858948</v>
      </c>
      <c r="L19">
        <v>0.97406186290241903</v>
      </c>
      <c r="M19">
        <v>0.99803111261736766</v>
      </c>
      <c r="N19">
        <v>1</v>
      </c>
      <c r="O19">
        <v>0.9954478854251575</v>
      </c>
    </row>
    <row r="20" spans="1:15" x14ac:dyDescent="0.2">
      <c r="A20" t="s">
        <v>1379</v>
      </c>
      <c r="B20" t="s">
        <v>1380</v>
      </c>
      <c r="C20" s="86" t="s">
        <v>1921</v>
      </c>
      <c r="D20" s="86" t="s">
        <v>1381</v>
      </c>
      <c r="E20" s="86" t="s">
        <v>1382</v>
      </c>
      <c r="F20" s="86" t="s">
        <v>1383</v>
      </c>
      <c r="G20" s="86" t="s">
        <v>1384</v>
      </c>
      <c r="H20" s="86" t="s">
        <v>1385</v>
      </c>
      <c r="I20" s="86" t="s">
        <v>1386</v>
      </c>
      <c r="J20">
        <v>0.8048138943191141</v>
      </c>
      <c r="K20">
        <v>0.95118838252241222</v>
      </c>
      <c r="L20">
        <v>0.97821099695763769</v>
      </c>
      <c r="M20">
        <v>1</v>
      </c>
      <c r="N20">
        <v>0.99768679324385756</v>
      </c>
      <c r="O20">
        <v>0.97751106190511539</v>
      </c>
    </row>
    <row r="21" spans="1:15" x14ac:dyDescent="0.2">
      <c r="A21" t="s">
        <v>1554</v>
      </c>
      <c r="B21" t="s">
        <v>1555</v>
      </c>
      <c r="C21" s="86" t="s">
        <v>1921</v>
      </c>
      <c r="D21" s="86" t="s">
        <v>1517</v>
      </c>
      <c r="E21" s="86" t="s">
        <v>1556</v>
      </c>
      <c r="F21" s="86" t="s">
        <v>1557</v>
      </c>
      <c r="G21" s="86" t="s">
        <v>1558</v>
      </c>
      <c r="H21" s="86" t="s">
        <v>1521</v>
      </c>
      <c r="I21" s="86" t="s">
        <v>1559</v>
      </c>
      <c r="J21">
        <v>0.79794012725475683</v>
      </c>
      <c r="K21">
        <v>0.93370966692272461</v>
      </c>
      <c r="L21">
        <v>0.9823555830196613</v>
      </c>
      <c r="M21">
        <v>0.99845988679454056</v>
      </c>
      <c r="N21">
        <v>1</v>
      </c>
      <c r="O21">
        <v>0.97385574336356862</v>
      </c>
    </row>
    <row r="22" spans="1:15" x14ac:dyDescent="0.2">
      <c r="A22" t="s">
        <v>1357</v>
      </c>
      <c r="B22" t="s">
        <v>1358</v>
      </c>
      <c r="C22" s="86" t="s">
        <v>1921</v>
      </c>
      <c r="D22" s="86" t="s">
        <v>1359</v>
      </c>
      <c r="E22" s="86" t="s">
        <v>1360</v>
      </c>
      <c r="F22" s="86" t="s">
        <v>1361</v>
      </c>
      <c r="G22" s="86" t="s">
        <v>1362</v>
      </c>
      <c r="H22" s="86" t="s">
        <v>1363</v>
      </c>
      <c r="I22" s="86" t="s">
        <v>1362</v>
      </c>
      <c r="J22">
        <v>0.79080575600563296</v>
      </c>
      <c r="K22">
        <v>0.8867998399516418</v>
      </c>
      <c r="L22">
        <v>0.97681632601674595</v>
      </c>
      <c r="M22">
        <v>0.98275920013003881</v>
      </c>
      <c r="N22">
        <v>0.99113503883280507</v>
      </c>
      <c r="O22">
        <v>1</v>
      </c>
    </row>
    <row r="23" spans="1:15" x14ac:dyDescent="0.2">
      <c r="A23" t="s">
        <v>638</v>
      </c>
      <c r="B23" s="1" t="s">
        <v>639</v>
      </c>
      <c r="C23" s="86" t="s">
        <v>1921</v>
      </c>
      <c r="D23" s="86" t="s">
        <v>65</v>
      </c>
      <c r="E23" s="86" t="s">
        <v>640</v>
      </c>
      <c r="F23" s="86" t="s">
        <v>641</v>
      </c>
      <c r="G23" s="86" t="s">
        <v>642</v>
      </c>
      <c r="H23" s="86" t="s">
        <v>643</v>
      </c>
      <c r="I23" s="86" t="s">
        <v>644</v>
      </c>
      <c r="J23">
        <v>0.76374975185381078</v>
      </c>
      <c r="K23">
        <v>0.9245151300784058</v>
      </c>
      <c r="L23">
        <v>0.96108706347841089</v>
      </c>
      <c r="M23">
        <v>0.98089913935128226</v>
      </c>
      <c r="N23">
        <v>0.97991512339360654</v>
      </c>
      <c r="O23">
        <v>1</v>
      </c>
    </row>
    <row r="24" spans="1:15" x14ac:dyDescent="0.2">
      <c r="A24" t="s">
        <v>172</v>
      </c>
      <c r="B24" s="1" t="s">
        <v>173</v>
      </c>
      <c r="C24" s="86" t="s">
        <v>1921</v>
      </c>
      <c r="D24" s="86" t="s">
        <v>174</v>
      </c>
      <c r="E24" s="86" t="s">
        <v>175</v>
      </c>
      <c r="F24" s="86" t="s">
        <v>176</v>
      </c>
      <c r="G24" s="86" t="s">
        <v>177</v>
      </c>
      <c r="H24" s="86" t="s">
        <v>178</v>
      </c>
      <c r="I24" s="86" t="s">
        <v>177</v>
      </c>
      <c r="J24">
        <v>0.82697958723615528</v>
      </c>
      <c r="K24">
        <v>0.98543494651632113</v>
      </c>
      <c r="L24">
        <v>1</v>
      </c>
      <c r="M24">
        <v>0.9746758512711684</v>
      </c>
      <c r="N24">
        <v>0.97278200257893288</v>
      </c>
      <c r="O24">
        <v>0.96819492584145406</v>
      </c>
    </row>
    <row r="25" spans="1:15" x14ac:dyDescent="0.2">
      <c r="A25" t="s">
        <v>970</v>
      </c>
      <c r="B25" s="1" t="s">
        <v>971</v>
      </c>
      <c r="C25" s="86" t="s">
        <v>1921</v>
      </c>
      <c r="D25" s="86" t="s">
        <v>972</v>
      </c>
      <c r="E25" s="86" t="s">
        <v>973</v>
      </c>
      <c r="F25" s="86" t="s">
        <v>974</v>
      </c>
      <c r="G25" s="86" t="s">
        <v>975</v>
      </c>
      <c r="H25" s="86" t="s">
        <v>976</v>
      </c>
      <c r="I25" s="86" t="s">
        <v>977</v>
      </c>
      <c r="J25">
        <v>0.82951342228936786</v>
      </c>
      <c r="K25">
        <v>0.98696874938831136</v>
      </c>
      <c r="L25">
        <v>1</v>
      </c>
      <c r="M25">
        <v>0.97439009048411085</v>
      </c>
      <c r="N25">
        <v>0.9622866263605433</v>
      </c>
      <c r="O25">
        <v>0.97247794199960313</v>
      </c>
    </row>
    <row r="26" spans="1:15" x14ac:dyDescent="0.2">
      <c r="A26" t="s">
        <v>1869</v>
      </c>
      <c r="B26" t="s">
        <v>1870</v>
      </c>
      <c r="C26" s="86" t="s">
        <v>1921</v>
      </c>
      <c r="D26" s="86" t="s">
        <v>436</v>
      </c>
      <c r="E26" s="86" t="s">
        <v>1871</v>
      </c>
      <c r="F26" s="86" t="s">
        <v>1872</v>
      </c>
      <c r="G26" s="86" t="s">
        <v>1873</v>
      </c>
      <c r="H26" s="86" t="s">
        <v>1874</v>
      </c>
      <c r="I26" s="86" t="s">
        <v>1875</v>
      </c>
      <c r="J26">
        <v>0.82744946612725812</v>
      </c>
      <c r="K26">
        <v>0.95571441949344182</v>
      </c>
      <c r="L26">
        <v>1</v>
      </c>
      <c r="M26">
        <v>0.98567739968094048</v>
      </c>
      <c r="N26">
        <v>0.97630765536748676</v>
      </c>
      <c r="O26">
        <v>0.96280376283187041</v>
      </c>
    </row>
    <row r="27" spans="1:15" x14ac:dyDescent="0.2">
      <c r="A27" t="s">
        <v>1443</v>
      </c>
      <c r="B27" t="s">
        <v>1444</v>
      </c>
      <c r="C27" s="86" t="s">
        <v>1921</v>
      </c>
      <c r="D27" s="86" t="s">
        <v>1445</v>
      </c>
      <c r="E27" s="86" t="s">
        <v>1446</v>
      </c>
      <c r="F27" s="86" t="s">
        <v>1447</v>
      </c>
      <c r="G27" s="86" t="s">
        <v>1448</v>
      </c>
      <c r="H27" s="86" t="s">
        <v>1449</v>
      </c>
      <c r="I27" s="86" t="s">
        <v>1450</v>
      </c>
      <c r="J27">
        <v>0.81536664117840307</v>
      </c>
      <c r="K27">
        <v>0.93251829590816215</v>
      </c>
      <c r="L27">
        <v>1</v>
      </c>
      <c r="M27">
        <v>0.98826908275017211</v>
      </c>
      <c r="N27">
        <v>0.97916150446457373</v>
      </c>
      <c r="O27">
        <v>0.98139244869737252</v>
      </c>
    </row>
    <row r="28" spans="1:15" x14ac:dyDescent="0.2">
      <c r="A28" t="s">
        <v>624</v>
      </c>
      <c r="B28" s="1" t="s">
        <v>625</v>
      </c>
      <c r="C28" s="86" t="s">
        <v>1921</v>
      </c>
      <c r="D28" s="86" t="s">
        <v>626</v>
      </c>
      <c r="E28" s="86" t="s">
        <v>627</v>
      </c>
      <c r="F28" s="86" t="s">
        <v>628</v>
      </c>
      <c r="G28" s="86" t="s">
        <v>629</v>
      </c>
      <c r="H28" s="86" t="s">
        <v>630</v>
      </c>
      <c r="I28" s="86" t="s">
        <v>631</v>
      </c>
      <c r="J28">
        <v>0.76148221295054597</v>
      </c>
      <c r="K28">
        <v>0.92088707050459029</v>
      </c>
      <c r="L28">
        <v>1</v>
      </c>
      <c r="M28">
        <v>0.99093597376979248</v>
      </c>
      <c r="N28">
        <v>0.95661794413535206</v>
      </c>
      <c r="O28">
        <v>0.89667564504843111</v>
      </c>
    </row>
    <row r="29" spans="1:15" x14ac:dyDescent="0.2">
      <c r="A29" t="s">
        <v>921</v>
      </c>
      <c r="B29" s="1" t="s">
        <v>922</v>
      </c>
      <c r="C29" s="86" t="s">
        <v>1921</v>
      </c>
      <c r="D29" s="86" t="s">
        <v>923</v>
      </c>
      <c r="E29" s="86" t="s">
        <v>924</v>
      </c>
      <c r="F29" s="86" t="s">
        <v>925</v>
      </c>
      <c r="G29" s="86" t="s">
        <v>926</v>
      </c>
      <c r="H29" s="86" t="s">
        <v>927</v>
      </c>
      <c r="I29" s="86" t="s">
        <v>928</v>
      </c>
      <c r="J29">
        <v>0.72531195215357369</v>
      </c>
      <c r="K29">
        <v>0.90468811552925044</v>
      </c>
      <c r="L29">
        <v>1</v>
      </c>
      <c r="M29">
        <v>0.99974205648097536</v>
      </c>
      <c r="N29">
        <v>0.97904465468337942</v>
      </c>
      <c r="O29">
        <v>0.90796505042557618</v>
      </c>
    </row>
    <row r="30" spans="1:15" x14ac:dyDescent="0.2">
      <c r="A30" t="s">
        <v>354</v>
      </c>
      <c r="B30" s="1" t="s">
        <v>355</v>
      </c>
      <c r="C30" s="86" t="s">
        <v>1921</v>
      </c>
      <c r="D30" s="86" t="s">
        <v>356</v>
      </c>
      <c r="E30" s="86" t="s">
        <v>357</v>
      </c>
      <c r="F30" s="86" t="s">
        <v>357</v>
      </c>
      <c r="G30" s="86" t="s">
        <v>358</v>
      </c>
      <c r="H30" s="86" t="s">
        <v>359</v>
      </c>
      <c r="I30" s="86" t="s">
        <v>360</v>
      </c>
      <c r="J30">
        <v>0.72224697754732048</v>
      </c>
      <c r="K30">
        <v>0.88550526785775985</v>
      </c>
      <c r="L30">
        <v>1</v>
      </c>
      <c r="M30">
        <v>0.96544369409484154</v>
      </c>
      <c r="N30">
        <v>0.96169593268253062</v>
      </c>
      <c r="O30">
        <v>0.9430258816879652</v>
      </c>
    </row>
    <row r="31" spans="1:15" x14ac:dyDescent="0.2">
      <c r="A31" t="s">
        <v>734</v>
      </c>
      <c r="B31" s="1" t="s">
        <v>735</v>
      </c>
      <c r="C31" s="86" t="s">
        <v>1921</v>
      </c>
      <c r="D31" s="86" t="s">
        <v>736</v>
      </c>
      <c r="E31" s="86" t="s">
        <v>737</v>
      </c>
      <c r="F31" s="86" t="s">
        <v>738</v>
      </c>
      <c r="G31" s="86" t="s">
        <v>739</v>
      </c>
      <c r="H31" s="86" t="s">
        <v>740</v>
      </c>
      <c r="I31" s="86" t="s">
        <v>741</v>
      </c>
      <c r="J31">
        <v>0.74776814750186815</v>
      </c>
      <c r="K31">
        <v>0.8697177361963444</v>
      </c>
      <c r="L31">
        <v>1</v>
      </c>
      <c r="M31">
        <v>0.9694615718512124</v>
      </c>
      <c r="N31">
        <v>0.95767258119627974</v>
      </c>
      <c r="O31">
        <v>0.92106820978010473</v>
      </c>
    </row>
    <row r="32" spans="1:15" x14ac:dyDescent="0.2">
      <c r="A32" t="s">
        <v>1640</v>
      </c>
      <c r="B32" t="s">
        <v>1641</v>
      </c>
      <c r="C32" s="86" t="s">
        <v>1921</v>
      </c>
      <c r="D32" s="86" t="s">
        <v>1642</v>
      </c>
      <c r="E32" s="86" t="s">
        <v>1643</v>
      </c>
      <c r="F32" s="86" t="s">
        <v>1643</v>
      </c>
      <c r="G32" s="86" t="s">
        <v>37</v>
      </c>
      <c r="H32" s="86" t="s">
        <v>1644</v>
      </c>
      <c r="I32" s="86" t="s">
        <v>1645</v>
      </c>
      <c r="J32">
        <v>0.81884765154976524</v>
      </c>
      <c r="K32">
        <v>0.93899101392770734</v>
      </c>
      <c r="L32">
        <v>1</v>
      </c>
      <c r="M32">
        <v>0.96215937306378663</v>
      </c>
      <c r="N32">
        <v>0.93159599498762868</v>
      </c>
      <c r="O32">
        <v>0.87685831768881239</v>
      </c>
    </row>
    <row r="33" spans="1:15" x14ac:dyDescent="0.2">
      <c r="A33" t="s">
        <v>1546</v>
      </c>
      <c r="B33" t="s">
        <v>1547</v>
      </c>
      <c r="C33" s="86" t="s">
        <v>1921</v>
      </c>
      <c r="D33" s="86" t="s">
        <v>1548</v>
      </c>
      <c r="E33" s="86" t="s">
        <v>1549</v>
      </c>
      <c r="F33" s="86" t="s">
        <v>1550</v>
      </c>
      <c r="G33" s="86" t="s">
        <v>1551</v>
      </c>
      <c r="H33" s="86" t="s">
        <v>1552</v>
      </c>
      <c r="I33" s="86" t="s">
        <v>1553</v>
      </c>
      <c r="J33">
        <v>0.77607914834571501</v>
      </c>
      <c r="K33">
        <v>0.94720289199157492</v>
      </c>
      <c r="L33">
        <v>1</v>
      </c>
      <c r="M33">
        <v>0.95386054873659243</v>
      </c>
      <c r="N33">
        <v>0.9294684079746236</v>
      </c>
      <c r="O33">
        <v>0.88768247553744295</v>
      </c>
    </row>
    <row r="34" spans="1:15" x14ac:dyDescent="0.2">
      <c r="A34" t="s">
        <v>1802</v>
      </c>
      <c r="B34" t="s">
        <v>1803</v>
      </c>
      <c r="C34" s="86" t="s">
        <v>1921</v>
      </c>
      <c r="D34" s="86" t="s">
        <v>1804</v>
      </c>
      <c r="E34" s="86" t="s">
        <v>1805</v>
      </c>
      <c r="F34" s="86" t="s">
        <v>1806</v>
      </c>
      <c r="G34" s="86" t="s">
        <v>1807</v>
      </c>
      <c r="H34" s="86" t="s">
        <v>1808</v>
      </c>
      <c r="I34" s="86" t="s">
        <v>1809</v>
      </c>
      <c r="J34">
        <v>0.75923208952992294</v>
      </c>
      <c r="K34">
        <v>0.96015997897989624</v>
      </c>
      <c r="L34">
        <v>1</v>
      </c>
      <c r="M34">
        <v>0.98868362969135615</v>
      </c>
      <c r="N34">
        <v>0.98070924707370799</v>
      </c>
      <c r="O34">
        <v>0.96239695613042575</v>
      </c>
    </row>
    <row r="35" spans="1:15" x14ac:dyDescent="0.2">
      <c r="A35" t="s">
        <v>1118</v>
      </c>
      <c r="B35" t="s">
        <v>1119</v>
      </c>
      <c r="C35" s="86" t="s">
        <v>1921</v>
      </c>
      <c r="D35" s="86" t="s">
        <v>677</v>
      </c>
      <c r="E35" s="86" t="s">
        <v>1121</v>
      </c>
      <c r="F35" s="86" t="s">
        <v>1122</v>
      </c>
      <c r="G35" s="86" t="s">
        <v>1123</v>
      </c>
      <c r="H35" s="86" t="s">
        <v>1124</v>
      </c>
      <c r="I35" s="86" t="s">
        <v>1125</v>
      </c>
      <c r="J35">
        <v>0.76973666244023142</v>
      </c>
      <c r="K35">
        <v>0.94905653904927711</v>
      </c>
      <c r="L35">
        <v>1</v>
      </c>
      <c r="M35">
        <v>0.9856977648234948</v>
      </c>
      <c r="N35">
        <v>0.96850406667481126</v>
      </c>
      <c r="O35">
        <v>0.94569276879645292</v>
      </c>
    </row>
    <row r="36" spans="1:15" x14ac:dyDescent="0.2">
      <c r="A36" t="s">
        <v>1000</v>
      </c>
      <c r="B36" s="1" t="s">
        <v>1001</v>
      </c>
      <c r="C36" s="86" t="s">
        <v>1921</v>
      </c>
      <c r="D36" s="86" t="s">
        <v>1002</v>
      </c>
      <c r="E36" s="86" t="s">
        <v>1003</v>
      </c>
      <c r="F36" s="86" t="s">
        <v>1004</v>
      </c>
      <c r="G36" s="86" t="s">
        <v>1005</v>
      </c>
      <c r="H36" s="86" t="s">
        <v>1006</v>
      </c>
      <c r="I36" s="86" t="s">
        <v>1007</v>
      </c>
      <c r="J36">
        <v>0.79330712328354591</v>
      </c>
      <c r="K36">
        <v>0.98023513642450977</v>
      </c>
      <c r="L36">
        <v>1</v>
      </c>
      <c r="M36">
        <v>0.98602419194280466</v>
      </c>
      <c r="N36">
        <v>0.9633875758589111</v>
      </c>
      <c r="O36">
        <v>0.9184764265180918</v>
      </c>
    </row>
    <row r="37" spans="1:15" x14ac:dyDescent="0.2">
      <c r="A37" t="s">
        <v>1658</v>
      </c>
      <c r="B37" t="s">
        <v>1659</v>
      </c>
      <c r="C37" s="86" t="s">
        <v>1921</v>
      </c>
      <c r="D37" s="86" t="s">
        <v>1660</v>
      </c>
      <c r="E37" s="86" t="s">
        <v>1661</v>
      </c>
      <c r="F37" s="86" t="s">
        <v>1662</v>
      </c>
      <c r="G37" s="86" t="s">
        <v>1663</v>
      </c>
      <c r="H37" s="86" t="s">
        <v>1664</v>
      </c>
      <c r="I37" s="86" t="s">
        <v>1665</v>
      </c>
      <c r="J37">
        <v>0.74328604879211091</v>
      </c>
      <c r="K37">
        <v>0.98253291267894571</v>
      </c>
      <c r="L37">
        <v>1</v>
      </c>
      <c r="M37">
        <v>0.98000533323369965</v>
      </c>
      <c r="N37">
        <v>0.96120846035612439</v>
      </c>
      <c r="O37">
        <v>0.88841899115586798</v>
      </c>
    </row>
    <row r="38" spans="1:15" x14ac:dyDescent="0.2">
      <c r="A38" t="s">
        <v>776</v>
      </c>
      <c r="B38" s="1" t="s">
        <v>777</v>
      </c>
      <c r="C38" s="86" t="s">
        <v>1921</v>
      </c>
      <c r="D38" s="86" t="s">
        <v>65</v>
      </c>
      <c r="E38" s="86" t="s">
        <v>778</v>
      </c>
      <c r="F38" s="86" t="s">
        <v>779</v>
      </c>
      <c r="G38" s="86" t="s">
        <v>780</v>
      </c>
      <c r="H38" s="86" t="s">
        <v>781</v>
      </c>
      <c r="I38" s="86" t="s">
        <v>780</v>
      </c>
      <c r="J38">
        <v>0.75364976312920562</v>
      </c>
      <c r="K38">
        <v>0.9935474137328334</v>
      </c>
      <c r="L38">
        <v>1</v>
      </c>
      <c r="M38">
        <v>0.95396438121806981</v>
      </c>
      <c r="N38">
        <v>0.92797517021615428</v>
      </c>
      <c r="O38">
        <v>0.92500822504951041</v>
      </c>
    </row>
    <row r="39" spans="1:15" x14ac:dyDescent="0.2">
      <c r="A39" t="s">
        <v>1190</v>
      </c>
      <c r="B39" t="s">
        <v>1191</v>
      </c>
      <c r="C39" s="86" t="s">
        <v>1921</v>
      </c>
      <c r="D39" s="86" t="s">
        <v>1192</v>
      </c>
      <c r="E39" s="86" t="s">
        <v>1193</v>
      </c>
      <c r="F39" s="86" t="s">
        <v>1194</v>
      </c>
      <c r="G39" s="86" t="s">
        <v>1195</v>
      </c>
      <c r="H39" s="86" t="s">
        <v>1196</v>
      </c>
      <c r="I39" s="86" t="s">
        <v>1197</v>
      </c>
      <c r="J39">
        <v>0.71371574805640448</v>
      </c>
      <c r="K39">
        <v>1</v>
      </c>
      <c r="L39">
        <v>0.99166275099603374</v>
      </c>
      <c r="M39">
        <v>0.98171082720827119</v>
      </c>
      <c r="N39">
        <v>0.98516005121474015</v>
      </c>
      <c r="O39">
        <v>0.9666995861037142</v>
      </c>
    </row>
    <row r="40" spans="1:15" x14ac:dyDescent="0.2">
      <c r="A40" t="s">
        <v>816</v>
      </c>
      <c r="B40" s="1" t="s">
        <v>817</v>
      </c>
      <c r="C40" s="86" t="s">
        <v>1921</v>
      </c>
      <c r="D40" s="86" t="s">
        <v>505</v>
      </c>
      <c r="E40" s="86" t="s">
        <v>818</v>
      </c>
      <c r="F40" s="86" t="s">
        <v>507</v>
      </c>
      <c r="G40" s="86" t="s">
        <v>819</v>
      </c>
      <c r="H40" s="86" t="s">
        <v>509</v>
      </c>
      <c r="I40" s="86" t="s">
        <v>820</v>
      </c>
      <c r="J40">
        <v>0.69428881666093645</v>
      </c>
      <c r="K40">
        <v>0.99151824765905072</v>
      </c>
      <c r="L40">
        <v>1</v>
      </c>
      <c r="M40">
        <v>0.97257924664368423</v>
      </c>
      <c r="N40">
        <v>0.96996837592375784</v>
      </c>
      <c r="O40">
        <v>0.94651291941965709</v>
      </c>
    </row>
    <row r="41" spans="1:15" x14ac:dyDescent="0.2">
      <c r="A41" t="s">
        <v>1774</v>
      </c>
      <c r="B41" t="s">
        <v>1775</v>
      </c>
      <c r="C41" s="86" t="s">
        <v>1921</v>
      </c>
      <c r="D41" s="86" t="s">
        <v>1192</v>
      </c>
      <c r="E41" s="86" t="s">
        <v>1776</v>
      </c>
      <c r="F41" s="86" t="s">
        <v>1777</v>
      </c>
      <c r="G41" s="86" t="s">
        <v>1778</v>
      </c>
      <c r="H41" s="86" t="s">
        <v>1779</v>
      </c>
      <c r="I41" s="86" t="s">
        <v>1780</v>
      </c>
      <c r="J41">
        <v>0.72823120298557797</v>
      </c>
      <c r="K41">
        <v>0.99731665733204622</v>
      </c>
      <c r="L41">
        <v>1</v>
      </c>
      <c r="M41">
        <v>0.98189483799869359</v>
      </c>
      <c r="N41">
        <v>0.97166784957949237</v>
      </c>
      <c r="O41">
        <v>0.92734033454597631</v>
      </c>
    </row>
    <row r="42" spans="1:15" x14ac:dyDescent="0.2">
      <c r="A42" t="s">
        <v>406</v>
      </c>
      <c r="B42" s="1" t="s">
        <v>407</v>
      </c>
      <c r="C42" s="86" t="s">
        <v>1921</v>
      </c>
      <c r="D42" s="86" t="s">
        <v>408</v>
      </c>
      <c r="E42" s="86" t="s">
        <v>409</v>
      </c>
      <c r="F42" s="86" t="s">
        <v>410</v>
      </c>
      <c r="G42" s="86" t="s">
        <v>411</v>
      </c>
      <c r="H42" s="86" t="s">
        <v>412</v>
      </c>
      <c r="I42" s="86" t="s">
        <v>411</v>
      </c>
      <c r="J42">
        <v>0.76081798520446464</v>
      </c>
      <c r="K42">
        <v>1</v>
      </c>
      <c r="L42">
        <v>0.93871617343277236</v>
      </c>
      <c r="M42">
        <v>0.91651670033688837</v>
      </c>
      <c r="N42">
        <v>0.92017888645967827</v>
      </c>
      <c r="O42">
        <v>0.99146853036036986</v>
      </c>
    </row>
    <row r="43" spans="1:15" x14ac:dyDescent="0.2">
      <c r="A43" t="s">
        <v>1567</v>
      </c>
      <c r="B43" t="s">
        <v>1568</v>
      </c>
      <c r="C43" s="86" t="s">
        <v>1921</v>
      </c>
      <c r="D43" s="86" t="s">
        <v>1570</v>
      </c>
      <c r="E43" s="86" t="s">
        <v>1571</v>
      </c>
      <c r="F43" s="86" t="s">
        <v>1572</v>
      </c>
      <c r="G43" s="86" t="s">
        <v>1573</v>
      </c>
      <c r="H43" s="86" t="s">
        <v>1574</v>
      </c>
      <c r="I43" s="86" t="s">
        <v>1573</v>
      </c>
      <c r="J43">
        <v>0.80727103823000912</v>
      </c>
      <c r="K43">
        <v>0.83455194890593298</v>
      </c>
      <c r="L43">
        <v>0.93434943904264089</v>
      </c>
      <c r="M43">
        <v>0.97375730250316117</v>
      </c>
      <c r="N43">
        <v>0.98341648329306763</v>
      </c>
      <c r="O43">
        <v>1</v>
      </c>
    </row>
    <row r="44" spans="1:15" x14ac:dyDescent="0.2">
      <c r="A44" t="s">
        <v>1253</v>
      </c>
      <c r="B44" t="s">
        <v>1254</v>
      </c>
      <c r="C44" s="86" t="s">
        <v>1921</v>
      </c>
      <c r="D44" s="86" t="s">
        <v>1255</v>
      </c>
      <c r="E44" s="86" t="s">
        <v>1256</v>
      </c>
      <c r="F44" s="86" t="s">
        <v>1256</v>
      </c>
      <c r="G44" s="86" t="s">
        <v>37</v>
      </c>
      <c r="H44" s="86" t="s">
        <v>1257</v>
      </c>
      <c r="I44" s="86" t="s">
        <v>1258</v>
      </c>
      <c r="J44">
        <v>0.7884506018445171</v>
      </c>
      <c r="K44">
        <v>0.84109831107553645</v>
      </c>
      <c r="L44">
        <v>0.93941464021181575</v>
      </c>
      <c r="M44">
        <v>0.97201927951174083</v>
      </c>
      <c r="N44">
        <v>0.98899496901333728</v>
      </c>
      <c r="O44">
        <v>1</v>
      </c>
    </row>
    <row r="45" spans="1:15" x14ac:dyDescent="0.2">
      <c r="A45" t="s">
        <v>1016</v>
      </c>
      <c r="B45" t="s">
        <v>1017</v>
      </c>
      <c r="C45" s="86" t="s">
        <v>1921</v>
      </c>
      <c r="D45" s="86" t="s">
        <v>1018</v>
      </c>
      <c r="E45" s="86" t="s">
        <v>1019</v>
      </c>
      <c r="F45" s="86" t="s">
        <v>1019</v>
      </c>
      <c r="G45" s="86" t="s">
        <v>37</v>
      </c>
      <c r="H45" s="86" t="s">
        <v>1020</v>
      </c>
      <c r="I45" s="86" t="s">
        <v>1021</v>
      </c>
      <c r="J45">
        <v>0.80524270242211904</v>
      </c>
      <c r="K45">
        <v>0.81515784275112901</v>
      </c>
      <c r="L45">
        <v>0.91353880471116733</v>
      </c>
      <c r="M45">
        <v>0.94534912365543444</v>
      </c>
      <c r="N45">
        <v>0.96838160096933046</v>
      </c>
      <c r="O45">
        <v>1</v>
      </c>
    </row>
    <row r="46" spans="1:15" x14ac:dyDescent="0.2">
      <c r="A46" t="s">
        <v>1515</v>
      </c>
      <c r="B46" t="s">
        <v>1516</v>
      </c>
      <c r="C46" s="86" t="s">
        <v>1921</v>
      </c>
      <c r="D46" s="86" t="s">
        <v>1517</v>
      </c>
      <c r="E46" s="86" t="s">
        <v>1518</v>
      </c>
      <c r="F46" s="86" t="s">
        <v>1519</v>
      </c>
      <c r="G46" s="86" t="s">
        <v>1520</v>
      </c>
      <c r="H46" s="86" t="s">
        <v>1521</v>
      </c>
      <c r="I46" s="86" t="s">
        <v>1522</v>
      </c>
      <c r="J46">
        <v>0.7777851430953423</v>
      </c>
      <c r="K46">
        <v>0.79377503056485732</v>
      </c>
      <c r="L46">
        <v>0.90222998996700021</v>
      </c>
      <c r="M46">
        <v>0.94785471296385082</v>
      </c>
      <c r="N46">
        <v>0.97457620882707963</v>
      </c>
      <c r="O46">
        <v>1</v>
      </c>
    </row>
    <row r="47" spans="1:15" x14ac:dyDescent="0.2">
      <c r="A47" t="s">
        <v>377</v>
      </c>
      <c r="B47" s="1" t="s">
        <v>378</v>
      </c>
      <c r="C47" s="86" t="s">
        <v>1921</v>
      </c>
      <c r="D47" s="86" t="s">
        <v>65</v>
      </c>
      <c r="E47" s="86" t="s">
        <v>379</v>
      </c>
      <c r="F47" s="86" t="s">
        <v>380</v>
      </c>
      <c r="G47" s="86" t="s">
        <v>381</v>
      </c>
      <c r="H47" s="86" t="s">
        <v>382</v>
      </c>
      <c r="I47" s="86" t="s">
        <v>383</v>
      </c>
      <c r="J47">
        <v>0.77590303424762164</v>
      </c>
      <c r="K47">
        <v>0.73750881841146532</v>
      </c>
      <c r="L47">
        <v>0.93425048109185882</v>
      </c>
      <c r="M47">
        <v>1</v>
      </c>
      <c r="N47">
        <v>0.99062536514218202</v>
      </c>
      <c r="O47">
        <v>0.9826830358325771</v>
      </c>
    </row>
    <row r="48" spans="1:15" x14ac:dyDescent="0.2">
      <c r="A48" t="s">
        <v>1066</v>
      </c>
      <c r="B48" t="s">
        <v>1067</v>
      </c>
      <c r="C48" s="86" t="s">
        <v>1921</v>
      </c>
      <c r="D48" s="86" t="s">
        <v>1068</v>
      </c>
      <c r="E48" s="86" t="s">
        <v>1069</v>
      </c>
      <c r="F48" s="86" t="s">
        <v>1070</v>
      </c>
      <c r="G48" s="86" t="s">
        <v>1071</v>
      </c>
      <c r="H48" s="86" t="s">
        <v>1072</v>
      </c>
      <c r="I48" s="86" t="s">
        <v>1073</v>
      </c>
      <c r="J48">
        <v>0.76764831336498385</v>
      </c>
      <c r="K48">
        <v>0.75731800597902976</v>
      </c>
      <c r="L48">
        <v>0.90404618158207672</v>
      </c>
      <c r="M48">
        <v>0.96514741211939015</v>
      </c>
      <c r="N48">
        <v>0.98056200350165124</v>
      </c>
      <c r="O48">
        <v>1</v>
      </c>
    </row>
    <row r="49" spans="1:15" x14ac:dyDescent="0.2">
      <c r="A49" t="s">
        <v>905</v>
      </c>
      <c r="B49" s="1" t="s">
        <v>906</v>
      </c>
      <c r="C49" s="86" t="s">
        <v>1921</v>
      </c>
      <c r="D49" s="86" t="s">
        <v>908</v>
      </c>
      <c r="E49" s="86" t="s">
        <v>909</v>
      </c>
      <c r="F49" s="86" t="s">
        <v>909</v>
      </c>
      <c r="G49" s="86" t="s">
        <v>910</v>
      </c>
      <c r="H49" s="86" t="s">
        <v>911</v>
      </c>
      <c r="I49" s="86" t="s">
        <v>912</v>
      </c>
      <c r="J49">
        <v>0.7350435253120905</v>
      </c>
      <c r="K49">
        <v>0.78261046576924898</v>
      </c>
      <c r="L49">
        <v>0.91809536960608806</v>
      </c>
      <c r="M49">
        <v>1</v>
      </c>
      <c r="N49">
        <v>0.99643240789998844</v>
      </c>
      <c r="O49">
        <v>0.99145514252851452</v>
      </c>
    </row>
    <row r="50" spans="1:15" x14ac:dyDescent="0.2">
      <c r="A50" t="s">
        <v>1836</v>
      </c>
      <c r="B50" t="s">
        <v>1837</v>
      </c>
      <c r="C50" s="86" t="s">
        <v>1921</v>
      </c>
      <c r="D50" s="86" t="s">
        <v>1838</v>
      </c>
      <c r="E50" s="86" t="s">
        <v>1839</v>
      </c>
      <c r="F50" s="86" t="s">
        <v>1840</v>
      </c>
      <c r="G50" s="86" t="s">
        <v>1841</v>
      </c>
      <c r="H50" s="86" t="s">
        <v>1842</v>
      </c>
      <c r="I50" s="86" t="s">
        <v>1843</v>
      </c>
      <c r="J50">
        <v>0.71197715810911177</v>
      </c>
      <c r="K50">
        <v>0.76683564371214186</v>
      </c>
      <c r="L50">
        <v>0.87639622793561955</v>
      </c>
      <c r="M50">
        <v>0.97336148879651052</v>
      </c>
      <c r="N50">
        <v>0.99225953817003654</v>
      </c>
      <c r="O50">
        <v>1</v>
      </c>
    </row>
    <row r="51" spans="1:15" x14ac:dyDescent="0.2">
      <c r="A51" t="s">
        <v>1781</v>
      </c>
      <c r="B51" t="s">
        <v>1782</v>
      </c>
      <c r="C51" s="86" t="s">
        <v>1921</v>
      </c>
      <c r="D51" s="86" t="s">
        <v>86</v>
      </c>
      <c r="E51" s="86" t="s">
        <v>1783</v>
      </c>
      <c r="F51" s="86" t="s">
        <v>1784</v>
      </c>
      <c r="G51" s="86" t="s">
        <v>1785</v>
      </c>
      <c r="H51" s="86" t="s">
        <v>1786</v>
      </c>
      <c r="I51" s="86" t="s">
        <v>1785</v>
      </c>
      <c r="J51">
        <v>0.68103561864860052</v>
      </c>
      <c r="K51">
        <v>0.83785553848973993</v>
      </c>
      <c r="L51">
        <v>0.91957421058653088</v>
      </c>
      <c r="M51">
        <v>0.93426061212120903</v>
      </c>
      <c r="N51">
        <v>0.95991056767741556</v>
      </c>
      <c r="O51">
        <v>1</v>
      </c>
    </row>
    <row r="52" spans="1:15" x14ac:dyDescent="0.2">
      <c r="A52" t="s">
        <v>1198</v>
      </c>
      <c r="B52" t="s">
        <v>1199</v>
      </c>
      <c r="C52" s="86" t="s">
        <v>1921</v>
      </c>
      <c r="D52" s="86" t="s">
        <v>1129</v>
      </c>
      <c r="E52" s="86" t="s">
        <v>1200</v>
      </c>
      <c r="F52" s="86" t="s">
        <v>1200</v>
      </c>
      <c r="G52" s="86" t="s">
        <v>37</v>
      </c>
      <c r="H52" s="86" t="s">
        <v>1131</v>
      </c>
      <c r="I52" s="86" t="s">
        <v>1201</v>
      </c>
      <c r="J52">
        <v>0.65722354547216977</v>
      </c>
      <c r="K52">
        <v>0.82086449388493221</v>
      </c>
      <c r="L52">
        <v>0.91493715820922816</v>
      </c>
      <c r="M52">
        <v>0.9480756067187418</v>
      </c>
      <c r="N52">
        <v>0.96558770377275316</v>
      </c>
      <c r="O52">
        <v>1</v>
      </c>
    </row>
    <row r="53" spans="1:15" x14ac:dyDescent="0.2">
      <c r="A53" t="s">
        <v>1611</v>
      </c>
      <c r="B53" t="s">
        <v>1612</v>
      </c>
      <c r="C53" s="86" t="s">
        <v>1921</v>
      </c>
      <c r="D53" s="86" t="s">
        <v>1613</v>
      </c>
      <c r="E53" s="86" t="s">
        <v>1614</v>
      </c>
      <c r="F53" s="86" t="s">
        <v>1615</v>
      </c>
      <c r="G53" s="86" t="s">
        <v>37</v>
      </c>
      <c r="H53" s="86" t="s">
        <v>1616</v>
      </c>
      <c r="I53" s="86" t="s">
        <v>1617</v>
      </c>
      <c r="J53">
        <v>0.68198524374065583</v>
      </c>
      <c r="K53">
        <v>0.79787190971556565</v>
      </c>
      <c r="L53">
        <v>0.89588491047078045</v>
      </c>
      <c r="M53">
        <v>0.94482249960335118</v>
      </c>
      <c r="N53">
        <v>0.97091218973742077</v>
      </c>
      <c r="O53">
        <v>1</v>
      </c>
    </row>
    <row r="54" spans="1:15" x14ac:dyDescent="0.2">
      <c r="A54" t="s">
        <v>1575</v>
      </c>
      <c r="B54" t="s">
        <v>1576</v>
      </c>
      <c r="C54" s="86" t="s">
        <v>1921</v>
      </c>
      <c r="D54" s="86" t="s">
        <v>1577</v>
      </c>
      <c r="E54" s="86" t="s">
        <v>1578</v>
      </c>
      <c r="F54" s="86" t="s">
        <v>1579</v>
      </c>
      <c r="G54" s="86" t="s">
        <v>1580</v>
      </c>
      <c r="H54" s="86" t="s">
        <v>1581</v>
      </c>
      <c r="I54" s="86" t="s">
        <v>1582</v>
      </c>
      <c r="J54">
        <v>0.65830897118907139</v>
      </c>
      <c r="K54">
        <v>0.83777135716904272</v>
      </c>
      <c r="L54">
        <v>0.90491226260474966</v>
      </c>
      <c r="M54">
        <v>0.97593092000752646</v>
      </c>
      <c r="N54">
        <v>1</v>
      </c>
      <c r="O54">
        <v>0.99978267922991704</v>
      </c>
    </row>
    <row r="55" spans="1:15" x14ac:dyDescent="0.2">
      <c r="A55" t="s">
        <v>1696</v>
      </c>
      <c r="B55" t="s">
        <v>1697</v>
      </c>
      <c r="C55" s="86" t="s">
        <v>1921</v>
      </c>
      <c r="D55" s="86" t="s">
        <v>1698</v>
      </c>
      <c r="E55" s="86" t="s">
        <v>1699</v>
      </c>
      <c r="F55" s="86" t="s">
        <v>1700</v>
      </c>
      <c r="G55" s="86" t="s">
        <v>304</v>
      </c>
      <c r="H55" s="86" t="s">
        <v>1701</v>
      </c>
      <c r="I55" s="86" t="s">
        <v>304</v>
      </c>
      <c r="J55">
        <v>0.67903538582152201</v>
      </c>
      <c r="K55">
        <v>0.74303384656733362</v>
      </c>
      <c r="L55">
        <v>0.9070001474982442</v>
      </c>
      <c r="M55">
        <v>0.98529200527204819</v>
      </c>
      <c r="N55">
        <v>1</v>
      </c>
      <c r="O55">
        <v>0.95740900318813904</v>
      </c>
    </row>
    <row r="56" spans="1:15" x14ac:dyDescent="0.2">
      <c r="A56" t="s">
        <v>742</v>
      </c>
      <c r="B56" s="1" t="s">
        <v>743</v>
      </c>
      <c r="C56" s="86" t="s">
        <v>1921</v>
      </c>
      <c r="D56" s="86" t="s">
        <v>745</v>
      </c>
      <c r="E56" s="86" t="s">
        <v>746</v>
      </c>
      <c r="F56" s="86" t="s">
        <v>746</v>
      </c>
      <c r="G56" s="86" t="s">
        <v>37</v>
      </c>
      <c r="H56" s="86" t="s">
        <v>747</v>
      </c>
      <c r="I56" s="86" t="s">
        <v>748</v>
      </c>
      <c r="J56">
        <v>0.63879725698475287</v>
      </c>
      <c r="K56">
        <v>0.76063224387072459</v>
      </c>
      <c r="L56">
        <v>0.8903698850204117</v>
      </c>
      <c r="M56">
        <v>0.95185603692393639</v>
      </c>
      <c r="N56">
        <v>0.9718617948079652</v>
      </c>
      <c r="O56">
        <v>1</v>
      </c>
    </row>
    <row r="57" spans="1:15" x14ac:dyDescent="0.2">
      <c r="A57" t="s">
        <v>1371</v>
      </c>
      <c r="B57" t="s">
        <v>1372</v>
      </c>
      <c r="C57" s="86" t="s">
        <v>1921</v>
      </c>
      <c r="D57" s="86" t="s">
        <v>1373</v>
      </c>
      <c r="E57" s="86" t="s">
        <v>1374</v>
      </c>
      <c r="F57" s="86" t="s">
        <v>1375</v>
      </c>
      <c r="G57" s="86" t="s">
        <v>1376</v>
      </c>
      <c r="H57" s="86" t="s">
        <v>1377</v>
      </c>
      <c r="I57" s="86" t="s">
        <v>1378</v>
      </c>
      <c r="J57">
        <v>0.74447559797164931</v>
      </c>
      <c r="K57">
        <v>0.84514555131707414</v>
      </c>
      <c r="L57">
        <v>0.95875723896126108</v>
      </c>
      <c r="M57">
        <v>0.99925029292580436</v>
      </c>
      <c r="N57">
        <v>1</v>
      </c>
      <c r="O57">
        <v>0.99215440277131239</v>
      </c>
    </row>
    <row r="58" spans="1:15" x14ac:dyDescent="0.2">
      <c r="A58" t="s">
        <v>1583</v>
      </c>
      <c r="B58" t="s">
        <v>1584</v>
      </c>
      <c r="C58" s="86" t="s">
        <v>1921</v>
      </c>
      <c r="D58" s="86" t="s">
        <v>1585</v>
      </c>
      <c r="E58" s="86" t="s">
        <v>1586</v>
      </c>
      <c r="F58" s="86" t="s">
        <v>1587</v>
      </c>
      <c r="G58" s="86" t="s">
        <v>1588</v>
      </c>
      <c r="H58" s="86" t="s">
        <v>1589</v>
      </c>
      <c r="I58" s="86" t="s">
        <v>848</v>
      </c>
      <c r="J58">
        <v>0.73611144306034015</v>
      </c>
      <c r="K58">
        <v>0.84129169638966428</v>
      </c>
      <c r="L58">
        <v>0.95443784765843487</v>
      </c>
      <c r="M58">
        <v>0.9754302607556381</v>
      </c>
      <c r="N58">
        <v>0.98718028737334595</v>
      </c>
      <c r="O58">
        <v>1</v>
      </c>
    </row>
    <row r="59" spans="1:15" x14ac:dyDescent="0.2">
      <c r="A59" t="s">
        <v>1816</v>
      </c>
      <c r="B59" t="s">
        <v>1817</v>
      </c>
      <c r="C59" s="86" t="s">
        <v>1921</v>
      </c>
      <c r="D59" s="86" t="s">
        <v>1761</v>
      </c>
      <c r="E59" s="86" t="s">
        <v>1818</v>
      </c>
      <c r="F59" s="86" t="s">
        <v>1763</v>
      </c>
      <c r="G59" s="86" t="s">
        <v>1819</v>
      </c>
      <c r="H59" s="86" t="s">
        <v>1820</v>
      </c>
      <c r="I59" s="86" t="s">
        <v>1821</v>
      </c>
      <c r="J59">
        <v>0.72108610010485352</v>
      </c>
      <c r="K59">
        <v>0.81696501276834665</v>
      </c>
      <c r="L59">
        <v>0.95277504673383118</v>
      </c>
      <c r="M59">
        <v>0.98890224626469236</v>
      </c>
      <c r="N59">
        <v>0.99904073765773727</v>
      </c>
      <c r="O59">
        <v>1</v>
      </c>
    </row>
    <row r="60" spans="1:15" x14ac:dyDescent="0.2">
      <c r="A60" t="s">
        <v>1876</v>
      </c>
      <c r="B60" t="s">
        <v>1877</v>
      </c>
      <c r="C60" s="86" t="s">
        <v>1921</v>
      </c>
      <c r="D60" s="86" t="s">
        <v>1878</v>
      </c>
      <c r="E60" s="86" t="s">
        <v>1879</v>
      </c>
      <c r="F60" s="86" t="s">
        <v>1879</v>
      </c>
      <c r="G60" s="86" t="s">
        <v>37</v>
      </c>
      <c r="H60" s="86" t="s">
        <v>1880</v>
      </c>
      <c r="I60" s="86" t="s">
        <v>1881</v>
      </c>
      <c r="J60">
        <v>0.68109288714053307</v>
      </c>
      <c r="K60">
        <v>0.85491733875858877</v>
      </c>
      <c r="L60">
        <v>0.98917153067856756</v>
      </c>
      <c r="M60">
        <v>0.99923504477111524</v>
      </c>
      <c r="N60">
        <v>0.99673999519685341</v>
      </c>
      <c r="O60">
        <v>1</v>
      </c>
    </row>
    <row r="61" spans="1:15" x14ac:dyDescent="0.2">
      <c r="A61" t="s">
        <v>1458</v>
      </c>
      <c r="B61" t="s">
        <v>1459</v>
      </c>
      <c r="C61" s="86" t="s">
        <v>1921</v>
      </c>
      <c r="D61" s="86" t="s">
        <v>1460</v>
      </c>
      <c r="E61" s="86" t="s">
        <v>1461</v>
      </c>
      <c r="F61" s="86" t="s">
        <v>1462</v>
      </c>
      <c r="G61" s="86" t="s">
        <v>1463</v>
      </c>
      <c r="H61" s="86" t="s">
        <v>1464</v>
      </c>
      <c r="I61" s="86" t="s">
        <v>1463</v>
      </c>
      <c r="J61">
        <v>0.71321124614986287</v>
      </c>
      <c r="K61">
        <v>0.90229593711979117</v>
      </c>
      <c r="L61">
        <v>0.96716115917212409</v>
      </c>
      <c r="M61">
        <v>0.96213691360427889</v>
      </c>
      <c r="N61">
        <v>0.98309428758905271</v>
      </c>
      <c r="O61">
        <v>1</v>
      </c>
    </row>
    <row r="62" spans="1:15" x14ac:dyDescent="0.2">
      <c r="A62" t="s">
        <v>519</v>
      </c>
      <c r="B62" s="1" t="s">
        <v>520</v>
      </c>
      <c r="C62" s="86" t="s">
        <v>1921</v>
      </c>
      <c r="D62" s="86" t="s">
        <v>522</v>
      </c>
      <c r="E62" s="86" t="s">
        <v>523</v>
      </c>
      <c r="F62" s="86" t="s">
        <v>524</v>
      </c>
      <c r="G62" s="86" t="s">
        <v>525</v>
      </c>
      <c r="H62" s="86" t="s">
        <v>526</v>
      </c>
      <c r="I62" s="86" t="s">
        <v>527</v>
      </c>
      <c r="J62">
        <v>0.69078188855014611</v>
      </c>
      <c r="K62">
        <v>0.90522155799202675</v>
      </c>
      <c r="L62">
        <v>0.93229404530341065</v>
      </c>
      <c r="M62">
        <v>0.97827678543793484</v>
      </c>
      <c r="N62">
        <v>0.98804345612605493</v>
      </c>
      <c r="O62">
        <v>1</v>
      </c>
    </row>
    <row r="63" spans="1:15" x14ac:dyDescent="0.2">
      <c r="A63" t="s">
        <v>312</v>
      </c>
      <c r="B63" s="1" t="s">
        <v>313</v>
      </c>
      <c r="C63" s="86" t="s">
        <v>1921</v>
      </c>
      <c r="D63" s="86" t="s">
        <v>65</v>
      </c>
      <c r="E63" s="86" t="s">
        <v>314</v>
      </c>
      <c r="F63" s="86" t="e">
        <v>#N/A</v>
      </c>
      <c r="G63" s="86" t="e">
        <v>#N/A</v>
      </c>
      <c r="H63" s="86" t="s">
        <v>315</v>
      </c>
      <c r="I63" s="86" t="s">
        <v>316</v>
      </c>
      <c r="J63">
        <v>0.69376450562569703</v>
      </c>
      <c r="K63">
        <v>0.93018427598775277</v>
      </c>
      <c r="L63">
        <v>0.97001528394205794</v>
      </c>
      <c r="M63">
        <v>1</v>
      </c>
      <c r="N63">
        <v>0.99710586047535887</v>
      </c>
      <c r="O63">
        <v>0.9970139171177872</v>
      </c>
    </row>
    <row r="64" spans="1:15" x14ac:dyDescent="0.2">
      <c r="A64" t="s">
        <v>682</v>
      </c>
      <c r="B64" s="1" t="s">
        <v>683</v>
      </c>
      <c r="C64" s="86" t="s">
        <v>1921</v>
      </c>
      <c r="D64" s="86" t="s">
        <v>684</v>
      </c>
      <c r="E64" s="86" t="s">
        <v>685</v>
      </c>
      <c r="F64" s="86" t="s">
        <v>686</v>
      </c>
      <c r="G64" s="86" t="s">
        <v>687</v>
      </c>
      <c r="H64" s="86" t="s">
        <v>688</v>
      </c>
      <c r="I64" s="86" t="s">
        <v>689</v>
      </c>
      <c r="J64">
        <v>0.77598074851797083</v>
      </c>
      <c r="K64">
        <v>0.78708482798944357</v>
      </c>
      <c r="L64">
        <v>0.99645688106357144</v>
      </c>
      <c r="M64">
        <v>1</v>
      </c>
      <c r="N64">
        <v>0.97408610129592654</v>
      </c>
      <c r="O64">
        <v>0.85709861384813291</v>
      </c>
    </row>
    <row r="65" spans="1:15" x14ac:dyDescent="0.2">
      <c r="A65" t="s">
        <v>1451</v>
      </c>
      <c r="B65" t="s">
        <v>1452</v>
      </c>
      <c r="C65" s="86" t="s">
        <v>1921</v>
      </c>
      <c r="D65" s="86" t="s">
        <v>1453</v>
      </c>
      <c r="E65" s="86" t="s">
        <v>1454</v>
      </c>
      <c r="F65" s="86" t="s">
        <v>1455</v>
      </c>
      <c r="G65" s="86" t="s">
        <v>1456</v>
      </c>
      <c r="H65" s="86" t="s">
        <v>1457</v>
      </c>
      <c r="I65" s="86" t="s">
        <v>1456</v>
      </c>
      <c r="J65">
        <v>0.58534514161326012</v>
      </c>
      <c r="K65">
        <v>0.76004311627858523</v>
      </c>
      <c r="L65">
        <v>0.90230919451082192</v>
      </c>
      <c r="M65">
        <v>0.95906821698040423</v>
      </c>
      <c r="N65">
        <v>0.96701517151921723</v>
      </c>
      <c r="O65">
        <v>1</v>
      </c>
    </row>
    <row r="66" spans="1:15" x14ac:dyDescent="0.2">
      <c r="A66" t="s">
        <v>1351</v>
      </c>
      <c r="B66" t="s">
        <v>1352</v>
      </c>
      <c r="C66" s="86" t="s">
        <v>1921</v>
      </c>
      <c r="D66" s="86" t="s">
        <v>1129</v>
      </c>
      <c r="E66" s="86" t="s">
        <v>1353</v>
      </c>
      <c r="F66" s="86" t="s">
        <v>1354</v>
      </c>
      <c r="G66" s="86" t="s">
        <v>37</v>
      </c>
      <c r="H66" s="86" t="s">
        <v>1355</v>
      </c>
      <c r="I66" s="86" t="s">
        <v>1356</v>
      </c>
      <c r="J66">
        <v>0.57814026771626992</v>
      </c>
      <c r="K66">
        <v>0.73709484747028153</v>
      </c>
      <c r="L66">
        <v>0.87525910349287417</v>
      </c>
      <c r="M66">
        <v>0.94443966601846008</v>
      </c>
      <c r="N66">
        <v>0.98015212380747085</v>
      </c>
      <c r="O66">
        <v>1</v>
      </c>
    </row>
    <row r="67" spans="1:15" x14ac:dyDescent="0.2">
      <c r="A67" t="s">
        <v>1666</v>
      </c>
      <c r="B67" t="s">
        <v>1667</v>
      </c>
      <c r="C67" s="86" t="s">
        <v>1921</v>
      </c>
      <c r="D67" s="86" t="s">
        <v>1668</v>
      </c>
      <c r="E67" s="86" t="s">
        <v>1669</v>
      </c>
      <c r="F67" s="86" t="s">
        <v>1670</v>
      </c>
      <c r="G67" s="86" t="s">
        <v>1671</v>
      </c>
      <c r="H67" s="86" t="s">
        <v>1672</v>
      </c>
      <c r="I67" s="86" t="s">
        <v>1671</v>
      </c>
      <c r="J67">
        <v>0.54414986852900871</v>
      </c>
      <c r="K67">
        <v>0.75203839784133608</v>
      </c>
      <c r="L67">
        <v>0.89091358298336987</v>
      </c>
      <c r="M67">
        <v>0.95296573861591716</v>
      </c>
      <c r="N67">
        <v>0.97781191525743394</v>
      </c>
      <c r="O67">
        <v>1</v>
      </c>
    </row>
    <row r="68" spans="1:15" x14ac:dyDescent="0.2">
      <c r="A68" t="s">
        <v>211</v>
      </c>
      <c r="B68" s="1" t="s">
        <v>212</v>
      </c>
      <c r="C68" s="86" t="s">
        <v>1921</v>
      </c>
      <c r="D68" s="86" t="s">
        <v>205</v>
      </c>
      <c r="E68" s="86" t="s">
        <v>207</v>
      </c>
      <c r="F68" s="86" t="s">
        <v>207</v>
      </c>
      <c r="G68" s="86" t="s">
        <v>37</v>
      </c>
      <c r="H68" s="86" t="s">
        <v>209</v>
      </c>
      <c r="I68" s="86" t="s">
        <v>213</v>
      </c>
      <c r="J68">
        <v>0.55600222301467273</v>
      </c>
      <c r="K68">
        <v>0.72774075440502661</v>
      </c>
      <c r="L68">
        <v>0.91315331477533557</v>
      </c>
      <c r="M68">
        <v>0.99031931004607032</v>
      </c>
      <c r="N68">
        <v>1</v>
      </c>
      <c r="O68">
        <v>0.99734853080413377</v>
      </c>
    </row>
    <row r="69" spans="1:15" x14ac:dyDescent="0.2">
      <c r="A69" t="s">
        <v>1890</v>
      </c>
      <c r="B69" t="s">
        <v>1891</v>
      </c>
      <c r="C69" s="86" t="s">
        <v>1921</v>
      </c>
      <c r="D69" s="86" t="s">
        <v>1726</v>
      </c>
      <c r="E69" s="86" t="s">
        <v>1892</v>
      </c>
      <c r="F69" s="86" t="s">
        <v>1893</v>
      </c>
      <c r="G69" s="86" t="s">
        <v>1894</v>
      </c>
      <c r="H69" s="86" t="s">
        <v>1895</v>
      </c>
      <c r="I69" s="86" t="s">
        <v>1896</v>
      </c>
      <c r="J69">
        <v>0.57113750939389674</v>
      </c>
      <c r="K69">
        <v>0.73124776663217395</v>
      </c>
      <c r="L69">
        <v>0.91867143855254452</v>
      </c>
      <c r="M69">
        <v>0.97753551739599431</v>
      </c>
      <c r="N69">
        <v>1</v>
      </c>
      <c r="O69">
        <v>0.95751160695988025</v>
      </c>
    </row>
    <row r="70" spans="1:15" x14ac:dyDescent="0.2">
      <c r="A70" t="s">
        <v>1259</v>
      </c>
      <c r="B70" t="s">
        <v>1260</v>
      </c>
      <c r="C70" s="86" t="s">
        <v>1921</v>
      </c>
      <c r="D70" s="86" t="s">
        <v>1261</v>
      </c>
      <c r="E70" s="86" t="s">
        <v>1262</v>
      </c>
      <c r="F70" s="86" t="s">
        <v>1263</v>
      </c>
      <c r="G70" s="86" t="s">
        <v>1264</v>
      </c>
      <c r="H70" s="86" t="s">
        <v>1265</v>
      </c>
      <c r="I70" s="86" t="s">
        <v>1188</v>
      </c>
      <c r="J70">
        <v>0.60230929334037231</v>
      </c>
      <c r="K70">
        <v>0.78147994308460544</v>
      </c>
      <c r="L70">
        <v>0.97385779835905473</v>
      </c>
      <c r="M70">
        <v>1</v>
      </c>
      <c r="N70">
        <v>0.98185942823190542</v>
      </c>
      <c r="O70">
        <v>0.9992923012936834</v>
      </c>
    </row>
    <row r="71" spans="1:15" x14ac:dyDescent="0.2">
      <c r="A71" t="s">
        <v>91</v>
      </c>
      <c r="B71" s="1" t="s">
        <v>92</v>
      </c>
      <c r="C71" s="86" t="s">
        <v>1921</v>
      </c>
      <c r="D71" s="86" t="s">
        <v>93</v>
      </c>
      <c r="E71" s="86" t="s">
        <v>94</v>
      </c>
      <c r="F71" s="86" t="s">
        <v>95</v>
      </c>
      <c r="G71" s="86" t="s">
        <v>96</v>
      </c>
      <c r="H71" s="86" t="s">
        <v>97</v>
      </c>
      <c r="I71" s="86" t="s">
        <v>98</v>
      </c>
      <c r="J71">
        <v>0.60000252208859883</v>
      </c>
      <c r="K71">
        <v>0.80886436533332817</v>
      </c>
      <c r="L71">
        <v>0.94500020861661993</v>
      </c>
      <c r="M71">
        <v>0.98195289467332425</v>
      </c>
      <c r="N71">
        <v>0.99044042439656255</v>
      </c>
      <c r="O71">
        <v>1</v>
      </c>
    </row>
    <row r="72" spans="1:15" x14ac:dyDescent="0.2">
      <c r="A72" t="s">
        <v>957</v>
      </c>
      <c r="B72" s="1" t="s">
        <v>958</v>
      </c>
      <c r="C72" s="86" t="s">
        <v>1921</v>
      </c>
      <c r="D72" s="86" t="s">
        <v>959</v>
      </c>
      <c r="E72" s="86" t="s">
        <v>960</v>
      </c>
      <c r="F72" s="86" t="s">
        <v>961</v>
      </c>
      <c r="G72" s="86" t="s">
        <v>962</v>
      </c>
      <c r="H72" s="86" t="s">
        <v>963</v>
      </c>
      <c r="I72" s="86" t="s">
        <v>962</v>
      </c>
      <c r="J72">
        <v>0.53993991299208099</v>
      </c>
      <c r="K72">
        <v>0.78596302174306143</v>
      </c>
      <c r="L72">
        <v>0.93995679299325507</v>
      </c>
      <c r="M72">
        <v>0.99235962793846832</v>
      </c>
      <c r="N72">
        <v>0.99531870048459337</v>
      </c>
      <c r="O72">
        <v>1</v>
      </c>
    </row>
    <row r="73" spans="1:15" x14ac:dyDescent="0.2">
      <c r="A73" t="s">
        <v>757</v>
      </c>
      <c r="B73" s="1" t="s">
        <v>758</v>
      </c>
      <c r="C73" s="86" t="s">
        <v>1921</v>
      </c>
      <c r="D73" s="86" t="s">
        <v>759</v>
      </c>
      <c r="E73" s="86" t="s">
        <v>760</v>
      </c>
      <c r="F73" s="86" t="s">
        <v>761</v>
      </c>
      <c r="G73" s="86" t="s">
        <v>762</v>
      </c>
      <c r="H73" s="86" t="e">
        <v>#N/A</v>
      </c>
      <c r="I73" s="86" t="e">
        <v>#N/A</v>
      </c>
      <c r="J73">
        <v>0.5517335911047343</v>
      </c>
      <c r="K73">
        <v>0.83947585252862289</v>
      </c>
      <c r="L73">
        <v>0.95732694349345027</v>
      </c>
      <c r="M73">
        <v>0.98858281746511434</v>
      </c>
      <c r="N73">
        <v>0.99767261512300953</v>
      </c>
      <c r="O73">
        <v>1</v>
      </c>
    </row>
    <row r="74" spans="1:15" x14ac:dyDescent="0.2">
      <c r="A74" t="s">
        <v>105</v>
      </c>
      <c r="B74" s="1" t="s">
        <v>106</v>
      </c>
      <c r="C74" s="86" t="s">
        <v>1921</v>
      </c>
      <c r="D74" s="86" t="s">
        <v>107</v>
      </c>
      <c r="E74" s="86" t="s">
        <v>108</v>
      </c>
      <c r="F74" s="86" t="s">
        <v>109</v>
      </c>
      <c r="G74" s="86" t="s">
        <v>110</v>
      </c>
      <c r="H74" s="86" t="s">
        <v>111</v>
      </c>
      <c r="I74" s="86" t="s">
        <v>110</v>
      </c>
      <c r="J74">
        <v>0.53281009167699456</v>
      </c>
      <c r="K74">
        <v>0.86890429756390841</v>
      </c>
      <c r="L74">
        <v>0.94722063827770853</v>
      </c>
      <c r="M74">
        <v>0.97996699502607421</v>
      </c>
      <c r="N74">
        <v>0.99483999899646791</v>
      </c>
      <c r="O74">
        <v>1</v>
      </c>
    </row>
    <row r="75" spans="1:15" x14ac:dyDescent="0.2">
      <c r="A75" t="s">
        <v>195</v>
      </c>
      <c r="B75" s="1" t="s">
        <v>196</v>
      </c>
      <c r="C75" s="86" t="s">
        <v>1921</v>
      </c>
      <c r="D75" s="86" t="s">
        <v>197</v>
      </c>
      <c r="E75" s="86" t="s">
        <v>198</v>
      </c>
      <c r="F75" s="86" t="s">
        <v>199</v>
      </c>
      <c r="G75" s="86" t="s">
        <v>200</v>
      </c>
      <c r="H75" s="86" t="s">
        <v>201</v>
      </c>
      <c r="I75" s="86" t="s">
        <v>200</v>
      </c>
      <c r="J75">
        <v>0.49604940188195029</v>
      </c>
      <c r="K75">
        <v>0.85936849395229864</v>
      </c>
      <c r="L75">
        <v>0.93821895385294385</v>
      </c>
      <c r="M75">
        <v>1</v>
      </c>
      <c r="N75">
        <v>0.9954114620720228</v>
      </c>
      <c r="O75">
        <v>0.98729229657637696</v>
      </c>
    </row>
    <row r="76" spans="1:15" x14ac:dyDescent="0.2">
      <c r="A76" t="s">
        <v>1882</v>
      </c>
      <c r="B76" t="s">
        <v>1883</v>
      </c>
      <c r="C76" s="86" t="s">
        <v>1921</v>
      </c>
      <c r="D76" s="86" t="s">
        <v>1884</v>
      </c>
      <c r="E76" s="86" t="s">
        <v>1885</v>
      </c>
      <c r="F76" s="86" t="s">
        <v>1886</v>
      </c>
      <c r="G76" s="86" t="s">
        <v>1887</v>
      </c>
      <c r="H76" s="86" t="s">
        <v>1888</v>
      </c>
      <c r="I76" s="86" t="s">
        <v>1889</v>
      </c>
      <c r="J76">
        <v>0.47837085108040223</v>
      </c>
      <c r="K76">
        <v>0.82848452612060808</v>
      </c>
      <c r="L76">
        <v>0.95882098675696925</v>
      </c>
      <c r="M76">
        <v>0.97502438378162659</v>
      </c>
      <c r="N76">
        <v>0.98260669702302617</v>
      </c>
      <c r="O76">
        <v>1</v>
      </c>
    </row>
    <row r="77" spans="1:15" x14ac:dyDescent="0.2">
      <c r="A77" t="s">
        <v>821</v>
      </c>
      <c r="B77" s="1" t="s">
        <v>822</v>
      </c>
      <c r="C77" s="86" t="s">
        <v>1921</v>
      </c>
      <c r="D77" s="86" t="s">
        <v>823</v>
      </c>
      <c r="E77" s="86" t="s">
        <v>824</v>
      </c>
      <c r="F77" s="86" t="s">
        <v>825</v>
      </c>
      <c r="G77" s="86" t="s">
        <v>826</v>
      </c>
      <c r="H77" s="86" t="s">
        <v>827</v>
      </c>
      <c r="I77" s="86" t="s">
        <v>826</v>
      </c>
      <c r="J77">
        <v>0.56461473505634574</v>
      </c>
      <c r="K77">
        <v>0.90059215245573998</v>
      </c>
      <c r="L77">
        <v>0.98166275731395991</v>
      </c>
      <c r="M77">
        <v>1</v>
      </c>
      <c r="N77">
        <v>0.99483938878003242</v>
      </c>
      <c r="O77">
        <v>0.96368687900326366</v>
      </c>
    </row>
    <row r="78" spans="1:15" x14ac:dyDescent="0.2">
      <c r="A78" t="s">
        <v>697</v>
      </c>
      <c r="B78" s="1" t="s">
        <v>698</v>
      </c>
      <c r="C78" s="86" t="s">
        <v>1921</v>
      </c>
      <c r="D78" s="86" t="s">
        <v>699</v>
      </c>
      <c r="E78" s="86" t="s">
        <v>700</v>
      </c>
      <c r="F78" s="86" t="s">
        <v>701</v>
      </c>
      <c r="G78" s="86" t="s">
        <v>702</v>
      </c>
      <c r="H78" s="86" t="s">
        <v>703</v>
      </c>
      <c r="I78" s="86" t="s">
        <v>704</v>
      </c>
      <c r="J78">
        <v>0.54797915421722931</v>
      </c>
      <c r="K78">
        <v>0.92602940249057497</v>
      </c>
      <c r="L78">
        <v>0.94756336704794464</v>
      </c>
      <c r="M78">
        <v>0.98888182811424441</v>
      </c>
      <c r="N78">
        <v>0.98668157607827656</v>
      </c>
      <c r="O78">
        <v>1</v>
      </c>
    </row>
    <row r="79" spans="1:15" x14ac:dyDescent="0.2">
      <c r="A79" t="s">
        <v>1424</v>
      </c>
      <c r="B79" t="s">
        <v>1425</v>
      </c>
      <c r="C79" s="86" t="s">
        <v>1921</v>
      </c>
      <c r="D79" s="86" t="s">
        <v>1426</v>
      </c>
      <c r="E79" s="86" t="s">
        <v>1427</v>
      </c>
      <c r="F79" s="86" t="s">
        <v>1427</v>
      </c>
      <c r="G79" s="86" t="s">
        <v>37</v>
      </c>
      <c r="H79" s="86" t="s">
        <v>1428</v>
      </c>
      <c r="I79" s="86" t="s">
        <v>1429</v>
      </c>
      <c r="J79">
        <v>0.59826251662098473</v>
      </c>
      <c r="K79">
        <v>0.94443300164991906</v>
      </c>
      <c r="L79">
        <v>0.99432032700350392</v>
      </c>
      <c r="M79">
        <v>1</v>
      </c>
      <c r="N79">
        <v>0.99512526603805251</v>
      </c>
      <c r="O79">
        <v>0.99686091168529711</v>
      </c>
    </row>
    <row r="80" spans="1:15" x14ac:dyDescent="0.2">
      <c r="A80" t="s">
        <v>1646</v>
      </c>
      <c r="B80" t="s">
        <v>1647</v>
      </c>
      <c r="C80" s="86" t="s">
        <v>1921</v>
      </c>
      <c r="D80" s="86" t="s">
        <v>1129</v>
      </c>
      <c r="E80" s="86" t="s">
        <v>1648</v>
      </c>
      <c r="F80" s="86" t="s">
        <v>1649</v>
      </c>
      <c r="G80" s="86" t="s">
        <v>37</v>
      </c>
      <c r="H80" s="86" t="s">
        <v>1355</v>
      </c>
      <c r="I80" s="86" t="s">
        <v>1201</v>
      </c>
      <c r="J80">
        <v>0.60572895527384318</v>
      </c>
      <c r="K80">
        <v>0.87442911837493864</v>
      </c>
      <c r="L80">
        <v>0.93452281798156411</v>
      </c>
      <c r="M80">
        <v>0.9733965566389875</v>
      </c>
      <c r="N80">
        <v>0.97074601846328801</v>
      </c>
      <c r="O80">
        <v>1</v>
      </c>
    </row>
    <row r="81" spans="1:15" x14ac:dyDescent="0.2">
      <c r="A81" t="s">
        <v>40</v>
      </c>
      <c r="B81" s="1" t="s">
        <v>41</v>
      </c>
      <c r="C81" s="86" t="s">
        <v>1921</v>
      </c>
      <c r="D81" s="86" t="s">
        <v>43</v>
      </c>
      <c r="E81" s="86" t="s">
        <v>44</v>
      </c>
      <c r="F81" s="86" t="s">
        <v>45</v>
      </c>
      <c r="G81" s="86" t="s">
        <v>46</v>
      </c>
      <c r="H81" s="86" t="s">
        <v>47</v>
      </c>
      <c r="I81" s="86" t="s">
        <v>46</v>
      </c>
      <c r="J81">
        <v>0.556380772687039</v>
      </c>
      <c r="K81">
        <v>0.94901555672240012</v>
      </c>
      <c r="L81">
        <v>0.91153374972135792</v>
      </c>
      <c r="M81">
        <v>0.94828621081849362</v>
      </c>
      <c r="N81">
        <v>0.96183549523177658</v>
      </c>
      <c r="O81">
        <v>1</v>
      </c>
    </row>
    <row r="82" spans="1:15" x14ac:dyDescent="0.2">
      <c r="A82" t="s">
        <v>1810</v>
      </c>
      <c r="B82" t="s">
        <v>1811</v>
      </c>
      <c r="C82" s="86" t="s">
        <v>1921</v>
      </c>
      <c r="D82" s="86" t="s">
        <v>1812</v>
      </c>
      <c r="E82" s="86" t="s">
        <v>1813</v>
      </c>
      <c r="F82" s="86" t="s">
        <v>1813</v>
      </c>
      <c r="G82" s="86" t="s">
        <v>37</v>
      </c>
      <c r="H82" s="86" t="s">
        <v>1814</v>
      </c>
      <c r="I82" s="86" t="s">
        <v>1815</v>
      </c>
      <c r="J82">
        <v>0.5651244347325759</v>
      </c>
      <c r="K82">
        <v>0.90362174160138098</v>
      </c>
      <c r="L82">
        <v>1</v>
      </c>
      <c r="M82">
        <v>0.97215917728325685</v>
      </c>
      <c r="N82">
        <v>0.92264041760721316</v>
      </c>
      <c r="O82">
        <v>0.81793298570006967</v>
      </c>
    </row>
    <row r="83" spans="1:15" x14ac:dyDescent="0.2">
      <c r="A83" t="s">
        <v>441</v>
      </c>
      <c r="B83" s="1" t="s">
        <v>442</v>
      </c>
      <c r="C83" s="86" t="s">
        <v>1921</v>
      </c>
      <c r="D83" s="86" t="s">
        <v>443</v>
      </c>
      <c r="E83" s="86" t="s">
        <v>444</v>
      </c>
      <c r="F83" s="86" t="s">
        <v>445</v>
      </c>
      <c r="G83" s="86" t="s">
        <v>446</v>
      </c>
      <c r="H83" s="86" t="s">
        <v>447</v>
      </c>
      <c r="I83" s="86" t="s">
        <v>448</v>
      </c>
      <c r="J83">
        <v>0.79832524872668287</v>
      </c>
      <c r="K83">
        <v>1</v>
      </c>
      <c r="L83">
        <v>0.91606403749960552</v>
      </c>
      <c r="M83">
        <v>0.83131232975512293</v>
      </c>
      <c r="N83">
        <v>0.83576344161683769</v>
      </c>
      <c r="O83">
        <v>0.84069985463068031</v>
      </c>
    </row>
    <row r="84" spans="1:15" x14ac:dyDescent="0.2">
      <c r="A84" t="s">
        <v>135</v>
      </c>
      <c r="B84" s="1" t="s">
        <v>136</v>
      </c>
      <c r="C84" s="86" t="s">
        <v>1921</v>
      </c>
      <c r="D84" s="86" t="s">
        <v>138</v>
      </c>
      <c r="E84" s="86" t="s">
        <v>139</v>
      </c>
      <c r="F84" s="86" t="s">
        <v>140</v>
      </c>
      <c r="G84" s="86" t="s">
        <v>141</v>
      </c>
      <c r="H84" s="86" t="s">
        <v>142</v>
      </c>
      <c r="I84" s="86" t="s">
        <v>143</v>
      </c>
      <c r="J84">
        <v>0.87140526896804937</v>
      </c>
      <c r="K84">
        <v>1</v>
      </c>
      <c r="L84">
        <v>0.94804779596467459</v>
      </c>
      <c r="M84">
        <v>0.80655896377589797</v>
      </c>
      <c r="N84">
        <v>0.77761699401565276</v>
      </c>
      <c r="O84">
        <v>0.76392762816845139</v>
      </c>
    </row>
    <row r="85" spans="1:15" x14ac:dyDescent="0.2">
      <c r="A85" t="s">
        <v>241</v>
      </c>
      <c r="B85" s="1" t="s">
        <v>242</v>
      </c>
      <c r="C85" s="86" t="s">
        <v>1921</v>
      </c>
      <c r="D85" s="86" t="s">
        <v>244</v>
      </c>
      <c r="E85" s="86" t="s">
        <v>245</v>
      </c>
      <c r="F85" s="86" t="s">
        <v>246</v>
      </c>
      <c r="G85" s="86" t="s">
        <v>247</v>
      </c>
      <c r="H85" s="86" t="s">
        <v>248</v>
      </c>
      <c r="I85" s="86" t="s">
        <v>249</v>
      </c>
      <c r="J85">
        <v>0.90321005693632139</v>
      </c>
      <c r="K85">
        <v>0.90532187456158997</v>
      </c>
      <c r="L85">
        <v>1</v>
      </c>
      <c r="M85">
        <v>0.9130157369176628</v>
      </c>
      <c r="N85">
        <v>0.85522293744316558</v>
      </c>
      <c r="O85">
        <v>0.73973652128210599</v>
      </c>
    </row>
    <row r="86" spans="1:15" x14ac:dyDescent="0.2">
      <c r="A86" t="s">
        <v>580</v>
      </c>
      <c r="B86" s="1" t="s">
        <v>581</v>
      </c>
      <c r="C86" s="86" t="s">
        <v>1921</v>
      </c>
      <c r="D86" s="86" t="s">
        <v>583</v>
      </c>
      <c r="E86" s="86" t="s">
        <v>584</v>
      </c>
      <c r="F86" s="86" t="s">
        <v>585</v>
      </c>
      <c r="G86" s="86" t="s">
        <v>586</v>
      </c>
      <c r="H86" s="86" t="s">
        <v>587</v>
      </c>
      <c r="I86" s="86" t="s">
        <v>586</v>
      </c>
      <c r="J86">
        <v>0.38443137828128199</v>
      </c>
      <c r="K86">
        <v>0.80652528703312043</v>
      </c>
      <c r="L86">
        <v>0.92664369475997777</v>
      </c>
      <c r="M86">
        <v>0.98558805224831036</v>
      </c>
      <c r="N86">
        <v>1</v>
      </c>
      <c r="O86">
        <v>0.99803269378777959</v>
      </c>
    </row>
    <row r="87" spans="1:15" x14ac:dyDescent="0.2">
      <c r="A87" t="s">
        <v>669</v>
      </c>
      <c r="B87" s="1" t="s">
        <v>670</v>
      </c>
      <c r="C87" s="86" t="s">
        <v>1921</v>
      </c>
      <c r="D87" s="86" t="s">
        <v>43</v>
      </c>
      <c r="E87" s="86" t="s">
        <v>671</v>
      </c>
      <c r="F87" s="86" t="s">
        <v>672</v>
      </c>
      <c r="G87" s="86" t="s">
        <v>673</v>
      </c>
      <c r="H87" s="86" t="s">
        <v>156</v>
      </c>
      <c r="I87" s="86" t="s">
        <v>674</v>
      </c>
      <c r="J87">
        <v>0.32654117314541115</v>
      </c>
      <c r="K87">
        <v>0.82847679435535204</v>
      </c>
      <c r="L87">
        <v>0.91966935946699124</v>
      </c>
      <c r="M87">
        <v>0.98148642888577109</v>
      </c>
      <c r="N87">
        <v>1</v>
      </c>
      <c r="O87">
        <v>0.95592383543927917</v>
      </c>
    </row>
    <row r="88" spans="1:15" x14ac:dyDescent="0.2">
      <c r="A88" t="s">
        <v>1844</v>
      </c>
      <c r="B88" t="s">
        <v>1845</v>
      </c>
      <c r="C88" s="86" t="s">
        <v>1921</v>
      </c>
      <c r="D88" s="86" t="s">
        <v>43</v>
      </c>
      <c r="E88" s="86" t="s">
        <v>1846</v>
      </c>
      <c r="F88" s="86" t="s">
        <v>328</v>
      </c>
      <c r="G88" s="86" t="s">
        <v>1847</v>
      </c>
      <c r="H88" s="86" t="s">
        <v>330</v>
      </c>
      <c r="I88" s="86" t="s">
        <v>1848</v>
      </c>
      <c r="J88">
        <v>0.32780960980940471</v>
      </c>
      <c r="K88">
        <v>0.72979616375413825</v>
      </c>
      <c r="L88">
        <v>0.91144407936054994</v>
      </c>
      <c r="M88">
        <v>0.99009661420606698</v>
      </c>
      <c r="N88">
        <v>1</v>
      </c>
      <c r="O88">
        <v>0.98018261737054968</v>
      </c>
    </row>
    <row r="89" spans="1:15" x14ac:dyDescent="0.2">
      <c r="A89" t="s">
        <v>711</v>
      </c>
      <c r="B89" s="1" t="s">
        <v>712</v>
      </c>
      <c r="C89" s="86" t="s">
        <v>1921</v>
      </c>
      <c r="D89" s="86" t="s">
        <v>713</v>
      </c>
      <c r="E89" s="86" t="s">
        <v>714</v>
      </c>
      <c r="F89" s="86" t="s">
        <v>715</v>
      </c>
      <c r="G89" s="86" t="s">
        <v>716</v>
      </c>
      <c r="H89" s="86" t="s">
        <v>717</v>
      </c>
      <c r="I89" s="86" t="s">
        <v>718</v>
      </c>
      <c r="J89">
        <v>0.29565509749109653</v>
      </c>
      <c r="K89">
        <v>0.7629361430531354</v>
      </c>
      <c r="L89">
        <v>0.89953267130929049</v>
      </c>
      <c r="M89">
        <v>0.99251947260470941</v>
      </c>
      <c r="N89">
        <v>1</v>
      </c>
      <c r="O89">
        <v>0.95521320365019835</v>
      </c>
    </row>
    <row r="90" spans="1:15" x14ac:dyDescent="0.2">
      <c r="A90" t="s">
        <v>273</v>
      </c>
      <c r="B90" s="1" t="s">
        <v>274</v>
      </c>
      <c r="C90" s="86" t="s">
        <v>1921</v>
      </c>
      <c r="D90" s="86" t="s">
        <v>275</v>
      </c>
      <c r="E90" s="86" t="s">
        <v>276</v>
      </c>
      <c r="F90" s="86" t="s">
        <v>277</v>
      </c>
      <c r="G90" s="86" t="s">
        <v>278</v>
      </c>
      <c r="H90" s="86" t="s">
        <v>279</v>
      </c>
      <c r="I90" s="86" t="s">
        <v>278</v>
      </c>
      <c r="J90">
        <v>0.35328622413936633</v>
      </c>
      <c r="K90">
        <v>0.65019122831141551</v>
      </c>
      <c r="L90">
        <v>0.83773386263005045</v>
      </c>
      <c r="M90">
        <v>0.948720772626923</v>
      </c>
      <c r="N90">
        <v>0.97860230848567997</v>
      </c>
      <c r="O90">
        <v>1</v>
      </c>
    </row>
    <row r="91" spans="1:15" x14ac:dyDescent="0.2">
      <c r="A91" t="s">
        <v>808</v>
      </c>
      <c r="B91" s="1" t="s">
        <v>809</v>
      </c>
      <c r="C91" s="86" t="s">
        <v>1921</v>
      </c>
      <c r="D91" s="86" t="s">
        <v>290</v>
      </c>
      <c r="E91" s="86" t="s">
        <v>810</v>
      </c>
      <c r="F91" s="86" t="s">
        <v>292</v>
      </c>
      <c r="G91" s="86" t="s">
        <v>811</v>
      </c>
      <c r="H91" s="86" t="s">
        <v>294</v>
      </c>
      <c r="I91" s="86" t="s">
        <v>811</v>
      </c>
      <c r="J91">
        <v>0.34492478597073994</v>
      </c>
      <c r="K91">
        <v>0.58425798670505047</v>
      </c>
      <c r="L91">
        <v>0.8695728392892168</v>
      </c>
      <c r="M91">
        <v>0.94885865301749206</v>
      </c>
      <c r="N91">
        <v>1</v>
      </c>
      <c r="O91">
        <v>0.99254660983126186</v>
      </c>
    </row>
    <row r="92" spans="1:15" x14ac:dyDescent="0.2">
      <c r="A92" t="s">
        <v>913</v>
      </c>
      <c r="B92" s="1" t="s">
        <v>914</v>
      </c>
      <c r="C92" s="86" t="s">
        <v>1921</v>
      </c>
      <c r="D92" s="86" t="s">
        <v>915</v>
      </c>
      <c r="E92" s="86" t="s">
        <v>916</v>
      </c>
      <c r="F92" s="86" t="s">
        <v>917</v>
      </c>
      <c r="G92" s="86" t="s">
        <v>918</v>
      </c>
      <c r="H92" s="86" t="s">
        <v>919</v>
      </c>
      <c r="I92" s="86" t="s">
        <v>920</v>
      </c>
      <c r="J92">
        <v>0.28265623199657902</v>
      </c>
      <c r="K92">
        <v>0.62320838816459878</v>
      </c>
      <c r="L92">
        <v>0.86544928064593563</v>
      </c>
      <c r="M92">
        <v>0.94176682555428959</v>
      </c>
      <c r="N92">
        <v>0.97681869710885516</v>
      </c>
      <c r="O92">
        <v>1</v>
      </c>
    </row>
    <row r="93" spans="1:15" x14ac:dyDescent="0.2">
      <c r="A93" t="s">
        <v>804</v>
      </c>
      <c r="B93" s="1" t="s">
        <v>805</v>
      </c>
      <c r="C93" s="86" t="s">
        <v>1921</v>
      </c>
      <c r="D93" s="86" t="s">
        <v>290</v>
      </c>
      <c r="E93" s="86" t="s">
        <v>806</v>
      </c>
      <c r="F93" s="86" t="s">
        <v>292</v>
      </c>
      <c r="G93" s="86" t="s">
        <v>807</v>
      </c>
      <c r="H93" s="86" t="s">
        <v>294</v>
      </c>
      <c r="I93" s="86" t="s">
        <v>807</v>
      </c>
      <c r="J93">
        <v>0.26101281388991088</v>
      </c>
      <c r="K93">
        <v>0.73415517399850017</v>
      </c>
      <c r="L93">
        <v>0.84516400014002313</v>
      </c>
      <c r="M93">
        <v>0.92261920164453859</v>
      </c>
      <c r="N93">
        <v>0.96528904341268651</v>
      </c>
      <c r="O93">
        <v>1</v>
      </c>
    </row>
    <row r="94" spans="1:15" x14ac:dyDescent="0.2">
      <c r="A94" t="s">
        <v>1849</v>
      </c>
      <c r="B94" t="s">
        <v>1850</v>
      </c>
      <c r="C94" s="86" t="s">
        <v>1921</v>
      </c>
      <c r="D94" s="86" t="s">
        <v>1851</v>
      </c>
      <c r="E94" s="86" t="s">
        <v>1852</v>
      </c>
      <c r="F94" s="86" t="s">
        <v>1852</v>
      </c>
      <c r="G94" s="86" t="s">
        <v>37</v>
      </c>
      <c r="H94" s="86" t="s">
        <v>1853</v>
      </c>
      <c r="I94" s="86" t="s">
        <v>1854</v>
      </c>
      <c r="J94">
        <v>0.44268839221640705</v>
      </c>
      <c r="K94">
        <v>0.66252734440220695</v>
      </c>
      <c r="L94">
        <v>0.85831402031474568</v>
      </c>
      <c r="M94">
        <v>0.92771639701987918</v>
      </c>
      <c r="N94">
        <v>0.95477825878721956</v>
      </c>
      <c r="O94">
        <v>1</v>
      </c>
    </row>
    <row r="95" spans="1:15" x14ac:dyDescent="0.2">
      <c r="A95" t="s">
        <v>675</v>
      </c>
      <c r="B95" s="1" t="s">
        <v>676</v>
      </c>
      <c r="C95" s="86" t="s">
        <v>1921</v>
      </c>
      <c r="D95" s="86" t="s">
        <v>677</v>
      </c>
      <c r="E95" s="86" t="s">
        <v>678</v>
      </c>
      <c r="F95" s="86" t="s">
        <v>679</v>
      </c>
      <c r="G95" s="86" t="s">
        <v>680</v>
      </c>
      <c r="H95" s="86" t="s">
        <v>681</v>
      </c>
      <c r="I95" s="86" t="s">
        <v>680</v>
      </c>
      <c r="J95">
        <v>0.45933129222893809</v>
      </c>
      <c r="K95">
        <v>0.67319610202037716</v>
      </c>
      <c r="L95">
        <v>0.80956440761518556</v>
      </c>
      <c r="M95">
        <v>0.92430066864242622</v>
      </c>
      <c r="N95">
        <v>0.95569769352217526</v>
      </c>
      <c r="O95">
        <v>1</v>
      </c>
    </row>
    <row r="96" spans="1:15" x14ac:dyDescent="0.2">
      <c r="A96" t="s">
        <v>600</v>
      </c>
      <c r="B96" s="1" t="s">
        <v>601</v>
      </c>
      <c r="C96" s="86" t="s">
        <v>1921</v>
      </c>
      <c r="D96" s="86" t="s">
        <v>602</v>
      </c>
      <c r="E96" s="86" t="s">
        <v>603</v>
      </c>
      <c r="F96" s="86" t="s">
        <v>604</v>
      </c>
      <c r="G96" s="86" t="s">
        <v>605</v>
      </c>
      <c r="H96" s="86" t="s">
        <v>606</v>
      </c>
      <c r="I96" s="86" t="s">
        <v>607</v>
      </c>
      <c r="J96">
        <v>0.49961148886353196</v>
      </c>
      <c r="K96">
        <v>0.61050971167568824</v>
      </c>
      <c r="L96">
        <v>0.82004837848319212</v>
      </c>
      <c r="M96">
        <v>0.94852755011397227</v>
      </c>
      <c r="N96">
        <v>0.96720094309489935</v>
      </c>
      <c r="O96">
        <v>1</v>
      </c>
    </row>
    <row r="97" spans="1:15" x14ac:dyDescent="0.2">
      <c r="A97" t="s">
        <v>869</v>
      </c>
      <c r="B97" s="1" t="s">
        <v>870</v>
      </c>
      <c r="C97" s="86" t="s">
        <v>1921</v>
      </c>
      <c r="D97" s="86" t="s">
        <v>65</v>
      </c>
      <c r="E97" s="86" t="s">
        <v>871</v>
      </c>
      <c r="F97" s="86" t="s">
        <v>872</v>
      </c>
      <c r="G97" s="86" t="s">
        <v>873</v>
      </c>
      <c r="H97" s="86" t="s">
        <v>874</v>
      </c>
      <c r="I97" s="86" t="s">
        <v>875</v>
      </c>
      <c r="J97">
        <v>0.60318648726131219</v>
      </c>
      <c r="K97">
        <v>0.58436879627868477</v>
      </c>
      <c r="L97">
        <v>0.93595703112419093</v>
      </c>
      <c r="M97">
        <v>0.97696864875826872</v>
      </c>
      <c r="N97">
        <v>0.98963799242952388</v>
      </c>
      <c r="O97">
        <v>1</v>
      </c>
    </row>
    <row r="98" spans="1:15" x14ac:dyDescent="0.2">
      <c r="A98" t="s">
        <v>884</v>
      </c>
      <c r="B98" s="1" t="s">
        <v>885</v>
      </c>
      <c r="C98" s="86" t="s">
        <v>1921</v>
      </c>
      <c r="D98" s="86" t="s">
        <v>886</v>
      </c>
      <c r="E98" s="86" t="s">
        <v>887</v>
      </c>
      <c r="F98" s="86" t="s">
        <v>888</v>
      </c>
      <c r="G98" s="86" t="s">
        <v>889</v>
      </c>
      <c r="H98" s="86" t="s">
        <v>890</v>
      </c>
      <c r="I98" s="86" t="s">
        <v>891</v>
      </c>
      <c r="J98">
        <v>0.77379227701181574</v>
      </c>
      <c r="K98">
        <v>0.64734278689719826</v>
      </c>
      <c r="L98">
        <v>0.72140174975161864</v>
      </c>
      <c r="M98">
        <v>0.84489468721796279</v>
      </c>
      <c r="N98">
        <v>0.90500141737437645</v>
      </c>
      <c r="O98">
        <v>1</v>
      </c>
    </row>
    <row r="99" spans="1:15" x14ac:dyDescent="0.2">
      <c r="A99" t="s">
        <v>1855</v>
      </c>
      <c r="B99" t="s">
        <v>1856</v>
      </c>
      <c r="C99" s="86" t="s">
        <v>1921</v>
      </c>
      <c r="D99" s="86" t="s">
        <v>1858</v>
      </c>
      <c r="E99" s="86" t="s">
        <v>1859</v>
      </c>
      <c r="F99" s="86" t="s">
        <v>1860</v>
      </c>
      <c r="G99" s="86" t="s">
        <v>37</v>
      </c>
      <c r="H99" s="86" t="s">
        <v>1861</v>
      </c>
      <c r="I99" s="86" t="s">
        <v>486</v>
      </c>
      <c r="J99">
        <v>0.64740150196223001</v>
      </c>
      <c r="K99">
        <v>0.63810627891553928</v>
      </c>
      <c r="L99">
        <v>0.67289514559955999</v>
      </c>
      <c r="M99">
        <v>0.73778421630163338</v>
      </c>
      <c r="N99">
        <v>0.86952296278533803</v>
      </c>
      <c r="O99">
        <v>1</v>
      </c>
    </row>
    <row r="100" spans="1:15" x14ac:dyDescent="0.2">
      <c r="A100" t="s">
        <v>287</v>
      </c>
      <c r="B100" s="1" t="s">
        <v>288</v>
      </c>
      <c r="C100" s="86" t="s">
        <v>1921</v>
      </c>
      <c r="D100" s="86" t="s">
        <v>290</v>
      </c>
      <c r="E100" s="86" t="s">
        <v>291</v>
      </c>
      <c r="F100" s="86" t="s">
        <v>292</v>
      </c>
      <c r="G100" s="86" t="s">
        <v>293</v>
      </c>
      <c r="H100" s="86" t="s">
        <v>294</v>
      </c>
      <c r="I100" s="86" t="s">
        <v>293</v>
      </c>
      <c r="J100">
        <v>0.32748809493850373</v>
      </c>
      <c r="K100">
        <v>0.48688236373140914</v>
      </c>
      <c r="L100">
        <v>0.78602676863217391</v>
      </c>
      <c r="M100">
        <v>0.82367416425855078</v>
      </c>
      <c r="N100">
        <v>0.90819317337505878</v>
      </c>
      <c r="O100">
        <v>1</v>
      </c>
    </row>
    <row r="101" spans="1:15" x14ac:dyDescent="0.2">
      <c r="A101" t="s">
        <v>214</v>
      </c>
      <c r="B101" s="1" t="s">
        <v>215</v>
      </c>
      <c r="C101" s="86" t="s">
        <v>1921</v>
      </c>
      <c r="D101" s="86" t="s">
        <v>216</v>
      </c>
      <c r="E101" s="86" t="s">
        <v>217</v>
      </c>
      <c r="F101" s="86" t="s">
        <v>218</v>
      </c>
      <c r="G101" s="86" t="s">
        <v>219</v>
      </c>
      <c r="H101" s="86" t="s">
        <v>220</v>
      </c>
      <c r="I101" s="86" t="s">
        <v>221</v>
      </c>
      <c r="J101">
        <v>0.30485000797761808</v>
      </c>
      <c r="K101">
        <v>0.50468387955263116</v>
      </c>
      <c r="L101">
        <v>0.75061289621676519</v>
      </c>
      <c r="M101">
        <v>0.84233254419278192</v>
      </c>
      <c r="N101">
        <v>0.91683633095442918</v>
      </c>
      <c r="O101">
        <v>1</v>
      </c>
    </row>
    <row r="102" spans="1:15" x14ac:dyDescent="0.2">
      <c r="A102" t="s">
        <v>157</v>
      </c>
      <c r="B102" s="1" t="s">
        <v>158</v>
      </c>
      <c r="C102" s="86" t="s">
        <v>1921</v>
      </c>
      <c r="D102" s="86" t="s">
        <v>160</v>
      </c>
      <c r="E102" s="86" t="s">
        <v>161</v>
      </c>
      <c r="F102" s="86" t="s">
        <v>162</v>
      </c>
      <c r="G102" s="86" t="s">
        <v>163</v>
      </c>
      <c r="H102" s="86" t="s">
        <v>164</v>
      </c>
      <c r="I102" s="86" t="s">
        <v>165</v>
      </c>
      <c r="J102">
        <v>0.25335985488948021</v>
      </c>
      <c r="K102">
        <v>0.57348921407242659</v>
      </c>
      <c r="L102">
        <v>0.6878688900795783</v>
      </c>
      <c r="M102">
        <v>0.86462684899521725</v>
      </c>
      <c r="N102">
        <v>0.91891887834621433</v>
      </c>
      <c r="O102">
        <v>1</v>
      </c>
    </row>
    <row r="103" spans="1:15" x14ac:dyDescent="0.2">
      <c r="A103" t="s">
        <v>812</v>
      </c>
      <c r="B103" s="1" t="s">
        <v>813</v>
      </c>
      <c r="C103" s="86" t="s">
        <v>1921</v>
      </c>
      <c r="D103" s="86" t="s">
        <v>290</v>
      </c>
      <c r="E103" s="86" t="s">
        <v>814</v>
      </c>
      <c r="F103" s="86" t="s">
        <v>292</v>
      </c>
      <c r="G103" s="86" t="s">
        <v>815</v>
      </c>
      <c r="H103" s="86" t="s">
        <v>294</v>
      </c>
      <c r="I103" s="86" t="s">
        <v>815</v>
      </c>
      <c r="J103">
        <v>0.32716063155967828</v>
      </c>
      <c r="K103">
        <v>0.39214767974107745</v>
      </c>
      <c r="L103">
        <v>0.69777674441788373</v>
      </c>
      <c r="M103">
        <v>0.84597393921399999</v>
      </c>
      <c r="N103">
        <v>0.94104648253772261</v>
      </c>
      <c r="O103">
        <v>1</v>
      </c>
    </row>
    <row r="104" spans="1:15" x14ac:dyDescent="0.2">
      <c r="A104" t="s">
        <v>536</v>
      </c>
      <c r="B104" s="1" t="s">
        <v>537</v>
      </c>
      <c r="C104" s="86" t="s">
        <v>1921</v>
      </c>
      <c r="D104" s="86" t="s">
        <v>43</v>
      </c>
      <c r="E104" s="86" t="s">
        <v>539</v>
      </c>
      <c r="F104" s="86" t="s">
        <v>328</v>
      </c>
      <c r="G104" s="86" t="s">
        <v>540</v>
      </c>
      <c r="H104" s="86" t="s">
        <v>541</v>
      </c>
      <c r="I104" s="86" t="s">
        <v>542</v>
      </c>
      <c r="J104">
        <v>0.26679953058061356</v>
      </c>
      <c r="K104">
        <v>0.34797790031737258</v>
      </c>
      <c r="L104">
        <v>0.66842100827553375</v>
      </c>
      <c r="M104">
        <v>0.85701776944432306</v>
      </c>
      <c r="N104">
        <v>0.9236709178449044</v>
      </c>
      <c r="O104">
        <v>1</v>
      </c>
    </row>
    <row r="105" spans="1:15" x14ac:dyDescent="0.2">
      <c r="A105" t="s">
        <v>202</v>
      </c>
      <c r="B105" s="1" t="s">
        <v>203</v>
      </c>
      <c r="C105" s="86" t="s">
        <v>1921</v>
      </c>
      <c r="D105" s="86" t="s">
        <v>205</v>
      </c>
      <c r="E105" s="86" t="s">
        <v>206</v>
      </c>
      <c r="F105" s="86" t="s">
        <v>207</v>
      </c>
      <c r="G105" s="86" t="s">
        <v>208</v>
      </c>
      <c r="H105" s="86" t="s">
        <v>209</v>
      </c>
      <c r="I105" s="86" t="s">
        <v>210</v>
      </c>
      <c r="J105">
        <v>0.37556447183209368</v>
      </c>
      <c r="K105">
        <v>0.41717765612535807</v>
      </c>
      <c r="L105">
        <v>0.57159265864186026</v>
      </c>
      <c r="M105">
        <v>0.85079396639794702</v>
      </c>
      <c r="N105">
        <v>0.91553866176322973</v>
      </c>
      <c r="O105">
        <v>1</v>
      </c>
    </row>
    <row r="106" spans="1:15" x14ac:dyDescent="0.2">
      <c r="A106" t="s">
        <v>556</v>
      </c>
      <c r="B106" s="1" t="s">
        <v>557</v>
      </c>
      <c r="C106" s="86" t="s">
        <v>1921</v>
      </c>
      <c r="D106" s="86" t="s">
        <v>558</v>
      </c>
      <c r="E106" s="86" t="s">
        <v>559</v>
      </c>
      <c r="F106" s="86" t="s">
        <v>560</v>
      </c>
      <c r="G106" s="86" t="s">
        <v>561</v>
      </c>
      <c r="H106" s="86" t="s">
        <v>562</v>
      </c>
      <c r="I106" s="86" t="s">
        <v>563</v>
      </c>
      <c r="J106">
        <v>0.48125894473831909</v>
      </c>
      <c r="K106">
        <v>0.5216406597978086</v>
      </c>
      <c r="L106">
        <v>0.74487042208807575</v>
      </c>
      <c r="M106">
        <v>0.88441753571984727</v>
      </c>
      <c r="N106">
        <v>0.96405574553199824</v>
      </c>
      <c r="O106">
        <v>1</v>
      </c>
    </row>
    <row r="107" spans="1:15" x14ac:dyDescent="0.2">
      <c r="A107" t="s">
        <v>1402</v>
      </c>
      <c r="B107" t="s">
        <v>1403</v>
      </c>
      <c r="C107" s="86" t="s">
        <v>1921</v>
      </c>
      <c r="D107" s="86" t="s">
        <v>1404</v>
      </c>
      <c r="E107" s="86" t="s">
        <v>1405</v>
      </c>
      <c r="F107" s="86" t="s">
        <v>1406</v>
      </c>
      <c r="G107" s="86" t="s">
        <v>1407</v>
      </c>
      <c r="H107" s="86" t="s">
        <v>1408</v>
      </c>
      <c r="I107" s="86" t="s">
        <v>1409</v>
      </c>
      <c r="J107">
        <v>0.45642988335315909</v>
      </c>
      <c r="K107">
        <v>0.45727711685332151</v>
      </c>
      <c r="L107">
        <v>0.72589485014516153</v>
      </c>
      <c r="M107">
        <v>0.88396200815834314</v>
      </c>
      <c r="N107">
        <v>0.94500532002448179</v>
      </c>
      <c r="O107">
        <v>1</v>
      </c>
    </row>
    <row r="108" spans="1:15" x14ac:dyDescent="0.2">
      <c r="A108" t="s">
        <v>295</v>
      </c>
      <c r="B108" s="1" t="s">
        <v>296</v>
      </c>
      <c r="C108" s="86" t="s">
        <v>1921</v>
      </c>
      <c r="D108" s="86" t="s">
        <v>290</v>
      </c>
      <c r="E108" s="86" t="s">
        <v>297</v>
      </c>
      <c r="F108" s="86" t="s">
        <v>292</v>
      </c>
      <c r="G108" s="86" t="s">
        <v>298</v>
      </c>
      <c r="H108" s="86" t="s">
        <v>294</v>
      </c>
      <c r="I108" s="86" t="s">
        <v>298</v>
      </c>
      <c r="J108">
        <v>0.33259980885408524</v>
      </c>
      <c r="K108">
        <v>0.46873871029462072</v>
      </c>
      <c r="L108">
        <v>0.8547527135619486</v>
      </c>
      <c r="M108">
        <v>0.92842040288906758</v>
      </c>
      <c r="N108">
        <v>1</v>
      </c>
      <c r="O108">
        <v>0.87870545767353803</v>
      </c>
    </row>
    <row r="109" spans="1:15" x14ac:dyDescent="0.2">
      <c r="A109" t="s">
        <v>897</v>
      </c>
      <c r="B109" s="1" t="s">
        <v>898</v>
      </c>
      <c r="C109" s="86" t="s">
        <v>1921</v>
      </c>
      <c r="D109" s="86" t="s">
        <v>899</v>
      </c>
      <c r="E109" s="86" t="s">
        <v>900</v>
      </c>
      <c r="F109" s="86" t="s">
        <v>901</v>
      </c>
      <c r="G109" s="86" t="s">
        <v>902</v>
      </c>
      <c r="H109" s="86" t="s">
        <v>903</v>
      </c>
      <c r="I109" s="86" t="s">
        <v>904</v>
      </c>
      <c r="J109">
        <v>0.25126780536804089</v>
      </c>
      <c r="K109">
        <v>0.40555915725787406</v>
      </c>
      <c r="L109">
        <v>0.79789863272200368</v>
      </c>
      <c r="M109">
        <v>0.93299977681619528</v>
      </c>
      <c r="N109">
        <v>0.97390578112727033</v>
      </c>
      <c r="O109">
        <v>1</v>
      </c>
    </row>
    <row r="110" spans="1:15" x14ac:dyDescent="0.2">
      <c r="A110" t="s">
        <v>258</v>
      </c>
      <c r="B110" s="1" t="s">
        <v>259</v>
      </c>
      <c r="C110" s="86" t="s">
        <v>1921</v>
      </c>
      <c r="D110" s="86" t="s">
        <v>261</v>
      </c>
      <c r="E110" s="86" t="s">
        <v>262</v>
      </c>
      <c r="F110" s="86" t="s">
        <v>263</v>
      </c>
      <c r="G110" s="86" t="s">
        <v>37</v>
      </c>
      <c r="H110" s="86" t="s">
        <v>264</v>
      </c>
      <c r="I110" s="86" t="s">
        <v>265</v>
      </c>
      <c r="J110">
        <v>0.35206095789778241</v>
      </c>
      <c r="K110">
        <v>0.93144999167411524</v>
      </c>
      <c r="L110">
        <v>1</v>
      </c>
      <c r="M110">
        <v>0.99254771432245281</v>
      </c>
      <c r="N110">
        <v>0.98141691060146774</v>
      </c>
      <c r="O110">
        <v>0.99408522467842297</v>
      </c>
    </row>
    <row r="111" spans="1:15" x14ac:dyDescent="0.2">
      <c r="A111" t="s">
        <v>495</v>
      </c>
      <c r="B111" s="1" t="s">
        <v>496</v>
      </c>
      <c r="C111" s="86" t="s">
        <v>1921</v>
      </c>
      <c r="D111" s="86" t="s">
        <v>497</v>
      </c>
      <c r="E111" s="86" t="s">
        <v>498</v>
      </c>
      <c r="F111" s="86" t="s">
        <v>499</v>
      </c>
      <c r="G111" s="86" t="s">
        <v>500</v>
      </c>
      <c r="H111" s="86" t="s">
        <v>501</v>
      </c>
      <c r="I111" s="86" t="s">
        <v>502</v>
      </c>
      <c r="J111">
        <v>0.33262608787973552</v>
      </c>
      <c r="K111">
        <v>0.96279217232853886</v>
      </c>
      <c r="L111">
        <v>0.96520955952147325</v>
      </c>
      <c r="M111">
        <v>0.98257875472820577</v>
      </c>
      <c r="N111">
        <v>1</v>
      </c>
      <c r="O111">
        <v>0.96013321658339712</v>
      </c>
    </row>
    <row r="112" spans="1:15" x14ac:dyDescent="0.2">
      <c r="A112" t="s">
        <v>99</v>
      </c>
      <c r="B112" s="1" t="s">
        <v>100</v>
      </c>
      <c r="C112" s="86" t="s">
        <v>1921</v>
      </c>
      <c r="D112" s="86" t="s">
        <v>101</v>
      </c>
      <c r="E112" s="86" t="s">
        <v>102</v>
      </c>
      <c r="F112" s="86" t="s">
        <v>102</v>
      </c>
      <c r="G112" s="86" t="s">
        <v>37</v>
      </c>
      <c r="H112" s="86" t="s">
        <v>103</v>
      </c>
      <c r="I112" s="86" t="s">
        <v>104</v>
      </c>
      <c r="J112">
        <v>0.41330299747964511</v>
      </c>
      <c r="K112">
        <v>0.9946458195979162</v>
      </c>
      <c r="L112">
        <v>1</v>
      </c>
      <c r="M112">
        <v>0.99811113432508791</v>
      </c>
      <c r="N112">
        <v>0.99442260919774383</v>
      </c>
      <c r="O112">
        <v>0.99913172005075401</v>
      </c>
    </row>
    <row r="113" spans="1:15" x14ac:dyDescent="0.2">
      <c r="A113" t="s">
        <v>1321</v>
      </c>
      <c r="B113" t="s">
        <v>1322</v>
      </c>
      <c r="C113" s="86" t="s">
        <v>1921</v>
      </c>
      <c r="D113" s="86" t="s">
        <v>1323</v>
      </c>
      <c r="E113" s="86" t="s">
        <v>1324</v>
      </c>
      <c r="F113" s="86" t="s">
        <v>1325</v>
      </c>
      <c r="G113" s="86" t="s">
        <v>1326</v>
      </c>
      <c r="H113" s="86" t="s">
        <v>1327</v>
      </c>
      <c r="I113" s="86" t="s">
        <v>1326</v>
      </c>
      <c r="J113">
        <v>0.37700734545477421</v>
      </c>
      <c r="K113">
        <v>0.87110059376601645</v>
      </c>
      <c r="L113">
        <v>0.97706093243628567</v>
      </c>
      <c r="M113">
        <v>1</v>
      </c>
      <c r="N113">
        <v>0.9903051661093546</v>
      </c>
      <c r="O113">
        <v>0.9978800029375573</v>
      </c>
    </row>
    <row r="114" spans="1:15" x14ac:dyDescent="0.2">
      <c r="A114" t="s">
        <v>1904</v>
      </c>
      <c r="B114" t="s">
        <v>1905</v>
      </c>
      <c r="C114" s="86" t="s">
        <v>1921</v>
      </c>
      <c r="D114" s="86" t="s">
        <v>1907</v>
      </c>
      <c r="E114" s="86" t="s">
        <v>1908</v>
      </c>
      <c r="F114" s="86" t="s">
        <v>1908</v>
      </c>
      <c r="G114" s="86" t="s">
        <v>37</v>
      </c>
      <c r="H114" s="86" t="s">
        <v>1909</v>
      </c>
      <c r="I114" s="86" t="s">
        <v>1910</v>
      </c>
      <c r="J114">
        <v>0.38532484945884926</v>
      </c>
      <c r="K114">
        <v>0.87849293672470741</v>
      </c>
      <c r="L114">
        <v>0.98076899196066458</v>
      </c>
      <c r="M114">
        <v>1</v>
      </c>
      <c r="N114">
        <v>0.98338056760069703</v>
      </c>
      <c r="O114">
        <v>0.92375610177835044</v>
      </c>
    </row>
    <row r="115" spans="1:15" x14ac:dyDescent="0.2">
      <c r="A115" t="s">
        <v>528</v>
      </c>
      <c r="B115" s="6" t="s">
        <v>529</v>
      </c>
      <c r="C115" s="86" t="s">
        <v>1921</v>
      </c>
      <c r="D115" s="86" t="s">
        <v>530</v>
      </c>
      <c r="E115" s="86" t="s">
        <v>531</v>
      </c>
      <c r="F115" s="86" t="s">
        <v>532</v>
      </c>
      <c r="G115" s="86" t="s">
        <v>533</v>
      </c>
      <c r="H115" s="86" t="s">
        <v>534</v>
      </c>
      <c r="I115" s="86" t="s">
        <v>535</v>
      </c>
      <c r="J115">
        <v>0.4373445795214711</v>
      </c>
      <c r="K115">
        <v>0.91600615640729599</v>
      </c>
      <c r="L115">
        <v>0.94337456582115364</v>
      </c>
      <c r="M115">
        <v>0.95167313840099421</v>
      </c>
      <c r="N115">
        <v>0.96344869898713192</v>
      </c>
      <c r="O115">
        <v>1</v>
      </c>
    </row>
    <row r="116" spans="1:15" x14ac:dyDescent="0.2">
      <c r="A116" t="s">
        <v>952</v>
      </c>
      <c r="B116" s="1" t="s">
        <v>953</v>
      </c>
      <c r="C116" s="86" t="s">
        <v>1921</v>
      </c>
      <c r="D116" s="86" t="s">
        <v>232</v>
      </c>
      <c r="E116" s="86" t="s">
        <v>954</v>
      </c>
      <c r="F116" s="86" t="s">
        <v>954</v>
      </c>
      <c r="G116" s="86" t="s">
        <v>37</v>
      </c>
      <c r="H116" s="86" t="s">
        <v>955</v>
      </c>
      <c r="I116" s="86" t="s">
        <v>956</v>
      </c>
      <c r="J116">
        <v>0.43331338859401403</v>
      </c>
      <c r="K116">
        <v>0.9970234988331983</v>
      </c>
      <c r="L116">
        <v>0.87642569613226806</v>
      </c>
      <c r="M116">
        <v>0.90094639867581938</v>
      </c>
      <c r="N116">
        <v>0.94941322404458361</v>
      </c>
      <c r="O116">
        <v>1</v>
      </c>
    </row>
    <row r="117" spans="1:15" x14ac:dyDescent="0.2">
      <c r="A117" t="s">
        <v>55</v>
      </c>
      <c r="B117" s="1" t="s">
        <v>56</v>
      </c>
      <c r="C117" s="86" t="s">
        <v>1921</v>
      </c>
      <c r="D117" s="86" t="s">
        <v>58</v>
      </c>
      <c r="E117" s="86" t="s">
        <v>59</v>
      </c>
      <c r="F117" s="86" t="s">
        <v>60</v>
      </c>
      <c r="G117" s="86" t="s">
        <v>61</v>
      </c>
      <c r="H117" s="86" t="s">
        <v>62</v>
      </c>
      <c r="I117" s="86" t="s">
        <v>61</v>
      </c>
      <c r="J117">
        <v>0.38418597314209263</v>
      </c>
      <c r="K117">
        <v>0.92553357568185546</v>
      </c>
      <c r="L117">
        <v>0.80264354336265742</v>
      </c>
      <c r="M117">
        <v>0.92574980518194505</v>
      </c>
      <c r="N117">
        <v>0.97972787155881713</v>
      </c>
      <c r="O117">
        <v>1</v>
      </c>
    </row>
    <row r="118" spans="1:15" x14ac:dyDescent="0.2">
      <c r="A118" t="s">
        <v>69</v>
      </c>
      <c r="B118" s="1" t="s">
        <v>70</v>
      </c>
      <c r="C118" s="86" t="s">
        <v>1921</v>
      </c>
      <c r="D118" s="86" t="s">
        <v>72</v>
      </c>
      <c r="E118" s="86" t="s">
        <v>73</v>
      </c>
      <c r="F118" s="86" t="s">
        <v>74</v>
      </c>
      <c r="G118" s="86" t="s">
        <v>75</v>
      </c>
      <c r="H118" s="86" t="s">
        <v>76</v>
      </c>
      <c r="I118" s="86" t="s">
        <v>75</v>
      </c>
      <c r="J118">
        <v>0.3785379544804679</v>
      </c>
      <c r="K118">
        <v>0.83083385921450792</v>
      </c>
      <c r="L118">
        <v>0.84924067376418866</v>
      </c>
      <c r="M118">
        <v>0.91280491352936044</v>
      </c>
      <c r="N118">
        <v>0.96204243701640468</v>
      </c>
      <c r="O118">
        <v>1</v>
      </c>
    </row>
    <row r="119" spans="1:15" x14ac:dyDescent="0.2">
      <c r="A119" t="s">
        <v>828</v>
      </c>
      <c r="B119" s="1" t="s">
        <v>829</v>
      </c>
      <c r="C119" s="86" t="s">
        <v>1921</v>
      </c>
      <c r="D119" s="86" t="s">
        <v>830</v>
      </c>
      <c r="E119" s="86" t="s">
        <v>831</v>
      </c>
      <c r="F119" s="86" t="s">
        <v>832</v>
      </c>
      <c r="G119" s="86" t="s">
        <v>833</v>
      </c>
      <c r="H119" s="86" t="s">
        <v>834</v>
      </c>
      <c r="I119" s="86" t="s">
        <v>835</v>
      </c>
      <c r="J119">
        <v>0.34382061522442264</v>
      </c>
      <c r="K119">
        <v>1</v>
      </c>
      <c r="L119">
        <v>0.9946537770937941</v>
      </c>
      <c r="M119">
        <v>0.90122313127976816</v>
      </c>
      <c r="N119">
        <v>0.92220683550547478</v>
      </c>
      <c r="O119">
        <v>0.9136069636209041</v>
      </c>
    </row>
    <row r="120" spans="1:15" x14ac:dyDescent="0.2">
      <c r="A120" t="s">
        <v>1626</v>
      </c>
      <c r="B120" t="s">
        <v>1627</v>
      </c>
      <c r="C120" s="86" t="s">
        <v>1921</v>
      </c>
      <c r="D120" s="86" t="s">
        <v>1628</v>
      </c>
      <c r="E120" s="86" t="s">
        <v>1629</v>
      </c>
      <c r="F120" s="86" t="s">
        <v>1630</v>
      </c>
      <c r="G120" s="86" t="s">
        <v>1631</v>
      </c>
      <c r="H120" s="86" t="s">
        <v>1632</v>
      </c>
      <c r="I120" s="86" t="s">
        <v>1633</v>
      </c>
      <c r="J120">
        <v>0.35094861402722854</v>
      </c>
      <c r="K120">
        <v>0.92842639138063543</v>
      </c>
      <c r="L120">
        <v>1</v>
      </c>
      <c r="M120">
        <v>0.90453275274656708</v>
      </c>
      <c r="N120">
        <v>0.89145901538594852</v>
      </c>
      <c r="O120">
        <v>0.86910387626823959</v>
      </c>
    </row>
    <row r="121" spans="1:15" x14ac:dyDescent="0.2">
      <c r="A121" t="s">
        <v>22</v>
      </c>
      <c r="B121" s="1" t="s">
        <v>23</v>
      </c>
      <c r="C121" s="86" t="s">
        <v>1921</v>
      </c>
      <c r="D121" s="86" t="s">
        <v>25</v>
      </c>
      <c r="E121" s="86" t="s">
        <v>26</v>
      </c>
      <c r="F121" s="86" t="s">
        <v>27</v>
      </c>
      <c r="G121" s="86" t="s">
        <v>28</v>
      </c>
      <c r="H121" s="86" t="s">
        <v>29</v>
      </c>
      <c r="I121" s="86" t="s">
        <v>30</v>
      </c>
      <c r="J121">
        <v>0.48897110876574074</v>
      </c>
      <c r="K121">
        <v>0.99467720674794413</v>
      </c>
      <c r="L121">
        <v>1</v>
      </c>
      <c r="M121">
        <v>0.86382680464762063</v>
      </c>
      <c r="N121">
        <v>0.90533805101805198</v>
      </c>
      <c r="O121">
        <v>0.84997868127534693</v>
      </c>
    </row>
    <row r="122" spans="1:15" x14ac:dyDescent="0.2">
      <c r="A122" t="s">
        <v>144</v>
      </c>
      <c r="B122" s="1" t="s">
        <v>145</v>
      </c>
      <c r="C122" s="86" t="s">
        <v>1921</v>
      </c>
      <c r="D122" s="86" t="s">
        <v>146</v>
      </c>
      <c r="E122" s="86" t="s">
        <v>147</v>
      </c>
      <c r="F122" s="86" t="s">
        <v>148</v>
      </c>
      <c r="G122" s="86" t="s">
        <v>149</v>
      </c>
      <c r="H122" s="86" t="s">
        <v>150</v>
      </c>
      <c r="I122" s="86" t="s">
        <v>149</v>
      </c>
      <c r="J122">
        <v>0.2944770616263559</v>
      </c>
      <c r="K122">
        <v>1</v>
      </c>
      <c r="L122">
        <v>0.93147660454443615</v>
      </c>
      <c r="M122">
        <v>0.92102619493542992</v>
      </c>
      <c r="N122">
        <v>0.88281877662216435</v>
      </c>
      <c r="O122">
        <v>0.75996169619657961</v>
      </c>
    </row>
    <row r="123" spans="1:15" x14ac:dyDescent="0.2">
      <c r="A123" t="s">
        <v>1008</v>
      </c>
      <c r="B123" s="1" t="s">
        <v>1009</v>
      </c>
      <c r="C123" s="86" t="s">
        <v>1921</v>
      </c>
      <c r="D123" s="86" t="s">
        <v>1010</v>
      </c>
      <c r="E123" s="86" t="s">
        <v>1011</v>
      </c>
      <c r="F123" s="86" t="s">
        <v>1012</v>
      </c>
      <c r="G123" s="86" t="s">
        <v>1013</v>
      </c>
      <c r="H123" s="86" t="s">
        <v>1014</v>
      </c>
      <c r="I123" s="86" t="s">
        <v>1015</v>
      </c>
      <c r="J123">
        <v>0.59974525267455181</v>
      </c>
      <c r="K123">
        <v>1</v>
      </c>
      <c r="L123">
        <v>0.8845361851733563</v>
      </c>
      <c r="M123">
        <v>0.85033974066172013</v>
      </c>
      <c r="N123">
        <v>0.83837045402584831</v>
      </c>
      <c r="O123">
        <v>0.83634957995813686</v>
      </c>
    </row>
    <row r="124" spans="1:15" x14ac:dyDescent="0.2">
      <c r="A124" t="s">
        <v>237</v>
      </c>
      <c r="B124" s="1" t="s">
        <v>238</v>
      </c>
      <c r="C124" s="86" t="s">
        <v>1921</v>
      </c>
      <c r="D124" s="86" t="s">
        <v>232</v>
      </c>
      <c r="E124" s="86" t="s">
        <v>239</v>
      </c>
      <c r="F124" s="86" t="s">
        <v>234</v>
      </c>
      <c r="G124" s="86" t="s">
        <v>240</v>
      </c>
      <c r="H124" s="86" t="s">
        <v>236</v>
      </c>
      <c r="I124" s="86" t="s">
        <v>240</v>
      </c>
      <c r="J124">
        <v>0.474913646255685</v>
      </c>
      <c r="K124">
        <v>1</v>
      </c>
      <c r="L124">
        <v>0.7513214411027439</v>
      </c>
      <c r="M124">
        <v>0.77823121339740764</v>
      </c>
      <c r="N124">
        <v>0.92106834573006791</v>
      </c>
      <c r="O124">
        <v>0.95236685495986784</v>
      </c>
    </row>
    <row r="125" spans="1:15" x14ac:dyDescent="0.2">
      <c r="A125" t="s">
        <v>550</v>
      </c>
      <c r="B125" s="1" t="s">
        <v>551</v>
      </c>
      <c r="C125" s="86" t="s">
        <v>1921</v>
      </c>
      <c r="D125" s="86" t="s">
        <v>34</v>
      </c>
      <c r="E125" s="86" t="s">
        <v>552</v>
      </c>
      <c r="F125" s="86" t="s">
        <v>36</v>
      </c>
      <c r="G125" s="86" t="s">
        <v>553</v>
      </c>
      <c r="H125" s="86" t="s">
        <v>554</v>
      </c>
      <c r="I125" s="86" t="s">
        <v>555</v>
      </c>
      <c r="J125">
        <v>0.27835950851674968</v>
      </c>
      <c r="K125">
        <v>1</v>
      </c>
      <c r="L125">
        <v>0.90440329882405512</v>
      </c>
      <c r="M125">
        <v>0.80375507876598362</v>
      </c>
      <c r="N125">
        <v>0.74285524643820255</v>
      </c>
      <c r="O125">
        <v>0.61538462236406322</v>
      </c>
    </row>
    <row r="126" spans="1:15" x14ac:dyDescent="0.2">
      <c r="A126" t="s">
        <v>1202</v>
      </c>
      <c r="B126" t="s">
        <v>1203</v>
      </c>
      <c r="C126" s="86" t="s">
        <v>1921</v>
      </c>
      <c r="D126" s="86" t="s">
        <v>402</v>
      </c>
      <c r="E126" s="86" t="s">
        <v>1204</v>
      </c>
      <c r="F126" s="86" t="s">
        <v>1205</v>
      </c>
      <c r="G126" s="86" t="s">
        <v>37</v>
      </c>
      <c r="H126" s="86" t="s">
        <v>1206</v>
      </c>
      <c r="I126" s="86" t="s">
        <v>1207</v>
      </c>
      <c r="J126">
        <v>0.37336232295840238</v>
      </c>
      <c r="K126">
        <v>0.29458372543908928</v>
      </c>
      <c r="L126">
        <v>0.5142272730056503</v>
      </c>
      <c r="M126">
        <v>0.75487828673864377</v>
      </c>
      <c r="N126">
        <v>0.87967484223475856</v>
      </c>
      <c r="O126">
        <v>1</v>
      </c>
    </row>
    <row r="127" spans="1:15" x14ac:dyDescent="0.2">
      <c r="A127" t="s">
        <v>992</v>
      </c>
      <c r="B127" s="1" t="s">
        <v>993</v>
      </c>
      <c r="C127" s="86" t="s">
        <v>1921</v>
      </c>
      <c r="D127" s="86" t="s">
        <v>994</v>
      </c>
      <c r="E127" s="86" t="s">
        <v>995</v>
      </c>
      <c r="F127" s="86" t="s">
        <v>996</v>
      </c>
      <c r="G127" s="86" t="s">
        <v>997</v>
      </c>
      <c r="H127" s="86" t="s">
        <v>998</v>
      </c>
      <c r="I127" s="86" t="s">
        <v>999</v>
      </c>
      <c r="J127">
        <v>0.27702917988716608</v>
      </c>
      <c r="K127">
        <v>0.32428706658211665</v>
      </c>
      <c r="L127">
        <v>0.54757693492883164</v>
      </c>
      <c r="M127">
        <v>0.78697386101742217</v>
      </c>
      <c r="N127">
        <v>0.87046782203036488</v>
      </c>
      <c r="O127">
        <v>1</v>
      </c>
    </row>
    <row r="128" spans="1:15" x14ac:dyDescent="0.2">
      <c r="A128" t="s">
        <v>863</v>
      </c>
      <c r="B128" s="1" t="s">
        <v>864</v>
      </c>
      <c r="C128" s="86" t="s">
        <v>1921</v>
      </c>
      <c r="D128" s="86" t="s">
        <v>205</v>
      </c>
      <c r="E128" s="86" t="s">
        <v>866</v>
      </c>
      <c r="F128" s="86" t="s">
        <v>866</v>
      </c>
      <c r="G128" s="86" t="s">
        <v>867</v>
      </c>
      <c r="H128" s="86" t="s">
        <v>209</v>
      </c>
      <c r="I128" s="86" t="s">
        <v>868</v>
      </c>
      <c r="J128">
        <v>0.37401166074197267</v>
      </c>
      <c r="K128">
        <v>0.37678917104807985</v>
      </c>
      <c r="L128">
        <v>0.41568407856507511</v>
      </c>
      <c r="M128">
        <v>0.65110154408661214</v>
      </c>
      <c r="N128">
        <v>0.91607851215393732</v>
      </c>
      <c r="O128">
        <v>1</v>
      </c>
    </row>
    <row r="129" spans="1:15" x14ac:dyDescent="0.2">
      <c r="A129" t="s">
        <v>325</v>
      </c>
      <c r="B129" s="1" t="s">
        <v>326</v>
      </c>
      <c r="C129" s="86" t="s">
        <v>1921</v>
      </c>
      <c r="D129" s="86" t="s">
        <v>43</v>
      </c>
      <c r="E129" s="86" t="s">
        <v>327</v>
      </c>
      <c r="F129" s="86" t="s">
        <v>328</v>
      </c>
      <c r="G129" s="86" t="s">
        <v>329</v>
      </c>
      <c r="H129" s="86" t="s">
        <v>330</v>
      </c>
      <c r="I129" s="86" t="s">
        <v>331</v>
      </c>
      <c r="J129">
        <v>0.29233164636398601</v>
      </c>
      <c r="K129">
        <v>0.29159966579900959</v>
      </c>
      <c r="L129">
        <v>0.29183218139377642</v>
      </c>
      <c r="M129">
        <v>0.43697099133475015</v>
      </c>
      <c r="N129">
        <v>0.66471423106414684</v>
      </c>
      <c r="O129">
        <v>1</v>
      </c>
    </row>
    <row r="130" spans="1:15" x14ac:dyDescent="0.2">
      <c r="A130" t="s">
        <v>616</v>
      </c>
      <c r="B130" s="170" t="s">
        <v>1922</v>
      </c>
      <c r="C130" s="86" t="s">
        <v>1921</v>
      </c>
      <c r="D130" s="1" t="s">
        <v>618</v>
      </c>
      <c r="E130" s="1" t="s">
        <v>619</v>
      </c>
      <c r="F130" s="1" t="s">
        <v>620</v>
      </c>
      <c r="G130" s="1" t="s">
        <v>621</v>
      </c>
      <c r="H130" s="1" t="s">
        <v>622</v>
      </c>
      <c r="I130" s="1" t="s">
        <v>623</v>
      </c>
      <c r="J130">
        <v>0.85316070261059396</v>
      </c>
      <c r="K130">
        <v>0.96272736017976779</v>
      </c>
      <c r="L130">
        <v>0.99435372244338149</v>
      </c>
      <c r="M130">
        <v>1</v>
      </c>
      <c r="N130">
        <v>0.97570370597048028</v>
      </c>
      <c r="O130">
        <v>0.94990666139368085</v>
      </c>
    </row>
    <row r="131" spans="1:15" x14ac:dyDescent="0.2">
      <c r="A131" t="s">
        <v>1862</v>
      </c>
      <c r="B131" s="170" t="s">
        <v>1923</v>
      </c>
      <c r="C131" s="86" t="s">
        <v>1921</v>
      </c>
      <c r="D131" s="1" t="s">
        <v>1864</v>
      </c>
      <c r="E131" s="1" t="s">
        <v>1865</v>
      </c>
      <c r="F131" s="1" t="s">
        <v>1866</v>
      </c>
      <c r="G131" s="1" t="s">
        <v>1867</v>
      </c>
      <c r="H131" s="1" t="s">
        <v>1868</v>
      </c>
      <c r="I131" s="1" t="s">
        <v>1867</v>
      </c>
      <c r="J131">
        <v>0.78028613756339005</v>
      </c>
      <c r="K131">
        <v>0.97810982165756288</v>
      </c>
      <c r="L131">
        <v>0.97075115014390301</v>
      </c>
      <c r="M131">
        <v>1</v>
      </c>
      <c r="N131">
        <v>0.99799752850196832</v>
      </c>
      <c r="O131">
        <v>0.98521905992814485</v>
      </c>
    </row>
    <row r="132" spans="1:15" x14ac:dyDescent="0.2">
      <c r="A132" t="s">
        <v>1471</v>
      </c>
      <c r="B132" s="170" t="s">
        <v>1924</v>
      </c>
      <c r="C132" s="86" t="s">
        <v>1921</v>
      </c>
      <c r="D132" s="1" t="s">
        <v>1473</v>
      </c>
      <c r="E132" s="1" t="s">
        <v>1474</v>
      </c>
      <c r="F132" s="1" t="s">
        <v>1474</v>
      </c>
      <c r="G132" s="1" t="s">
        <v>37</v>
      </c>
      <c r="H132" s="1" t="s">
        <v>1475</v>
      </c>
      <c r="I132" s="1" t="s">
        <v>1476</v>
      </c>
      <c r="J132">
        <v>0.82473615759058039</v>
      </c>
      <c r="K132">
        <v>0.84707288338325115</v>
      </c>
      <c r="L132">
        <v>0.90858705935797524</v>
      </c>
      <c r="M132">
        <v>0.95992159203604266</v>
      </c>
      <c r="N132">
        <v>0.98405885986736186</v>
      </c>
      <c r="O132">
        <v>1</v>
      </c>
    </row>
    <row r="133" spans="1:15" x14ac:dyDescent="0.2">
      <c r="A133" t="s">
        <v>645</v>
      </c>
      <c r="B133" s="170" t="s">
        <v>1925</v>
      </c>
      <c r="C133" s="86" t="s">
        <v>1921</v>
      </c>
      <c r="D133" s="1" t="s">
        <v>648</v>
      </c>
      <c r="E133" s="1" t="s">
        <v>649</v>
      </c>
      <c r="F133" s="1" t="s">
        <v>650</v>
      </c>
      <c r="G133" s="1" t="s">
        <v>651</v>
      </c>
      <c r="H133" s="1" t="s">
        <v>652</v>
      </c>
      <c r="I133" s="1" t="s">
        <v>653</v>
      </c>
      <c r="J133">
        <v>0.81132665861447517</v>
      </c>
      <c r="K133">
        <v>0.93481992065542285</v>
      </c>
      <c r="L133">
        <v>0.97817279411483771</v>
      </c>
      <c r="M133">
        <v>0.98682555034595998</v>
      </c>
      <c r="N133">
        <v>1</v>
      </c>
      <c r="O133">
        <v>0.99887910261920732</v>
      </c>
    </row>
    <row r="134" spans="1:15" x14ac:dyDescent="0.2">
      <c r="A134" t="s">
        <v>1597</v>
      </c>
      <c r="B134" s="170" t="s">
        <v>1926</v>
      </c>
      <c r="C134" s="86" t="s">
        <v>1921</v>
      </c>
      <c r="D134" s="1" t="s">
        <v>1599</v>
      </c>
      <c r="E134" s="1" t="s">
        <v>1600</v>
      </c>
      <c r="F134" s="1" t="s">
        <v>1601</v>
      </c>
      <c r="G134" s="1" t="s">
        <v>37</v>
      </c>
      <c r="H134" s="1" t="s">
        <v>1602</v>
      </c>
      <c r="I134" s="1" t="s">
        <v>1603</v>
      </c>
      <c r="J134">
        <v>0.8126081164249177</v>
      </c>
      <c r="K134">
        <v>0.8407462253233362</v>
      </c>
      <c r="L134">
        <v>0.89990485705641188</v>
      </c>
      <c r="M134">
        <v>0.98005512963717523</v>
      </c>
      <c r="N134">
        <v>1</v>
      </c>
      <c r="O134">
        <v>0.99482952204907338</v>
      </c>
    </row>
    <row r="135" spans="1:15" x14ac:dyDescent="0.2">
      <c r="A135" t="s">
        <v>1897</v>
      </c>
      <c r="B135" s="170" t="s">
        <v>1927</v>
      </c>
      <c r="C135" s="86" t="s">
        <v>1921</v>
      </c>
      <c r="D135" s="1" t="s">
        <v>1899</v>
      </c>
      <c r="E135" s="1" t="s">
        <v>1900</v>
      </c>
      <c r="F135" s="1" t="s">
        <v>1901</v>
      </c>
      <c r="G135" s="1" t="s">
        <v>1902</v>
      </c>
      <c r="H135" s="1" t="s">
        <v>1903</v>
      </c>
      <c r="I135" s="1" t="s">
        <v>1138</v>
      </c>
      <c r="J135">
        <v>0.84787160812620066</v>
      </c>
      <c r="K135">
        <v>0.87971852097569525</v>
      </c>
      <c r="L135">
        <v>0.93187561063207525</v>
      </c>
      <c r="M135">
        <v>0.98467486274772686</v>
      </c>
      <c r="N135">
        <v>0.99750121031547068</v>
      </c>
      <c r="O135">
        <v>1</v>
      </c>
    </row>
    <row r="136" spans="1:15" x14ac:dyDescent="0.2">
      <c r="A136" t="s">
        <v>1710</v>
      </c>
      <c r="B136" s="170" t="s">
        <v>1928</v>
      </c>
      <c r="C136" s="86" t="s">
        <v>1921</v>
      </c>
      <c r="D136" s="1" t="s">
        <v>626</v>
      </c>
      <c r="E136" s="1" t="s">
        <v>1712</v>
      </c>
      <c r="F136" s="1" t="s">
        <v>1713</v>
      </c>
      <c r="G136" s="1" t="s">
        <v>37</v>
      </c>
      <c r="H136" s="1" t="s">
        <v>1714</v>
      </c>
      <c r="I136" s="1" t="s">
        <v>1715</v>
      </c>
      <c r="J136">
        <v>0.78070436852169267</v>
      </c>
      <c r="K136">
        <v>0.76667192311379118</v>
      </c>
      <c r="L136">
        <v>0.78629714157063924</v>
      </c>
      <c r="M136">
        <v>0.87678358918825994</v>
      </c>
      <c r="N136">
        <v>0.91782449875117955</v>
      </c>
      <c r="O136">
        <v>1</v>
      </c>
    </row>
    <row r="137" spans="1:15" x14ac:dyDescent="0.2">
      <c r="A137" t="s">
        <v>937</v>
      </c>
      <c r="B137" s="170" t="s">
        <v>1929</v>
      </c>
      <c r="C137" s="86" t="s">
        <v>1921</v>
      </c>
      <c r="D137" s="1" t="s">
        <v>65</v>
      </c>
      <c r="E137" s="1" t="s">
        <v>939</v>
      </c>
      <c r="F137" s="1" t="s">
        <v>940</v>
      </c>
      <c r="G137" s="1" t="s">
        <v>941</v>
      </c>
      <c r="H137" s="1" t="s">
        <v>942</v>
      </c>
      <c r="I137" s="1" t="s">
        <v>943</v>
      </c>
      <c r="J137">
        <v>0.64113877799415109</v>
      </c>
      <c r="K137">
        <v>1</v>
      </c>
      <c r="L137">
        <v>0.99085025721374764</v>
      </c>
      <c r="M137">
        <v>0.96804909197461109</v>
      </c>
      <c r="N137">
        <v>0.9592665771804938</v>
      </c>
      <c r="O137">
        <v>0.95396585885666907</v>
      </c>
    </row>
    <row r="138" spans="1:15" x14ac:dyDescent="0.2">
      <c r="A138" t="s">
        <v>1716</v>
      </c>
      <c r="B138" s="170" t="s">
        <v>1930</v>
      </c>
      <c r="C138" s="86" t="s">
        <v>1921</v>
      </c>
      <c r="D138" s="1" t="s">
        <v>1718</v>
      </c>
      <c r="E138" s="1" t="s">
        <v>1719</v>
      </c>
      <c r="F138" s="1" t="s">
        <v>1720</v>
      </c>
      <c r="G138" s="1" t="s">
        <v>1721</v>
      </c>
      <c r="H138" s="1" t="s">
        <v>1722</v>
      </c>
      <c r="I138" s="1" t="s">
        <v>1723</v>
      </c>
      <c r="J138">
        <v>0.92161319087994198</v>
      </c>
      <c r="K138">
        <v>1</v>
      </c>
      <c r="L138">
        <v>0.99880577545959648</v>
      </c>
      <c r="M138">
        <v>0.86442277854238658</v>
      </c>
      <c r="N138">
        <v>0.81509454790607494</v>
      </c>
      <c r="O138">
        <v>0.69380724595515164</v>
      </c>
    </row>
    <row r="139" spans="1:15" x14ac:dyDescent="0.2">
      <c r="A139" t="s">
        <v>457</v>
      </c>
      <c r="B139" s="170" t="s">
        <v>1931</v>
      </c>
      <c r="C139" s="86" t="s">
        <v>1921</v>
      </c>
      <c r="D139" s="1" t="s">
        <v>459</v>
      </c>
      <c r="E139" s="1" t="s">
        <v>460</v>
      </c>
      <c r="F139" s="1" t="s">
        <v>461</v>
      </c>
      <c r="G139" s="1" t="s">
        <v>462</v>
      </c>
      <c r="H139" s="1" t="s">
        <v>463</v>
      </c>
      <c r="I139" s="1" t="s">
        <v>464</v>
      </c>
      <c r="J139">
        <v>0.78099624232592368</v>
      </c>
      <c r="K139">
        <v>0.85951962414507355</v>
      </c>
      <c r="L139">
        <v>0.91957405624457478</v>
      </c>
      <c r="M139">
        <v>0.98623802615504408</v>
      </c>
      <c r="N139">
        <v>0.9897072634235029</v>
      </c>
      <c r="O139">
        <v>1</v>
      </c>
    </row>
    <row r="140" spans="1:15" x14ac:dyDescent="0.2">
      <c r="A140" t="s">
        <v>317</v>
      </c>
      <c r="B140" s="170" t="s">
        <v>1932</v>
      </c>
      <c r="C140" s="86" t="s">
        <v>1921</v>
      </c>
      <c r="D140" s="1" t="s">
        <v>319</v>
      </c>
      <c r="E140" s="1" t="s">
        <v>320</v>
      </c>
      <c r="F140" s="1" t="s">
        <v>321</v>
      </c>
      <c r="G140" s="1" t="s">
        <v>322</v>
      </c>
      <c r="H140" s="1" t="s">
        <v>323</v>
      </c>
      <c r="I140" s="1" t="s">
        <v>324</v>
      </c>
      <c r="J140">
        <v>0.75092682728056737</v>
      </c>
      <c r="K140">
        <v>1</v>
      </c>
      <c r="L140">
        <v>0.92802138020048175</v>
      </c>
      <c r="M140">
        <v>0.84146292422814506</v>
      </c>
      <c r="N140">
        <v>0.83147861731195516</v>
      </c>
      <c r="O140">
        <v>0.8243794516148798</v>
      </c>
    </row>
    <row r="141" spans="1:15" x14ac:dyDescent="0.2">
      <c r="A141" t="s">
        <v>1214</v>
      </c>
      <c r="B141" s="170" t="s">
        <v>1933</v>
      </c>
      <c r="C141" s="86" t="s">
        <v>1921</v>
      </c>
      <c r="D141" s="1" t="s">
        <v>1216</v>
      </c>
      <c r="E141" s="1" t="s">
        <v>1217</v>
      </c>
      <c r="F141" s="1" t="s">
        <v>1218</v>
      </c>
      <c r="G141" s="1" t="s">
        <v>1219</v>
      </c>
      <c r="H141" s="1" t="s">
        <v>1220</v>
      </c>
      <c r="I141" s="1" t="s">
        <v>1221</v>
      </c>
      <c r="J141">
        <v>0.79998100093990165</v>
      </c>
      <c r="K141">
        <v>0.94308905932083442</v>
      </c>
      <c r="L141">
        <v>0.96207880083139818</v>
      </c>
      <c r="M141">
        <v>1</v>
      </c>
      <c r="N141">
        <v>0.99679955083644356</v>
      </c>
      <c r="O141">
        <v>0.98420300631891411</v>
      </c>
    </row>
    <row r="142" spans="1:15" x14ac:dyDescent="0.2">
      <c r="A142" t="s">
        <v>1650</v>
      </c>
      <c r="B142" t="s">
        <v>1651</v>
      </c>
      <c r="C142" s="86" t="s">
        <v>1934</v>
      </c>
      <c r="D142" s="86" t="s">
        <v>1652</v>
      </c>
      <c r="E142" s="86" t="s">
        <v>1653</v>
      </c>
      <c r="F142" s="86" t="s">
        <v>1654</v>
      </c>
      <c r="G142" s="86" t="s">
        <v>1655</v>
      </c>
      <c r="H142" s="86" t="s">
        <v>1656</v>
      </c>
      <c r="I142" s="86" t="s">
        <v>1657</v>
      </c>
      <c r="J142">
        <v>0.97470290336266818</v>
      </c>
      <c r="K142">
        <v>0.97301704916009235</v>
      </c>
      <c r="L142">
        <v>0.99073006641811834</v>
      </c>
      <c r="M142">
        <v>1</v>
      </c>
      <c r="N142">
        <v>0.99849222972432017</v>
      </c>
      <c r="O142">
        <v>0.99723706533295842</v>
      </c>
    </row>
    <row r="143" spans="1:15" x14ac:dyDescent="0.2">
      <c r="A143" t="s">
        <v>1822</v>
      </c>
      <c r="B143" t="s">
        <v>1823</v>
      </c>
      <c r="C143" s="86" t="s">
        <v>1934</v>
      </c>
      <c r="D143" s="86" t="s">
        <v>1824</v>
      </c>
      <c r="E143" s="86" t="s">
        <v>1825</v>
      </c>
      <c r="F143" s="86" t="s">
        <v>1826</v>
      </c>
      <c r="G143" s="86" t="s">
        <v>1807</v>
      </c>
      <c r="H143" s="86" t="s">
        <v>1827</v>
      </c>
      <c r="I143" s="86" t="s">
        <v>1828</v>
      </c>
      <c r="J143">
        <v>0.9774395683876399</v>
      </c>
      <c r="K143">
        <v>0.96522056529896072</v>
      </c>
      <c r="L143">
        <v>0.97904969370004469</v>
      </c>
      <c r="M143">
        <v>0.99177174372954413</v>
      </c>
      <c r="N143">
        <v>0.99859383069170926</v>
      </c>
      <c r="O143">
        <v>1</v>
      </c>
    </row>
    <row r="144" spans="1:15" x14ac:dyDescent="0.2">
      <c r="A144" t="s">
        <v>1604</v>
      </c>
      <c r="B144" t="s">
        <v>1605</v>
      </c>
      <c r="C144" s="86" t="s">
        <v>1934</v>
      </c>
      <c r="D144" s="86" t="s">
        <v>1606</v>
      </c>
      <c r="E144" s="86" t="s">
        <v>1607</v>
      </c>
      <c r="F144" s="86" t="s">
        <v>1608</v>
      </c>
      <c r="G144" s="86" t="s">
        <v>1609</v>
      </c>
      <c r="H144" s="86" t="s">
        <v>1610</v>
      </c>
      <c r="I144" s="86" t="s">
        <v>1609</v>
      </c>
      <c r="J144">
        <v>0.98009015772217067</v>
      </c>
      <c r="K144">
        <v>0.95603096764516649</v>
      </c>
      <c r="L144">
        <v>0.97040667046143636</v>
      </c>
      <c r="M144">
        <v>1</v>
      </c>
      <c r="N144">
        <v>0.99730685553322584</v>
      </c>
      <c r="O144">
        <v>0.99291720259226735</v>
      </c>
    </row>
    <row r="145" spans="1:15" x14ac:dyDescent="0.2">
      <c r="A145" t="s">
        <v>187</v>
      </c>
      <c r="B145" s="1" t="s">
        <v>188</v>
      </c>
      <c r="C145" s="86" t="s">
        <v>1934</v>
      </c>
      <c r="D145" s="86" t="s">
        <v>189</v>
      </c>
      <c r="E145" s="86" t="s">
        <v>190</v>
      </c>
      <c r="F145" s="86" t="s">
        <v>191</v>
      </c>
      <c r="G145" s="86" t="s">
        <v>192</v>
      </c>
      <c r="H145" s="86" t="s">
        <v>193</v>
      </c>
      <c r="I145" s="86" t="s">
        <v>194</v>
      </c>
      <c r="J145">
        <v>0.96974839116059963</v>
      </c>
      <c r="K145">
        <v>0.95847873105392145</v>
      </c>
      <c r="L145">
        <v>0.98431617699515983</v>
      </c>
      <c r="M145">
        <v>1</v>
      </c>
      <c r="N145">
        <v>0.98366423825489624</v>
      </c>
      <c r="O145">
        <v>0.9799244171874999</v>
      </c>
    </row>
    <row r="146" spans="1:15" x14ac:dyDescent="0.2">
      <c r="A146" t="s">
        <v>1154</v>
      </c>
      <c r="B146" t="s">
        <v>1155</v>
      </c>
      <c r="C146" s="86" t="s">
        <v>1934</v>
      </c>
      <c r="D146" s="86" t="s">
        <v>1156</v>
      </c>
      <c r="E146" s="86" t="s">
        <v>1157</v>
      </c>
      <c r="F146" s="86" t="s">
        <v>1158</v>
      </c>
      <c r="G146" s="86" t="s">
        <v>1159</v>
      </c>
      <c r="H146" s="86" t="s">
        <v>1160</v>
      </c>
      <c r="I146" s="86" t="s">
        <v>1159</v>
      </c>
      <c r="J146">
        <v>0.95400972845644838</v>
      </c>
      <c r="K146">
        <v>0.96665396236758505</v>
      </c>
      <c r="L146">
        <v>0.98317061489475366</v>
      </c>
      <c r="M146">
        <v>0.99749321082933251</v>
      </c>
      <c r="N146">
        <v>1</v>
      </c>
      <c r="O146">
        <v>0.99392803714217581</v>
      </c>
    </row>
    <row r="147" spans="1:15" x14ac:dyDescent="0.2">
      <c r="A147" t="s">
        <v>572</v>
      </c>
      <c r="B147" s="1" t="s">
        <v>573</v>
      </c>
      <c r="C147" s="86" t="s">
        <v>1934</v>
      </c>
      <c r="D147" s="86" t="s">
        <v>574</v>
      </c>
      <c r="E147" s="86" t="s">
        <v>575</v>
      </c>
      <c r="F147" s="86" t="s">
        <v>576</v>
      </c>
      <c r="G147" s="86" t="s">
        <v>577</v>
      </c>
      <c r="H147" s="86" t="s">
        <v>578</v>
      </c>
      <c r="I147" s="86" t="s">
        <v>579</v>
      </c>
      <c r="J147">
        <v>0.95541010983119823</v>
      </c>
      <c r="K147">
        <v>0.94851441763545419</v>
      </c>
      <c r="L147">
        <v>0.98840009433031073</v>
      </c>
      <c r="M147">
        <v>0.99707268131091453</v>
      </c>
      <c r="N147">
        <v>0.99708278989605148</v>
      </c>
      <c r="O147">
        <v>1</v>
      </c>
    </row>
    <row r="148" spans="1:15" x14ac:dyDescent="0.2">
      <c r="A148" t="s">
        <v>1747</v>
      </c>
      <c r="B148" t="s">
        <v>1748</v>
      </c>
      <c r="C148" s="86" t="s">
        <v>1934</v>
      </c>
      <c r="D148" s="86" t="s">
        <v>721</v>
      </c>
      <c r="E148" s="86" t="s">
        <v>1749</v>
      </c>
      <c r="F148" s="86" t="s">
        <v>395</v>
      </c>
      <c r="G148" s="86" t="s">
        <v>1750</v>
      </c>
      <c r="H148" s="86" t="s">
        <v>1751</v>
      </c>
      <c r="I148" s="86" t="s">
        <v>1752</v>
      </c>
      <c r="J148">
        <v>0.94892269348892055</v>
      </c>
      <c r="K148">
        <v>0.94297476504641986</v>
      </c>
      <c r="L148">
        <v>0.97517044502588257</v>
      </c>
      <c r="M148">
        <v>0.99974874684724846</v>
      </c>
      <c r="N148">
        <v>1</v>
      </c>
      <c r="O148">
        <v>0.97360690931453564</v>
      </c>
    </row>
    <row r="149" spans="1:15" x14ac:dyDescent="0.2">
      <c r="A149" t="s">
        <v>1484</v>
      </c>
      <c r="B149" t="s">
        <v>1485</v>
      </c>
      <c r="C149" s="86" t="s">
        <v>1934</v>
      </c>
      <c r="D149" s="86" t="s">
        <v>1239</v>
      </c>
      <c r="E149" s="86" t="s">
        <v>1486</v>
      </c>
      <c r="F149" s="86" t="s">
        <v>1487</v>
      </c>
      <c r="G149" s="86" t="s">
        <v>1488</v>
      </c>
      <c r="H149" s="86" t="s">
        <v>1489</v>
      </c>
      <c r="I149" s="86" t="s">
        <v>1490</v>
      </c>
      <c r="J149">
        <v>0.95953811338990225</v>
      </c>
      <c r="K149">
        <v>0.92864040912600343</v>
      </c>
      <c r="L149">
        <v>0.97865294627290311</v>
      </c>
      <c r="M149">
        <v>1</v>
      </c>
      <c r="N149">
        <v>0.98705430979638442</v>
      </c>
      <c r="O149">
        <v>0.97154925585474394</v>
      </c>
    </row>
    <row r="150" spans="1:15" x14ac:dyDescent="0.2">
      <c r="A150" t="s">
        <v>1147</v>
      </c>
      <c r="B150" t="s">
        <v>1148</v>
      </c>
      <c r="C150" s="86" t="s">
        <v>1934</v>
      </c>
      <c r="D150" s="86" t="s">
        <v>1149</v>
      </c>
      <c r="E150" s="86" t="s">
        <v>1150</v>
      </c>
      <c r="F150" s="86" t="s">
        <v>1151</v>
      </c>
      <c r="G150" s="86" t="s">
        <v>37</v>
      </c>
      <c r="H150" s="86" t="s">
        <v>1152</v>
      </c>
      <c r="I150" s="86" t="s">
        <v>1153</v>
      </c>
      <c r="J150">
        <v>0.9939601670385434</v>
      </c>
      <c r="K150">
        <v>0.99997388357090755</v>
      </c>
      <c r="L150">
        <v>1</v>
      </c>
      <c r="M150">
        <v>0.99592628462566801</v>
      </c>
      <c r="N150">
        <v>0.99321263891689515</v>
      </c>
      <c r="O150">
        <v>0.9932250201698184</v>
      </c>
    </row>
    <row r="151" spans="1:15" x14ac:dyDescent="0.2">
      <c r="A151" t="s">
        <v>849</v>
      </c>
      <c r="B151" s="1" t="s">
        <v>850</v>
      </c>
      <c r="C151" s="86" t="s">
        <v>1934</v>
      </c>
      <c r="D151" s="86" t="s">
        <v>851</v>
      </c>
      <c r="E151" s="86" t="s">
        <v>852</v>
      </c>
      <c r="F151" s="86" t="s">
        <v>853</v>
      </c>
      <c r="G151" s="86" t="s">
        <v>854</v>
      </c>
      <c r="H151" s="86" t="s">
        <v>855</v>
      </c>
      <c r="I151" s="86" t="s">
        <v>856</v>
      </c>
      <c r="J151">
        <v>0.9952670501454014</v>
      </c>
      <c r="K151">
        <v>0.99368514935577945</v>
      </c>
      <c r="L151">
        <v>0.99513924602286774</v>
      </c>
      <c r="M151">
        <v>0.99368514935577945</v>
      </c>
      <c r="N151">
        <v>1</v>
      </c>
      <c r="O151">
        <v>0.99368514935577945</v>
      </c>
    </row>
    <row r="152" spans="1:15" x14ac:dyDescent="0.2">
      <c r="A152" t="s">
        <v>12</v>
      </c>
      <c r="B152" s="1" t="s">
        <v>13</v>
      </c>
      <c r="C152" s="86" t="s">
        <v>1934</v>
      </c>
      <c r="D152" s="86" t="s">
        <v>15</v>
      </c>
      <c r="E152" s="86" t="s">
        <v>16</v>
      </c>
      <c r="F152" s="86" t="s">
        <v>17</v>
      </c>
      <c r="G152" s="86" t="s">
        <v>18</v>
      </c>
      <c r="H152" s="86" t="s">
        <v>19</v>
      </c>
      <c r="I152" s="86" t="s">
        <v>20</v>
      </c>
      <c r="J152">
        <v>0.99149286905418532</v>
      </c>
      <c r="K152">
        <v>0.98679586557984789</v>
      </c>
      <c r="L152">
        <v>1</v>
      </c>
      <c r="M152">
        <v>0.98934532965828526</v>
      </c>
      <c r="N152">
        <v>0.98595744005728692</v>
      </c>
      <c r="O152">
        <v>0.98201179823228157</v>
      </c>
    </row>
    <row r="153" spans="1:15" x14ac:dyDescent="0.2">
      <c r="A153" t="s">
        <v>1740</v>
      </c>
      <c r="B153" t="s">
        <v>1741</v>
      </c>
      <c r="C153" s="86" t="s">
        <v>1934</v>
      </c>
      <c r="D153" s="86" t="s">
        <v>1742</v>
      </c>
      <c r="E153" s="86" t="s">
        <v>1743</v>
      </c>
      <c r="F153" s="86" t="s">
        <v>1744</v>
      </c>
      <c r="G153" s="86" t="s">
        <v>1582</v>
      </c>
      <c r="H153" s="86" t="s">
        <v>1745</v>
      </c>
      <c r="I153" s="86" t="s">
        <v>1746</v>
      </c>
      <c r="J153">
        <v>0.97559855852491062</v>
      </c>
      <c r="K153">
        <v>0.98738918634060702</v>
      </c>
      <c r="L153">
        <v>0.99812987019492982</v>
      </c>
      <c r="M153">
        <v>0.99690620314948464</v>
      </c>
      <c r="N153">
        <v>1</v>
      </c>
      <c r="O153">
        <v>0.99110697779978596</v>
      </c>
    </row>
    <row r="154" spans="1:15" x14ac:dyDescent="0.2">
      <c r="A154" t="s">
        <v>1230</v>
      </c>
      <c r="B154" t="s">
        <v>1231</v>
      </c>
      <c r="C154" s="86" t="s">
        <v>1934</v>
      </c>
      <c r="D154" s="86" t="s">
        <v>1076</v>
      </c>
      <c r="E154" s="86" t="s">
        <v>1232</v>
      </c>
      <c r="F154" s="86" t="s">
        <v>1233</v>
      </c>
      <c r="G154" s="86" t="s">
        <v>1234</v>
      </c>
      <c r="H154" s="86" t="s">
        <v>1235</v>
      </c>
      <c r="I154" s="86" t="s">
        <v>1236</v>
      </c>
      <c r="J154">
        <v>0.99237602433671934</v>
      </c>
      <c r="K154">
        <v>0.95534336603736314</v>
      </c>
      <c r="L154">
        <v>0.95901950718133944</v>
      </c>
      <c r="M154">
        <v>0.98002362393390585</v>
      </c>
      <c r="N154">
        <v>0.9886275905779579</v>
      </c>
      <c r="O154">
        <v>1</v>
      </c>
    </row>
    <row r="155" spans="1:15" x14ac:dyDescent="0.2">
      <c r="A155" t="s">
        <v>1767</v>
      </c>
      <c r="B155" t="s">
        <v>1768</v>
      </c>
      <c r="C155" s="86" t="s">
        <v>1934</v>
      </c>
      <c r="D155" s="86" t="s">
        <v>1770</v>
      </c>
      <c r="E155" s="86" t="s">
        <v>1771</v>
      </c>
      <c r="F155" s="86" t="s">
        <v>1771</v>
      </c>
      <c r="G155" s="86" t="s">
        <v>37</v>
      </c>
      <c r="H155" s="86" t="s">
        <v>1772</v>
      </c>
      <c r="I155" s="86" t="s">
        <v>1773</v>
      </c>
      <c r="J155">
        <v>0.97856327726563352</v>
      </c>
      <c r="K155">
        <v>0.96003155877062518</v>
      </c>
      <c r="L155">
        <v>0.93309835998119617</v>
      </c>
      <c r="M155">
        <v>0.95831666792322945</v>
      </c>
      <c r="N155">
        <v>0.98107164338318575</v>
      </c>
      <c r="O155">
        <v>1</v>
      </c>
    </row>
    <row r="156" spans="1:15" x14ac:dyDescent="0.2">
      <c r="A156" t="s">
        <v>63</v>
      </c>
      <c r="B156" s="1" t="s">
        <v>64</v>
      </c>
      <c r="C156" s="86" t="s">
        <v>1934</v>
      </c>
      <c r="D156" s="86" t="s">
        <v>65</v>
      </c>
      <c r="E156" s="86" t="s">
        <v>66</v>
      </c>
      <c r="F156" s="86" t="e">
        <v>#N/A</v>
      </c>
      <c r="G156" s="86" t="e">
        <v>#N/A</v>
      </c>
      <c r="H156" s="86" t="s">
        <v>67</v>
      </c>
      <c r="I156" s="86" t="s">
        <v>68</v>
      </c>
      <c r="J156">
        <v>1</v>
      </c>
      <c r="K156">
        <v>0.94930411535421289</v>
      </c>
      <c r="L156">
        <v>0.95451413211501901</v>
      </c>
      <c r="M156">
        <v>0.95186631993229109</v>
      </c>
      <c r="N156">
        <v>0.96128747509136236</v>
      </c>
      <c r="O156">
        <v>0.95159949031735125</v>
      </c>
    </row>
    <row r="157" spans="1:15" x14ac:dyDescent="0.2">
      <c r="A157" t="s">
        <v>1266</v>
      </c>
      <c r="B157" t="s">
        <v>1267</v>
      </c>
      <c r="C157" s="86" t="s">
        <v>1934</v>
      </c>
      <c r="D157" s="86" t="s">
        <v>1268</v>
      </c>
      <c r="E157" s="86" t="s">
        <v>1269</v>
      </c>
      <c r="F157" s="86" t="s">
        <v>1270</v>
      </c>
      <c r="G157" s="86" t="s">
        <v>1021</v>
      </c>
      <c r="H157" s="86" t="s">
        <v>1271</v>
      </c>
      <c r="I157" s="86" t="s">
        <v>1272</v>
      </c>
      <c r="J157">
        <v>1</v>
      </c>
      <c r="K157">
        <v>0.94055419569825671</v>
      </c>
      <c r="L157">
        <v>0.93242429337210453</v>
      </c>
      <c r="M157">
        <v>0.95722842266451635</v>
      </c>
      <c r="N157">
        <v>0.96453659159420568</v>
      </c>
      <c r="O157">
        <v>0.97285092678086693</v>
      </c>
    </row>
    <row r="158" spans="1:15" x14ac:dyDescent="0.2">
      <c r="A158" t="s">
        <v>1560</v>
      </c>
      <c r="B158" t="s">
        <v>1561</v>
      </c>
      <c r="C158" s="86" t="s">
        <v>1934</v>
      </c>
      <c r="D158" s="86" t="s">
        <v>65</v>
      </c>
      <c r="E158" s="86" t="s">
        <v>1562</v>
      </c>
      <c r="F158" s="86" t="s">
        <v>1563</v>
      </c>
      <c r="G158" s="86" t="s">
        <v>1564</v>
      </c>
      <c r="H158" s="86" t="s">
        <v>1565</v>
      </c>
      <c r="I158" s="86" t="s">
        <v>1566</v>
      </c>
      <c r="J158">
        <v>0.99500448466515057</v>
      </c>
      <c r="K158">
        <v>0.94580354455139204</v>
      </c>
      <c r="L158">
        <v>0.97517377318187792</v>
      </c>
      <c r="M158">
        <v>0.99327740112435126</v>
      </c>
      <c r="N158">
        <v>1</v>
      </c>
      <c r="O158">
        <v>0.97296590796024129</v>
      </c>
    </row>
    <row r="159" spans="1:15" x14ac:dyDescent="0.2">
      <c r="A159" t="s">
        <v>449</v>
      </c>
      <c r="B159" s="1" t="s">
        <v>450</v>
      </c>
      <c r="C159" s="86" t="s">
        <v>1934</v>
      </c>
      <c r="D159" s="86" t="s">
        <v>451</v>
      </c>
      <c r="E159" s="86" t="s">
        <v>452</v>
      </c>
      <c r="F159" s="86" t="s">
        <v>453</v>
      </c>
      <c r="G159" s="86" t="s">
        <v>454</v>
      </c>
      <c r="H159" s="86" t="s">
        <v>455</v>
      </c>
      <c r="I159" s="86" t="s">
        <v>456</v>
      </c>
      <c r="J159">
        <v>1</v>
      </c>
      <c r="K159">
        <v>0.93308000506786826</v>
      </c>
      <c r="L159">
        <v>0.96058107787741254</v>
      </c>
      <c r="M159">
        <v>0.98015530548096941</v>
      </c>
      <c r="N159">
        <v>0.98193440142936061</v>
      </c>
      <c r="O159">
        <v>0.96853426055477632</v>
      </c>
    </row>
    <row r="160" spans="1:15" x14ac:dyDescent="0.2">
      <c r="A160" t="s">
        <v>421</v>
      </c>
      <c r="B160" s="1" t="s">
        <v>422</v>
      </c>
      <c r="C160" s="86" t="s">
        <v>1934</v>
      </c>
      <c r="D160" s="86" t="s">
        <v>423</v>
      </c>
      <c r="E160" s="86" t="s">
        <v>424</v>
      </c>
      <c r="F160" s="86" t="s">
        <v>424</v>
      </c>
      <c r="G160" s="86" t="s">
        <v>425</v>
      </c>
      <c r="H160" s="86" t="s">
        <v>426</v>
      </c>
      <c r="I160" s="86" t="s">
        <v>427</v>
      </c>
      <c r="J160">
        <v>1</v>
      </c>
      <c r="K160">
        <v>0.98588554424224073</v>
      </c>
      <c r="L160">
        <v>0.99644786557780418</v>
      </c>
      <c r="M160">
        <v>0.97167441499033547</v>
      </c>
      <c r="N160">
        <v>0.97771483890979782</v>
      </c>
      <c r="O160">
        <v>0.97128156360733586</v>
      </c>
    </row>
    <row r="161" spans="1:15" x14ac:dyDescent="0.2">
      <c r="A161" t="s">
        <v>1037</v>
      </c>
      <c r="B161" t="s">
        <v>1038</v>
      </c>
      <c r="C161" s="86" t="s">
        <v>1934</v>
      </c>
      <c r="D161" s="86" t="s">
        <v>1039</v>
      </c>
      <c r="E161" s="86" t="s">
        <v>1040</v>
      </c>
      <c r="F161" s="86" t="s">
        <v>1041</v>
      </c>
      <c r="G161" s="86" t="s">
        <v>1042</v>
      </c>
      <c r="H161" s="86" t="s">
        <v>1043</v>
      </c>
      <c r="I161" s="86" t="s">
        <v>1044</v>
      </c>
      <c r="J161">
        <v>0.98992567289025946</v>
      </c>
      <c r="K161">
        <v>0.99320017375529024</v>
      </c>
      <c r="L161">
        <v>1</v>
      </c>
      <c r="M161">
        <v>0.97979021775730346</v>
      </c>
      <c r="N161">
        <v>0.96428935877560484</v>
      </c>
      <c r="O161">
        <v>0.95088290323407532</v>
      </c>
    </row>
    <row r="162" spans="1:15" x14ac:dyDescent="0.2">
      <c r="A162" t="s">
        <v>876</v>
      </c>
      <c r="B162" s="1" t="s">
        <v>877</v>
      </c>
      <c r="C162" s="86" t="s">
        <v>1934</v>
      </c>
      <c r="D162" s="86" t="s">
        <v>878</v>
      </c>
      <c r="E162" s="86" t="s">
        <v>879</v>
      </c>
      <c r="F162" s="86" t="s">
        <v>880</v>
      </c>
      <c r="G162" s="86" t="s">
        <v>881</v>
      </c>
      <c r="H162" s="86" t="s">
        <v>882</v>
      </c>
      <c r="I162" s="86" t="s">
        <v>883</v>
      </c>
      <c r="J162">
        <v>0.97988376028814672</v>
      </c>
      <c r="K162">
        <v>0.97498404294952268</v>
      </c>
      <c r="L162">
        <v>1</v>
      </c>
      <c r="M162">
        <v>0.98976745380890085</v>
      </c>
      <c r="N162">
        <v>0.98400136616545109</v>
      </c>
      <c r="O162">
        <v>0.95473409433656897</v>
      </c>
    </row>
    <row r="163" spans="1:15" x14ac:dyDescent="0.2">
      <c r="A163" t="s">
        <v>608</v>
      </c>
      <c r="B163" s="1" t="s">
        <v>609</v>
      </c>
      <c r="C163" s="86" t="s">
        <v>1934</v>
      </c>
      <c r="D163" s="86" t="s">
        <v>610</v>
      </c>
      <c r="E163" s="86" t="s">
        <v>611</v>
      </c>
      <c r="F163" s="86" t="s">
        <v>612</v>
      </c>
      <c r="G163" s="86" t="s">
        <v>613</v>
      </c>
      <c r="H163" s="86" t="s">
        <v>614</v>
      </c>
      <c r="I163" s="86" t="s">
        <v>615</v>
      </c>
      <c r="J163">
        <v>1</v>
      </c>
      <c r="K163">
        <v>0.97456963680397979</v>
      </c>
      <c r="L163">
        <v>0.98622618731174294</v>
      </c>
      <c r="M163">
        <v>0.94749046500471934</v>
      </c>
      <c r="N163">
        <v>0.95680635992894369</v>
      </c>
      <c r="O163">
        <v>0.96327232254901463</v>
      </c>
    </row>
    <row r="164" spans="1:15" x14ac:dyDescent="0.2">
      <c r="A164" t="s">
        <v>763</v>
      </c>
      <c r="B164" s="1" t="s">
        <v>764</v>
      </c>
      <c r="C164" s="86" t="s">
        <v>1934</v>
      </c>
      <c r="D164" s="86" t="s">
        <v>765</v>
      </c>
      <c r="E164" s="86" t="s">
        <v>766</v>
      </c>
      <c r="F164" s="86" t="s">
        <v>767</v>
      </c>
      <c r="G164" s="86" t="s">
        <v>768</v>
      </c>
      <c r="H164" s="86" t="s">
        <v>769</v>
      </c>
      <c r="I164" s="86" t="s">
        <v>768</v>
      </c>
      <c r="J164">
        <v>1</v>
      </c>
      <c r="K164">
        <v>0.95817261236134799</v>
      </c>
      <c r="L164">
        <v>0.97806980449929848</v>
      </c>
      <c r="M164">
        <v>0.96313834628445527</v>
      </c>
      <c r="N164">
        <v>0.96031344543529029</v>
      </c>
      <c r="O164">
        <v>0.9327658571121763</v>
      </c>
    </row>
    <row r="165" spans="1:15" x14ac:dyDescent="0.2">
      <c r="A165" t="s">
        <v>844</v>
      </c>
      <c r="B165" s="1" t="s">
        <v>845</v>
      </c>
      <c r="C165" s="86" t="s">
        <v>1934</v>
      </c>
      <c r="D165" s="86" t="s">
        <v>436</v>
      </c>
      <c r="E165" s="86" t="s">
        <v>846</v>
      </c>
      <c r="F165" s="86" t="s">
        <v>846</v>
      </c>
      <c r="G165" s="86" t="s">
        <v>37</v>
      </c>
      <c r="H165" s="86" t="s">
        <v>847</v>
      </c>
      <c r="I165" s="86" t="s">
        <v>848</v>
      </c>
      <c r="J165">
        <v>0.96715793113536574</v>
      </c>
      <c r="K165">
        <v>1</v>
      </c>
      <c r="L165">
        <v>0.99534332700687478</v>
      </c>
      <c r="M165">
        <v>0.9627754699125235</v>
      </c>
      <c r="N165">
        <v>0.95449111546346155</v>
      </c>
      <c r="O165">
        <v>0.95529697162993454</v>
      </c>
    </row>
    <row r="166" spans="1:15" x14ac:dyDescent="0.2">
      <c r="A166" t="s">
        <v>1364</v>
      </c>
      <c r="B166" t="s">
        <v>1365</v>
      </c>
      <c r="C166" s="86" t="s">
        <v>1934</v>
      </c>
      <c r="D166" s="86" t="s">
        <v>1366</v>
      </c>
      <c r="E166" s="86" t="s">
        <v>1367</v>
      </c>
      <c r="F166" s="86" t="s">
        <v>1368</v>
      </c>
      <c r="G166" s="86" t="s">
        <v>1369</v>
      </c>
      <c r="H166" s="86" t="s">
        <v>1370</v>
      </c>
      <c r="I166" s="86" t="s">
        <v>1369</v>
      </c>
      <c r="J166">
        <v>0.96121561983422965</v>
      </c>
      <c r="K166">
        <v>1</v>
      </c>
      <c r="L166">
        <v>0.98517472689284979</v>
      </c>
      <c r="M166">
        <v>0.95604521705587497</v>
      </c>
      <c r="N166">
        <v>0.94462620339508141</v>
      </c>
      <c r="O166">
        <v>0.93664212969193061</v>
      </c>
    </row>
    <row r="167" spans="1:15" x14ac:dyDescent="0.2">
      <c r="A167" t="s">
        <v>1208</v>
      </c>
      <c r="B167" t="s">
        <v>1209</v>
      </c>
      <c r="C167" s="86" t="s">
        <v>1934</v>
      </c>
      <c r="D167" s="86" t="s">
        <v>1210</v>
      </c>
      <c r="E167" s="86" t="s">
        <v>1211</v>
      </c>
      <c r="F167" s="86" t="s">
        <v>1211</v>
      </c>
      <c r="G167" s="86" t="s">
        <v>37</v>
      </c>
      <c r="H167" s="86" t="s">
        <v>1212</v>
      </c>
      <c r="I167" s="86" t="s">
        <v>1213</v>
      </c>
      <c r="J167">
        <v>0.99931022174897788</v>
      </c>
      <c r="K167">
        <v>1</v>
      </c>
      <c r="L167">
        <v>0.98564352667362065</v>
      </c>
      <c r="M167">
        <v>0.9651749562883899</v>
      </c>
      <c r="N167">
        <v>0.94947292016624774</v>
      </c>
      <c r="O167">
        <v>0.90751319425862131</v>
      </c>
    </row>
    <row r="168" spans="1:15" x14ac:dyDescent="0.2">
      <c r="A168" t="s">
        <v>1430</v>
      </c>
      <c r="B168" t="s">
        <v>1431</v>
      </c>
      <c r="C168" s="86" t="s">
        <v>1934</v>
      </c>
      <c r="D168" s="86" t="s">
        <v>1432</v>
      </c>
      <c r="E168" s="86" t="s">
        <v>1433</v>
      </c>
      <c r="F168" s="86" t="s">
        <v>1433</v>
      </c>
      <c r="G168" s="86" t="s">
        <v>37</v>
      </c>
      <c r="H168" s="86" t="s">
        <v>1434</v>
      </c>
      <c r="I168" s="86" t="s">
        <v>1435</v>
      </c>
      <c r="J168">
        <v>0.98576281008087796</v>
      </c>
      <c r="K168">
        <v>0.98518472533032575</v>
      </c>
      <c r="L168">
        <v>1</v>
      </c>
      <c r="M168">
        <v>0.97233835023493986</v>
      </c>
      <c r="N168">
        <v>0.95892045936115222</v>
      </c>
      <c r="O168">
        <v>0.9011044088368847</v>
      </c>
    </row>
    <row r="169" spans="1:15" x14ac:dyDescent="0.2">
      <c r="A169" t="s">
        <v>1418</v>
      </c>
      <c r="B169" t="s">
        <v>1419</v>
      </c>
      <c r="C169" s="86" t="s">
        <v>1934</v>
      </c>
      <c r="D169" s="86" t="s">
        <v>436</v>
      </c>
      <c r="E169" s="86" t="s">
        <v>1420</v>
      </c>
      <c r="F169" s="86" t="s">
        <v>1421</v>
      </c>
      <c r="G169" s="86" t="s">
        <v>37</v>
      </c>
      <c r="H169" s="86" t="s">
        <v>1422</v>
      </c>
      <c r="I169" s="86" t="s">
        <v>1423</v>
      </c>
      <c r="J169">
        <v>0.95529770924901813</v>
      </c>
      <c r="K169">
        <v>1</v>
      </c>
      <c r="L169">
        <v>0.94612298555933905</v>
      </c>
      <c r="M169">
        <v>0.94612298555933905</v>
      </c>
      <c r="N169">
        <v>0.94017778913967731</v>
      </c>
      <c r="O169">
        <v>0.95048099968954536</v>
      </c>
    </row>
    <row r="170" spans="1:15" x14ac:dyDescent="0.2">
      <c r="A170" t="s">
        <v>31</v>
      </c>
      <c r="B170" s="1" t="s">
        <v>32</v>
      </c>
      <c r="C170" s="86" t="s">
        <v>1934</v>
      </c>
      <c r="D170" s="86" t="s">
        <v>34</v>
      </c>
      <c r="E170" s="86" t="s">
        <v>35</v>
      </c>
      <c r="F170" s="86" t="s">
        <v>36</v>
      </c>
      <c r="G170" s="86" t="s">
        <v>37</v>
      </c>
      <c r="H170" s="86" t="s">
        <v>38</v>
      </c>
      <c r="I170" s="86" t="s">
        <v>39</v>
      </c>
      <c r="J170">
        <v>0.94875860220813124</v>
      </c>
      <c r="K170">
        <v>1</v>
      </c>
      <c r="L170">
        <v>0.95364697843140289</v>
      </c>
      <c r="M170">
        <v>0.94619085348812559</v>
      </c>
      <c r="N170">
        <v>0.93677999943615653</v>
      </c>
      <c r="O170">
        <v>0.92041568449518474</v>
      </c>
    </row>
    <row r="171" spans="1:15" x14ac:dyDescent="0.2">
      <c r="A171" t="s">
        <v>836</v>
      </c>
      <c r="B171" s="1" t="s">
        <v>837</v>
      </c>
      <c r="C171" s="86" t="s">
        <v>1934</v>
      </c>
      <c r="D171" s="86" t="s">
        <v>838</v>
      </c>
      <c r="E171" s="86" t="s">
        <v>839</v>
      </c>
      <c r="F171" s="86" t="s">
        <v>840</v>
      </c>
      <c r="G171" s="86" t="s">
        <v>841</v>
      </c>
      <c r="H171" s="86" t="s">
        <v>842</v>
      </c>
      <c r="I171" s="86" t="s">
        <v>843</v>
      </c>
      <c r="J171">
        <v>1</v>
      </c>
      <c r="K171">
        <v>0.98227958457346831</v>
      </c>
      <c r="L171">
        <v>0.95216976738052606</v>
      </c>
      <c r="M171">
        <v>0.9388979084702499</v>
      </c>
      <c r="N171">
        <v>0.93875218887250989</v>
      </c>
      <c r="O171">
        <v>0.92775201158224163</v>
      </c>
    </row>
    <row r="172" spans="1:15" x14ac:dyDescent="0.2">
      <c r="A172" t="s">
        <v>770</v>
      </c>
      <c r="B172" s="1" t="s">
        <v>771</v>
      </c>
      <c r="C172" s="86" t="s">
        <v>1934</v>
      </c>
      <c r="D172" s="86" t="s">
        <v>772</v>
      </c>
      <c r="E172" s="86" t="s">
        <v>773</v>
      </c>
      <c r="F172" s="86" t="e">
        <v>#N/A</v>
      </c>
      <c r="G172" s="86" t="e">
        <v>#N/A</v>
      </c>
      <c r="H172" s="86" t="s">
        <v>774</v>
      </c>
      <c r="I172" s="86" t="s">
        <v>775</v>
      </c>
      <c r="J172">
        <v>1</v>
      </c>
      <c r="K172">
        <v>0.97661112936785877</v>
      </c>
      <c r="L172">
        <v>0.94898887394022746</v>
      </c>
      <c r="M172">
        <v>0.92447543094805518</v>
      </c>
      <c r="N172">
        <v>0.92635562007069983</v>
      </c>
      <c r="O172">
        <v>0.92695666278432653</v>
      </c>
    </row>
    <row r="173" spans="1:15" x14ac:dyDescent="0.2">
      <c r="A173" t="s">
        <v>978</v>
      </c>
      <c r="B173" s="1" t="s">
        <v>979</v>
      </c>
      <c r="C173" s="86" t="s">
        <v>1934</v>
      </c>
      <c r="D173" s="86" t="s">
        <v>980</v>
      </c>
      <c r="E173" s="86" t="s">
        <v>981</v>
      </c>
      <c r="F173" s="86" t="s">
        <v>982</v>
      </c>
      <c r="G173" s="86" t="s">
        <v>486</v>
      </c>
      <c r="H173" s="86" t="s">
        <v>983</v>
      </c>
      <c r="I173" s="86" t="s">
        <v>486</v>
      </c>
      <c r="J173">
        <v>0.98661387216185037</v>
      </c>
      <c r="K173">
        <v>0.89659030959589681</v>
      </c>
      <c r="L173">
        <v>0.98582982799505459</v>
      </c>
      <c r="M173">
        <v>0.98648532462103578</v>
      </c>
      <c r="N173">
        <v>0.99119210500878718</v>
      </c>
      <c r="O173">
        <v>1</v>
      </c>
    </row>
    <row r="174" spans="1:15" x14ac:dyDescent="0.2">
      <c r="A174" t="s">
        <v>661</v>
      </c>
      <c r="B174" s="1" t="s">
        <v>662</v>
      </c>
      <c r="C174" s="86" t="s">
        <v>1934</v>
      </c>
      <c r="D174" s="86" t="s">
        <v>664</v>
      </c>
      <c r="E174" s="86" t="s">
        <v>665</v>
      </c>
      <c r="F174" s="86" t="s">
        <v>666</v>
      </c>
      <c r="G174" s="86" t="s">
        <v>667</v>
      </c>
      <c r="H174" s="86" t="s">
        <v>668</v>
      </c>
      <c r="I174" s="86" t="s">
        <v>667</v>
      </c>
      <c r="J174">
        <v>0.97262841074331885</v>
      </c>
      <c r="K174">
        <v>0.88927640234491179</v>
      </c>
      <c r="L174">
        <v>0.96391309692848881</v>
      </c>
      <c r="M174">
        <v>1</v>
      </c>
      <c r="N174">
        <v>0.98468217637416533</v>
      </c>
      <c r="O174">
        <v>0.99906297900347185</v>
      </c>
    </row>
    <row r="175" spans="1:15" x14ac:dyDescent="0.2">
      <c r="A175" t="s">
        <v>1023</v>
      </c>
      <c r="B175" t="s">
        <v>1024</v>
      </c>
      <c r="C175" s="86" t="s">
        <v>1934</v>
      </c>
      <c r="D175" s="86" t="s">
        <v>1025</v>
      </c>
      <c r="E175" s="86" t="s">
        <v>1026</v>
      </c>
      <c r="F175" s="86" t="s">
        <v>1027</v>
      </c>
      <c r="G175" s="86" t="s">
        <v>1028</v>
      </c>
      <c r="H175" s="86" t="s">
        <v>1029</v>
      </c>
      <c r="I175" s="86" t="s">
        <v>1028</v>
      </c>
      <c r="J175">
        <v>0.93909862949639233</v>
      </c>
      <c r="K175">
        <v>0.88414045686524023</v>
      </c>
      <c r="L175">
        <v>0.95327707002940953</v>
      </c>
      <c r="M175">
        <v>0.99023243876128808</v>
      </c>
      <c r="N175">
        <v>1</v>
      </c>
      <c r="O175">
        <v>0.99404697028352673</v>
      </c>
    </row>
    <row r="176" spans="1:15" x14ac:dyDescent="0.2">
      <c r="A176" t="s">
        <v>1245</v>
      </c>
      <c r="B176" t="s">
        <v>1246</v>
      </c>
      <c r="C176" s="86" t="s">
        <v>1934</v>
      </c>
      <c r="D176" s="86" t="s">
        <v>1247</v>
      </c>
      <c r="E176" s="86" t="s">
        <v>1248</v>
      </c>
      <c r="F176" s="86" t="s">
        <v>1249</v>
      </c>
      <c r="G176" s="86" t="s">
        <v>1250</v>
      </c>
      <c r="H176" s="86" t="s">
        <v>1251</v>
      </c>
      <c r="I176" s="86" t="s">
        <v>1252</v>
      </c>
      <c r="J176">
        <v>0.93936432249427759</v>
      </c>
      <c r="K176">
        <v>0.87858781257463114</v>
      </c>
      <c r="L176">
        <v>0.96444201862969403</v>
      </c>
      <c r="M176">
        <v>1</v>
      </c>
      <c r="N176">
        <v>0.99663133240212676</v>
      </c>
      <c r="O176">
        <v>0.97441377256990225</v>
      </c>
    </row>
    <row r="177" spans="1:15" x14ac:dyDescent="0.2">
      <c r="A177" t="s">
        <v>1284</v>
      </c>
      <c r="B177" t="s">
        <v>1285</v>
      </c>
      <c r="C177" s="86" t="s">
        <v>1934</v>
      </c>
      <c r="D177" s="86" t="s">
        <v>1286</v>
      </c>
      <c r="E177" s="86" t="s">
        <v>1287</v>
      </c>
      <c r="F177" s="86" t="s">
        <v>1288</v>
      </c>
      <c r="G177" s="86" t="s">
        <v>1289</v>
      </c>
      <c r="H177" s="86" t="s">
        <v>1290</v>
      </c>
      <c r="I177" s="86" t="s">
        <v>1291</v>
      </c>
      <c r="J177">
        <v>0.97154003973461966</v>
      </c>
      <c r="K177">
        <v>0.92290132963242244</v>
      </c>
      <c r="L177">
        <v>0.94936003251696022</v>
      </c>
      <c r="M177">
        <v>0.98193157822653931</v>
      </c>
      <c r="N177">
        <v>0.99162421203965745</v>
      </c>
      <c r="O177">
        <v>1</v>
      </c>
    </row>
    <row r="178" spans="1:15" x14ac:dyDescent="0.2">
      <c r="A178" t="s">
        <v>1732</v>
      </c>
      <c r="B178" t="s">
        <v>1733</v>
      </c>
      <c r="C178" s="86" t="s">
        <v>1934</v>
      </c>
      <c r="D178" s="86" t="s">
        <v>1734</v>
      </c>
      <c r="E178" s="86" t="s">
        <v>1735</v>
      </c>
      <c r="F178" s="86" t="s">
        <v>1736</v>
      </c>
      <c r="G178" s="86" t="s">
        <v>1737</v>
      </c>
      <c r="H178" s="86" t="s">
        <v>1738</v>
      </c>
      <c r="I178" s="86" t="s">
        <v>1739</v>
      </c>
      <c r="J178">
        <v>0.9352617364953435</v>
      </c>
      <c r="K178">
        <v>0.9000700034032183</v>
      </c>
      <c r="L178">
        <v>0.93347019595216862</v>
      </c>
      <c r="M178">
        <v>0.99081344169604835</v>
      </c>
      <c r="N178">
        <v>0.99294373518662626</v>
      </c>
      <c r="O178">
        <v>1</v>
      </c>
    </row>
    <row r="179" spans="1:15" x14ac:dyDescent="0.2">
      <c r="A179" t="s">
        <v>782</v>
      </c>
      <c r="B179" s="1" t="s">
        <v>783</v>
      </c>
      <c r="C179" s="86" t="s">
        <v>1934</v>
      </c>
      <c r="D179" s="86" t="s">
        <v>784</v>
      </c>
      <c r="E179" s="86" t="s">
        <v>785</v>
      </c>
      <c r="F179" s="86" t="s">
        <v>786</v>
      </c>
      <c r="G179" s="86" t="s">
        <v>787</v>
      </c>
      <c r="H179" s="86" t="s">
        <v>788</v>
      </c>
      <c r="I179" s="86" t="s">
        <v>789</v>
      </c>
      <c r="J179">
        <v>0.92176002961760817</v>
      </c>
      <c r="K179">
        <v>0.94303686287846589</v>
      </c>
      <c r="L179">
        <v>1</v>
      </c>
      <c r="M179">
        <v>0.98413612627021452</v>
      </c>
      <c r="N179">
        <v>0.98088528141727127</v>
      </c>
      <c r="O179">
        <v>0.97158982870513055</v>
      </c>
    </row>
    <row r="180" spans="1:15" x14ac:dyDescent="0.2">
      <c r="A180" t="s">
        <v>1679</v>
      </c>
      <c r="B180" t="s">
        <v>1680</v>
      </c>
      <c r="C180" s="86" t="s">
        <v>1934</v>
      </c>
      <c r="D180" s="86" t="s">
        <v>1681</v>
      </c>
      <c r="E180" s="86" t="s">
        <v>1682</v>
      </c>
      <c r="F180" s="86" t="s">
        <v>1683</v>
      </c>
      <c r="G180" s="86" t="s">
        <v>1684</v>
      </c>
      <c r="H180" s="86" t="s">
        <v>1685</v>
      </c>
      <c r="I180" s="86" t="s">
        <v>1686</v>
      </c>
      <c r="J180">
        <v>0.90871925691945377</v>
      </c>
      <c r="K180">
        <v>0.92815442300350859</v>
      </c>
      <c r="L180">
        <v>1</v>
      </c>
      <c r="M180">
        <v>0.98806284194268013</v>
      </c>
      <c r="N180">
        <v>0.98710242436474482</v>
      </c>
      <c r="O180">
        <v>0.97846205589498014</v>
      </c>
    </row>
    <row r="181" spans="1:15" x14ac:dyDescent="0.2">
      <c r="A181" t="s">
        <v>1328</v>
      </c>
      <c r="B181" t="s">
        <v>1329</v>
      </c>
      <c r="C181" s="86" t="s">
        <v>1934</v>
      </c>
      <c r="D181" s="86" t="s">
        <v>1330</v>
      </c>
      <c r="E181" s="86" t="s">
        <v>1331</v>
      </c>
      <c r="F181" s="86" t="s">
        <v>1332</v>
      </c>
      <c r="G181" s="86" t="s">
        <v>1333</v>
      </c>
      <c r="H181" s="86" t="s">
        <v>1334</v>
      </c>
      <c r="I181" s="86" t="s">
        <v>1335</v>
      </c>
      <c r="J181">
        <v>0.91936924547648124</v>
      </c>
      <c r="K181">
        <v>0.94273369571769083</v>
      </c>
      <c r="L181">
        <v>1</v>
      </c>
      <c r="M181">
        <v>0.99751877650408949</v>
      </c>
      <c r="N181">
        <v>0.99583998928869666</v>
      </c>
      <c r="O181">
        <v>0.98671564064217598</v>
      </c>
    </row>
    <row r="182" spans="1:15" x14ac:dyDescent="0.2">
      <c r="A182" t="s">
        <v>564</v>
      </c>
      <c r="B182" s="1" t="s">
        <v>565</v>
      </c>
      <c r="C182" s="86" t="s">
        <v>1934</v>
      </c>
      <c r="D182" s="86" t="s">
        <v>566</v>
      </c>
      <c r="E182" s="86" t="s">
        <v>567</v>
      </c>
      <c r="F182" s="86" t="s">
        <v>568</v>
      </c>
      <c r="G182" s="86" t="s">
        <v>569</v>
      </c>
      <c r="H182" s="86" t="s">
        <v>570</v>
      </c>
      <c r="I182" s="86" t="s">
        <v>571</v>
      </c>
      <c r="J182">
        <v>0.91712571971274692</v>
      </c>
      <c r="K182">
        <v>0.9113301875008305</v>
      </c>
      <c r="L182">
        <v>0.98184758967307051</v>
      </c>
      <c r="M182">
        <v>0.99896132707230823</v>
      </c>
      <c r="N182">
        <v>1</v>
      </c>
      <c r="O182">
        <v>0.95304151821688421</v>
      </c>
    </row>
    <row r="183" spans="1:15" x14ac:dyDescent="0.2">
      <c r="A183" t="s">
        <v>266</v>
      </c>
      <c r="B183" s="1" t="s">
        <v>267</v>
      </c>
      <c r="C183" s="86" t="s">
        <v>1934</v>
      </c>
      <c r="D183" s="86" t="s">
        <v>65</v>
      </c>
      <c r="E183" s="86" t="s">
        <v>268</v>
      </c>
      <c r="F183" s="86" t="s">
        <v>269</v>
      </c>
      <c r="G183" s="86" t="s">
        <v>270</v>
      </c>
      <c r="H183" s="86" t="s">
        <v>271</v>
      </c>
      <c r="I183" s="86" t="s">
        <v>272</v>
      </c>
      <c r="J183">
        <v>0.95042636309350037</v>
      </c>
      <c r="K183">
        <v>0.9770089014516774</v>
      </c>
      <c r="L183">
        <v>1</v>
      </c>
      <c r="M183">
        <v>0.97678385143730928</v>
      </c>
      <c r="N183">
        <v>0.97647705479206282</v>
      </c>
      <c r="O183">
        <v>0.98448793619873054</v>
      </c>
    </row>
    <row r="184" spans="1:15" x14ac:dyDescent="0.2">
      <c r="A184" t="s">
        <v>1051</v>
      </c>
      <c r="B184" t="s">
        <v>1052</v>
      </c>
      <c r="C184" s="86" t="s">
        <v>1934</v>
      </c>
      <c r="D184" s="86" t="s">
        <v>1053</v>
      </c>
      <c r="E184" s="86" t="s">
        <v>1054</v>
      </c>
      <c r="F184" s="86" t="s">
        <v>1055</v>
      </c>
      <c r="G184" s="86" t="s">
        <v>37</v>
      </c>
      <c r="H184" s="86" t="s">
        <v>1056</v>
      </c>
      <c r="I184" s="86" t="s">
        <v>1057</v>
      </c>
      <c r="J184">
        <v>0.9390377983014172</v>
      </c>
      <c r="K184">
        <v>0.97871954845421771</v>
      </c>
      <c r="L184">
        <v>1</v>
      </c>
      <c r="M184">
        <v>0.96962405304464561</v>
      </c>
      <c r="N184">
        <v>0.98020175412165422</v>
      </c>
      <c r="O184">
        <v>0.98586295202273511</v>
      </c>
    </row>
    <row r="185" spans="1:15" x14ac:dyDescent="0.2">
      <c r="A185" t="s">
        <v>749</v>
      </c>
      <c r="B185" s="1" t="s">
        <v>750</v>
      </c>
      <c r="C185" s="86" t="s">
        <v>1934</v>
      </c>
      <c r="D185" s="86" t="s">
        <v>752</v>
      </c>
      <c r="E185" s="86" t="s">
        <v>753</v>
      </c>
      <c r="F185" s="86" t="s">
        <v>754</v>
      </c>
      <c r="G185" s="86" t="s">
        <v>755</v>
      </c>
      <c r="H185" s="86" t="s">
        <v>756</v>
      </c>
      <c r="I185" s="86" t="s">
        <v>755</v>
      </c>
      <c r="J185">
        <v>0.93583041601853556</v>
      </c>
      <c r="K185">
        <v>0.97845724512070165</v>
      </c>
      <c r="L185">
        <v>0.9976832352381777</v>
      </c>
      <c r="M185">
        <v>1</v>
      </c>
      <c r="N185">
        <v>0.99629623772456577</v>
      </c>
      <c r="O185">
        <v>0.96729286237336998</v>
      </c>
    </row>
    <row r="186" spans="1:15" x14ac:dyDescent="0.2">
      <c r="A186" t="s">
        <v>1082</v>
      </c>
      <c r="B186" t="s">
        <v>1083</v>
      </c>
      <c r="C186" s="86" t="s">
        <v>1934</v>
      </c>
      <c r="D186" s="86" t="s">
        <v>65</v>
      </c>
      <c r="E186" s="86" t="s">
        <v>1084</v>
      </c>
      <c r="F186" s="86" t="s">
        <v>1085</v>
      </c>
      <c r="G186" s="86" t="s">
        <v>1086</v>
      </c>
      <c r="H186" s="86" t="s">
        <v>1087</v>
      </c>
      <c r="I186" s="86" t="s">
        <v>1088</v>
      </c>
      <c r="J186">
        <v>0.90290397788195442</v>
      </c>
      <c r="K186">
        <v>0.98043677482160285</v>
      </c>
      <c r="L186">
        <v>1</v>
      </c>
      <c r="M186">
        <v>0.98289700553999693</v>
      </c>
      <c r="N186">
        <v>0.97644003907639798</v>
      </c>
      <c r="O186">
        <v>0.94625612864523978</v>
      </c>
    </row>
    <row r="187" spans="1:15" x14ac:dyDescent="0.2">
      <c r="A187" t="s">
        <v>1395</v>
      </c>
      <c r="B187" t="s">
        <v>1396</v>
      </c>
      <c r="C187" s="86" t="s">
        <v>1934</v>
      </c>
      <c r="D187" s="86" t="s">
        <v>65</v>
      </c>
      <c r="E187" s="86" t="s">
        <v>1397</v>
      </c>
      <c r="F187" s="86" t="s">
        <v>1398</v>
      </c>
      <c r="G187" s="86" t="s">
        <v>1399</v>
      </c>
      <c r="H187" s="86" t="s">
        <v>1400</v>
      </c>
      <c r="I187" s="86" t="s">
        <v>1401</v>
      </c>
      <c r="J187">
        <v>0.89243316754641777</v>
      </c>
      <c r="K187">
        <v>0.95273241310876788</v>
      </c>
      <c r="L187">
        <v>1</v>
      </c>
      <c r="M187">
        <v>0.9796221823479242</v>
      </c>
      <c r="N187">
        <v>0.97424532942524689</v>
      </c>
      <c r="O187">
        <v>0.96414540258323034</v>
      </c>
    </row>
    <row r="188" spans="1:15" x14ac:dyDescent="0.2">
      <c r="A188" t="s">
        <v>1673</v>
      </c>
      <c r="B188" t="s">
        <v>1674</v>
      </c>
      <c r="C188" s="86" t="s">
        <v>1934</v>
      </c>
      <c r="D188" s="86" t="s">
        <v>1675</v>
      </c>
      <c r="E188" s="86" t="s">
        <v>1676</v>
      </c>
      <c r="F188" s="86" t="s">
        <v>1676</v>
      </c>
      <c r="G188" s="86" t="s">
        <v>37</v>
      </c>
      <c r="H188" s="86" t="s">
        <v>1677</v>
      </c>
      <c r="I188" s="86" t="s">
        <v>1678</v>
      </c>
      <c r="J188">
        <v>0.89753278581456941</v>
      </c>
      <c r="K188">
        <v>0.99017042490445972</v>
      </c>
      <c r="L188">
        <v>0.9929959635439265</v>
      </c>
      <c r="M188">
        <v>1</v>
      </c>
      <c r="N188">
        <v>0.99871441042941733</v>
      </c>
      <c r="O188">
        <v>0.99608479560664964</v>
      </c>
    </row>
    <row r="189" spans="1:15" x14ac:dyDescent="0.2">
      <c r="A189" t="s">
        <v>1618</v>
      </c>
      <c r="B189" t="s">
        <v>1619</v>
      </c>
      <c r="C189" s="86" t="s">
        <v>1934</v>
      </c>
      <c r="D189" s="86" t="s">
        <v>1620</v>
      </c>
      <c r="E189" s="86" t="s">
        <v>1621</v>
      </c>
      <c r="F189" s="86" t="s">
        <v>1622</v>
      </c>
      <c r="G189" s="86" t="s">
        <v>1623</v>
      </c>
      <c r="H189" s="86" t="s">
        <v>1624</v>
      </c>
      <c r="I189" s="86" t="s">
        <v>1625</v>
      </c>
      <c r="J189">
        <v>0.9046539620752948</v>
      </c>
      <c r="K189">
        <v>0.96973505005272898</v>
      </c>
      <c r="L189">
        <v>0.99613644544268476</v>
      </c>
      <c r="M189">
        <v>0.99460638368386212</v>
      </c>
      <c r="N189">
        <v>1</v>
      </c>
      <c r="O189">
        <v>0.99584248207531045</v>
      </c>
    </row>
    <row r="190" spans="1:15" x14ac:dyDescent="0.2">
      <c r="A190" t="s">
        <v>1141</v>
      </c>
      <c r="B190" t="s">
        <v>1142</v>
      </c>
      <c r="C190" s="86" t="s">
        <v>1934</v>
      </c>
      <c r="D190" s="86" t="s">
        <v>1143</v>
      </c>
      <c r="E190" s="86" t="s">
        <v>1144</v>
      </c>
      <c r="F190" s="86" t="s">
        <v>1144</v>
      </c>
      <c r="G190" s="86" t="s">
        <v>37</v>
      </c>
      <c r="H190" s="86" t="s">
        <v>1145</v>
      </c>
      <c r="I190" s="86" t="s">
        <v>1146</v>
      </c>
      <c r="J190">
        <v>0.89866115720620476</v>
      </c>
      <c r="K190">
        <v>0.9360761095924125</v>
      </c>
      <c r="L190">
        <v>0.98000026743879465</v>
      </c>
      <c r="M190">
        <v>0.99812071889833354</v>
      </c>
      <c r="N190">
        <v>0.99702315610155312</v>
      </c>
      <c r="O190">
        <v>1</v>
      </c>
    </row>
    <row r="191" spans="1:15" x14ac:dyDescent="0.2">
      <c r="A191" t="s">
        <v>503</v>
      </c>
      <c r="B191" s="1" t="s">
        <v>504</v>
      </c>
      <c r="C191" s="86" t="s">
        <v>1934</v>
      </c>
      <c r="D191" s="86" t="s">
        <v>505</v>
      </c>
      <c r="E191" s="86" t="s">
        <v>506</v>
      </c>
      <c r="F191" s="86" t="s">
        <v>507</v>
      </c>
      <c r="G191" s="86" t="s">
        <v>508</v>
      </c>
      <c r="H191" s="86" t="s">
        <v>509</v>
      </c>
      <c r="I191" s="86" t="s">
        <v>510</v>
      </c>
      <c r="J191">
        <v>0.89026724226543186</v>
      </c>
      <c r="K191">
        <v>0.96662940916335882</v>
      </c>
      <c r="L191">
        <v>0.97535392903298734</v>
      </c>
      <c r="M191">
        <v>0.97304575446052255</v>
      </c>
      <c r="N191">
        <v>0.97303755706354267</v>
      </c>
      <c r="O191">
        <v>1</v>
      </c>
    </row>
    <row r="192" spans="1:15" x14ac:dyDescent="0.2">
      <c r="A192" t="s">
        <v>1104</v>
      </c>
      <c r="B192" t="s">
        <v>1105</v>
      </c>
      <c r="C192" s="86" t="s">
        <v>1934</v>
      </c>
      <c r="D192" s="86" t="s">
        <v>1106</v>
      </c>
      <c r="E192" s="86" t="s">
        <v>1107</v>
      </c>
      <c r="F192" s="86" t="s">
        <v>1108</v>
      </c>
      <c r="G192" s="86" t="s">
        <v>37</v>
      </c>
      <c r="H192" s="86" t="s">
        <v>1109</v>
      </c>
      <c r="I192" s="86" t="s">
        <v>1110</v>
      </c>
      <c r="J192">
        <v>0.88604427773738514</v>
      </c>
      <c r="K192">
        <v>0.88173299540004901</v>
      </c>
      <c r="L192">
        <v>0.96561140622983188</v>
      </c>
      <c r="M192">
        <v>0.9974970719548939</v>
      </c>
      <c r="N192">
        <v>1</v>
      </c>
      <c r="O192">
        <v>0.98570701609629896</v>
      </c>
    </row>
    <row r="193" spans="1:15" x14ac:dyDescent="0.2">
      <c r="A193" t="s">
        <v>369</v>
      </c>
      <c r="B193" s="1" t="s">
        <v>370</v>
      </c>
      <c r="C193" s="86" t="s">
        <v>1934</v>
      </c>
      <c r="D193" s="86" t="s">
        <v>371</v>
      </c>
      <c r="E193" s="86" t="s">
        <v>372</v>
      </c>
      <c r="F193" s="86" t="s">
        <v>373</v>
      </c>
      <c r="G193" s="86" t="s">
        <v>374</v>
      </c>
      <c r="H193" s="86" t="s">
        <v>375</v>
      </c>
      <c r="I193" s="86" t="s">
        <v>376</v>
      </c>
      <c r="J193">
        <v>0.87756129370855196</v>
      </c>
      <c r="K193">
        <v>0.86489519855899621</v>
      </c>
      <c r="L193">
        <v>0.94909710205378328</v>
      </c>
      <c r="M193">
        <v>0.99234132818537546</v>
      </c>
      <c r="N193">
        <v>1</v>
      </c>
      <c r="O193">
        <v>0.99171606363908782</v>
      </c>
    </row>
    <row r="194" spans="1:15" x14ac:dyDescent="0.2">
      <c r="A194" t="s">
        <v>1169</v>
      </c>
      <c r="B194" t="s">
        <v>1170</v>
      </c>
      <c r="C194" s="86" t="s">
        <v>1934</v>
      </c>
      <c r="D194" s="86" t="s">
        <v>1171</v>
      </c>
      <c r="E194" s="86" t="s">
        <v>1172</v>
      </c>
      <c r="F194" s="86" t="s">
        <v>1173</v>
      </c>
      <c r="G194" s="86" t="s">
        <v>1174</v>
      </c>
      <c r="H194" s="86" t="s">
        <v>1175</v>
      </c>
      <c r="I194" s="86" t="s">
        <v>1174</v>
      </c>
      <c r="J194">
        <v>0.87087272563268492</v>
      </c>
      <c r="K194">
        <v>0.86949597838419201</v>
      </c>
      <c r="L194">
        <v>0.97232996273419281</v>
      </c>
      <c r="M194">
        <v>0.98434100179977824</v>
      </c>
      <c r="N194">
        <v>0.99141507204641433</v>
      </c>
      <c r="O194">
        <v>1</v>
      </c>
    </row>
    <row r="195" spans="1:15" x14ac:dyDescent="0.2">
      <c r="A195" t="s">
        <v>1314</v>
      </c>
      <c r="B195" t="s">
        <v>1315</v>
      </c>
      <c r="C195" s="86" t="s">
        <v>1934</v>
      </c>
      <c r="D195" s="86" t="s">
        <v>1316</v>
      </c>
      <c r="E195" s="86" t="s">
        <v>1317</v>
      </c>
      <c r="F195" s="86" t="s">
        <v>1318</v>
      </c>
      <c r="G195" s="86" t="s">
        <v>1319</v>
      </c>
      <c r="H195" s="86" t="s">
        <v>1320</v>
      </c>
      <c r="I195" s="86" t="s">
        <v>1319</v>
      </c>
      <c r="J195">
        <v>0.90099433720187394</v>
      </c>
      <c r="K195">
        <v>0.85829714964198556</v>
      </c>
      <c r="L195">
        <v>0.95911797057481618</v>
      </c>
      <c r="M195">
        <v>1</v>
      </c>
      <c r="N195">
        <v>0.98560610645864322</v>
      </c>
      <c r="O195">
        <v>0.98758038870688392</v>
      </c>
    </row>
    <row r="196" spans="1:15" x14ac:dyDescent="0.2">
      <c r="A196" t="s">
        <v>1089</v>
      </c>
      <c r="B196" t="s">
        <v>1090</v>
      </c>
      <c r="C196" s="86" t="s">
        <v>1934</v>
      </c>
      <c r="D196" s="86" t="s">
        <v>1091</v>
      </c>
      <c r="E196" s="86" t="s">
        <v>1092</v>
      </c>
      <c r="F196" s="86" t="s">
        <v>1093</v>
      </c>
      <c r="G196" s="86" t="s">
        <v>1094</v>
      </c>
      <c r="H196" s="86" t="s">
        <v>1095</v>
      </c>
      <c r="I196" s="86" t="s">
        <v>1096</v>
      </c>
      <c r="J196">
        <v>0.90176465300481645</v>
      </c>
      <c r="K196">
        <v>0.86097057128513732</v>
      </c>
      <c r="L196">
        <v>0.94741127509383083</v>
      </c>
      <c r="M196">
        <v>0.98615410944746928</v>
      </c>
      <c r="N196">
        <v>0.99048135259079373</v>
      </c>
      <c r="O196">
        <v>1</v>
      </c>
    </row>
    <row r="197" spans="1:15" x14ac:dyDescent="0.2">
      <c r="A197" t="s">
        <v>384</v>
      </c>
      <c r="B197" s="1" t="s">
        <v>385</v>
      </c>
      <c r="C197" s="86" t="s">
        <v>1934</v>
      </c>
      <c r="D197" s="86" t="s">
        <v>386</v>
      </c>
      <c r="E197" s="86" t="s">
        <v>387</v>
      </c>
      <c r="F197" s="86" t="s">
        <v>388</v>
      </c>
      <c r="G197" s="86" t="s">
        <v>389</v>
      </c>
      <c r="H197" s="86" t="s">
        <v>390</v>
      </c>
      <c r="I197" s="86" t="s">
        <v>391</v>
      </c>
      <c r="J197">
        <v>0.86465762741420038</v>
      </c>
      <c r="K197">
        <v>0.91478899525111412</v>
      </c>
      <c r="L197">
        <v>0.97511538907360285</v>
      </c>
      <c r="M197">
        <v>0.97865750860182976</v>
      </c>
      <c r="N197">
        <v>0.98799227137079049</v>
      </c>
      <c r="O197">
        <v>1</v>
      </c>
    </row>
    <row r="198" spans="1:15" x14ac:dyDescent="0.2">
      <c r="A198" t="s">
        <v>1273</v>
      </c>
      <c r="B198" t="s">
        <v>1274</v>
      </c>
      <c r="C198" s="86" t="s">
        <v>1934</v>
      </c>
      <c r="D198" s="86" t="s">
        <v>1275</v>
      </c>
      <c r="E198" s="86" t="s">
        <v>1276</v>
      </c>
      <c r="F198" s="86" t="s">
        <v>1276</v>
      </c>
      <c r="G198" s="86" t="s">
        <v>37</v>
      </c>
      <c r="H198" s="86" t="s">
        <v>1277</v>
      </c>
      <c r="I198" s="86" t="s">
        <v>1278</v>
      </c>
      <c r="J198">
        <v>0.87847438590794791</v>
      </c>
      <c r="K198">
        <v>0.89728040168040457</v>
      </c>
      <c r="L198">
        <v>0.95066919054372179</v>
      </c>
      <c r="M198">
        <v>0.97119289561813948</v>
      </c>
      <c r="N198">
        <v>0.98967873230436032</v>
      </c>
      <c r="O198">
        <v>1</v>
      </c>
    </row>
    <row r="199" spans="1:15" x14ac:dyDescent="0.2">
      <c r="A199" t="s">
        <v>1300</v>
      </c>
      <c r="B199" t="s">
        <v>1301</v>
      </c>
      <c r="C199" s="86" t="s">
        <v>1934</v>
      </c>
      <c r="D199" s="86" t="s">
        <v>1302</v>
      </c>
      <c r="E199" s="86" t="s">
        <v>1303</v>
      </c>
      <c r="F199" s="86" t="s">
        <v>1304</v>
      </c>
      <c r="G199" s="86" t="s">
        <v>1305</v>
      </c>
      <c r="H199" s="86" t="s">
        <v>1306</v>
      </c>
      <c r="I199" s="86" t="s">
        <v>1305</v>
      </c>
      <c r="J199">
        <v>0.83357229606391525</v>
      </c>
      <c r="K199">
        <v>0.8855467466242094</v>
      </c>
      <c r="L199">
        <v>0.94649652763434811</v>
      </c>
      <c r="M199">
        <v>0.96235459463350359</v>
      </c>
      <c r="N199">
        <v>0.97471175672886179</v>
      </c>
      <c r="O199">
        <v>1</v>
      </c>
    </row>
    <row r="200" spans="1:15" x14ac:dyDescent="0.2">
      <c r="A200" t="s">
        <v>790</v>
      </c>
      <c r="B200" s="1" t="s">
        <v>791</v>
      </c>
      <c r="C200" s="86" t="s">
        <v>1934</v>
      </c>
      <c r="D200" s="86" t="s">
        <v>319</v>
      </c>
      <c r="E200" s="86" t="s">
        <v>792</v>
      </c>
      <c r="F200" s="86" t="s">
        <v>793</v>
      </c>
      <c r="G200" s="86" t="s">
        <v>794</v>
      </c>
      <c r="H200" s="86" t="s">
        <v>323</v>
      </c>
      <c r="I200" s="86" t="s">
        <v>795</v>
      </c>
      <c r="J200">
        <v>0.8538073875354909</v>
      </c>
      <c r="K200">
        <v>0.88360063033521663</v>
      </c>
      <c r="L200">
        <v>0.97035606838760258</v>
      </c>
      <c r="M200">
        <v>0.9971303223275102</v>
      </c>
      <c r="N200">
        <v>1</v>
      </c>
      <c r="O200">
        <v>0.96300726160559302</v>
      </c>
    </row>
    <row r="201" spans="1:15" x14ac:dyDescent="0.2">
      <c r="A201" t="s">
        <v>413</v>
      </c>
      <c r="B201" s="1" t="s">
        <v>414</v>
      </c>
      <c r="C201" s="86" t="s">
        <v>1934</v>
      </c>
      <c r="D201" s="86" t="s">
        <v>415</v>
      </c>
      <c r="E201" s="86" t="s">
        <v>416</v>
      </c>
      <c r="F201" s="86" t="s">
        <v>417</v>
      </c>
      <c r="G201" s="86" t="s">
        <v>418</v>
      </c>
      <c r="H201" s="86" t="s">
        <v>419</v>
      </c>
      <c r="I201" s="86" t="s">
        <v>420</v>
      </c>
      <c r="J201">
        <v>0.92403121991291726</v>
      </c>
      <c r="K201">
        <v>0.99749039873423884</v>
      </c>
      <c r="L201">
        <v>1</v>
      </c>
      <c r="M201">
        <v>0.96952734870638213</v>
      </c>
      <c r="N201">
        <v>0.95183788406980929</v>
      </c>
      <c r="O201">
        <v>0.94683436322338022</v>
      </c>
    </row>
    <row r="202" spans="1:15" x14ac:dyDescent="0.2">
      <c r="A202" t="s">
        <v>465</v>
      </c>
      <c r="B202" s="1" t="s">
        <v>466</v>
      </c>
      <c r="C202" s="86" t="s">
        <v>1934</v>
      </c>
      <c r="D202" s="86" t="s">
        <v>65</v>
      </c>
      <c r="E202" s="86" t="s">
        <v>467</v>
      </c>
      <c r="F202" s="86" t="s">
        <v>468</v>
      </c>
      <c r="G202" s="86" t="s">
        <v>469</v>
      </c>
      <c r="H202" s="86" t="s">
        <v>470</v>
      </c>
      <c r="I202" s="86" t="s">
        <v>471</v>
      </c>
      <c r="J202">
        <v>0.92737890476622464</v>
      </c>
      <c r="K202">
        <v>0.96369744497039311</v>
      </c>
      <c r="L202">
        <v>1</v>
      </c>
      <c r="M202">
        <v>0.95980204735133112</v>
      </c>
      <c r="N202">
        <v>0.94943384253404894</v>
      </c>
      <c r="O202">
        <v>0.93419050430619788</v>
      </c>
    </row>
    <row r="203" spans="1:15" x14ac:dyDescent="0.2">
      <c r="A203" t="s">
        <v>299</v>
      </c>
      <c r="B203" s="1" t="s">
        <v>300</v>
      </c>
      <c r="C203" s="86" t="s">
        <v>1934</v>
      </c>
      <c r="D203" s="86" t="s">
        <v>301</v>
      </c>
      <c r="E203" s="86" t="s">
        <v>302</v>
      </c>
      <c r="F203" s="86" t="s">
        <v>303</v>
      </c>
      <c r="G203" s="86" t="s">
        <v>304</v>
      </c>
      <c r="H203" s="86" t="s">
        <v>305</v>
      </c>
      <c r="I203" s="86" t="s">
        <v>304</v>
      </c>
      <c r="J203">
        <v>0.91156912144209779</v>
      </c>
      <c r="K203">
        <v>1</v>
      </c>
      <c r="L203">
        <v>0.98476766437645924</v>
      </c>
      <c r="M203">
        <v>0.93463620345117371</v>
      </c>
      <c r="N203">
        <v>0.93763401091246623</v>
      </c>
      <c r="O203">
        <v>0.92347820177541418</v>
      </c>
    </row>
    <row r="204" spans="1:15" x14ac:dyDescent="0.2">
      <c r="A204" t="s">
        <v>399</v>
      </c>
      <c r="B204" s="1" t="s">
        <v>400</v>
      </c>
      <c r="C204" s="86" t="s">
        <v>1934</v>
      </c>
      <c r="D204" s="86" t="s">
        <v>402</v>
      </c>
      <c r="E204" s="86" t="s">
        <v>403</v>
      </c>
      <c r="F204" s="86" t="s">
        <v>403</v>
      </c>
      <c r="G204" s="86" t="s">
        <v>37</v>
      </c>
      <c r="H204" s="86" t="s">
        <v>404</v>
      </c>
      <c r="I204" s="86" t="s">
        <v>405</v>
      </c>
      <c r="J204">
        <v>0.87840699440053971</v>
      </c>
      <c r="K204">
        <v>1</v>
      </c>
      <c r="L204">
        <v>0.96992749308446025</v>
      </c>
      <c r="M204">
        <v>0.95021496046726783</v>
      </c>
      <c r="N204">
        <v>0.94162837946722178</v>
      </c>
      <c r="O204">
        <v>0.98152184774788842</v>
      </c>
    </row>
    <row r="205" spans="1:15" x14ac:dyDescent="0.2">
      <c r="A205" t="s">
        <v>511</v>
      </c>
      <c r="B205" s="1" t="s">
        <v>512</v>
      </c>
      <c r="C205" s="86" t="s">
        <v>1934</v>
      </c>
      <c r="D205" s="86" t="s">
        <v>513</v>
      </c>
      <c r="E205" s="86" t="s">
        <v>514</v>
      </c>
      <c r="F205" s="86" t="s">
        <v>515</v>
      </c>
      <c r="G205" s="86" t="s">
        <v>516</v>
      </c>
      <c r="H205" s="86" t="s">
        <v>517</v>
      </c>
      <c r="I205" s="86" t="s">
        <v>518</v>
      </c>
      <c r="J205">
        <v>0.86818315818131087</v>
      </c>
      <c r="K205">
        <v>1</v>
      </c>
      <c r="L205">
        <v>0.97567278425086956</v>
      </c>
      <c r="M205">
        <v>0.96382826278757705</v>
      </c>
      <c r="N205">
        <v>0.94514473380184394</v>
      </c>
      <c r="O205">
        <v>0.93443211981803476</v>
      </c>
    </row>
    <row r="206" spans="1:15" x14ac:dyDescent="0.2">
      <c r="A206" t="s">
        <v>1590</v>
      </c>
      <c r="B206" t="s">
        <v>1591</v>
      </c>
      <c r="C206" s="86" t="s">
        <v>1934</v>
      </c>
      <c r="D206" s="86" t="s">
        <v>1592</v>
      </c>
      <c r="E206" s="86" t="s">
        <v>1593</v>
      </c>
      <c r="F206" s="86" t="s">
        <v>1594</v>
      </c>
      <c r="G206" s="86" t="s">
        <v>316</v>
      </c>
      <c r="H206" s="86" t="s">
        <v>1595</v>
      </c>
      <c r="I206" s="86" t="s">
        <v>1596</v>
      </c>
      <c r="J206">
        <v>0.86862080069604897</v>
      </c>
      <c r="K206">
        <v>1</v>
      </c>
      <c r="L206">
        <v>0.96932836773476416</v>
      </c>
      <c r="M206">
        <v>0.91980762657945336</v>
      </c>
      <c r="N206">
        <v>0.91466418587069476</v>
      </c>
      <c r="O206">
        <v>0.8951849997342729</v>
      </c>
    </row>
    <row r="207" spans="1:15" x14ac:dyDescent="0.2">
      <c r="A207" t="s">
        <v>112</v>
      </c>
      <c r="B207" s="1" t="s">
        <v>113</v>
      </c>
      <c r="C207" s="86" t="s">
        <v>1934</v>
      </c>
      <c r="D207" s="86" t="s">
        <v>114</v>
      </c>
      <c r="E207" s="86" t="s">
        <v>115</v>
      </c>
      <c r="F207" s="86" t="s">
        <v>116</v>
      </c>
      <c r="G207" s="86" t="s">
        <v>117</v>
      </c>
      <c r="H207" s="86" t="s">
        <v>118</v>
      </c>
      <c r="I207" s="86" t="s">
        <v>119</v>
      </c>
      <c r="J207">
        <v>0.87124239713447171</v>
      </c>
      <c r="K207">
        <v>1</v>
      </c>
      <c r="L207">
        <v>0.92828650167206439</v>
      </c>
      <c r="M207">
        <v>0.89968302982727655</v>
      </c>
      <c r="N207">
        <v>0.89318409244157537</v>
      </c>
      <c r="O207">
        <v>0.89857070736055489</v>
      </c>
    </row>
    <row r="208" spans="1:15" x14ac:dyDescent="0.2">
      <c r="A208" t="s">
        <v>796</v>
      </c>
      <c r="B208" s="1" t="s">
        <v>797</v>
      </c>
      <c r="C208" s="86" t="s">
        <v>1934</v>
      </c>
      <c r="D208" s="86" t="s">
        <v>798</v>
      </c>
      <c r="E208" s="86" t="s">
        <v>799</v>
      </c>
      <c r="F208" s="86" t="s">
        <v>800</v>
      </c>
      <c r="G208" s="86" t="s">
        <v>801</v>
      </c>
      <c r="H208" s="86" t="s">
        <v>802</v>
      </c>
      <c r="I208" s="86" t="s">
        <v>803</v>
      </c>
      <c r="J208">
        <v>0.89432809831274007</v>
      </c>
      <c r="K208">
        <v>0.94972669471457694</v>
      </c>
      <c r="L208">
        <v>1</v>
      </c>
      <c r="M208">
        <v>0.95165465295431395</v>
      </c>
      <c r="N208">
        <v>0.92674001470675416</v>
      </c>
      <c r="O208">
        <v>0.86073093595276484</v>
      </c>
    </row>
    <row r="209" spans="1:15" x14ac:dyDescent="0.2">
      <c r="A209" t="s">
        <v>1030</v>
      </c>
      <c r="B209" t="s">
        <v>1031</v>
      </c>
      <c r="C209" s="86" t="s">
        <v>1934</v>
      </c>
      <c r="D209" s="86" t="s">
        <v>1032</v>
      </c>
      <c r="E209" s="86" t="s">
        <v>1033</v>
      </c>
      <c r="F209" s="86" t="s">
        <v>1034</v>
      </c>
      <c r="G209" s="86" t="s">
        <v>1035</v>
      </c>
      <c r="H209" s="86" t="s">
        <v>1036</v>
      </c>
      <c r="I209" s="86" t="s">
        <v>1035</v>
      </c>
      <c r="J209">
        <v>1</v>
      </c>
      <c r="K209">
        <v>0.96268974299625298</v>
      </c>
      <c r="L209">
        <v>0.89934434428244958</v>
      </c>
      <c r="M209">
        <v>0.9093565865746398</v>
      </c>
      <c r="N209">
        <v>0.92386244222235625</v>
      </c>
      <c r="O209">
        <v>0.95759871167126243</v>
      </c>
    </row>
    <row r="210" spans="1:15" x14ac:dyDescent="0.2">
      <c r="A210" t="s">
        <v>984</v>
      </c>
      <c r="B210" s="1" t="s">
        <v>985</v>
      </c>
      <c r="C210" s="86" t="s">
        <v>1934</v>
      </c>
      <c r="D210" s="86" t="s">
        <v>986</v>
      </c>
      <c r="E210" s="86" t="s">
        <v>987</v>
      </c>
      <c r="F210" s="86" t="s">
        <v>988</v>
      </c>
      <c r="G210" s="86" t="s">
        <v>989</v>
      </c>
      <c r="H210" s="86" t="s">
        <v>990</v>
      </c>
      <c r="I210" s="86" t="s">
        <v>991</v>
      </c>
      <c r="J210">
        <v>1</v>
      </c>
      <c r="K210">
        <v>0.9089696327673964</v>
      </c>
      <c r="L210">
        <v>0.90826045310729231</v>
      </c>
      <c r="M210">
        <v>0.89277022260344019</v>
      </c>
      <c r="N210">
        <v>0.89320940569395268</v>
      </c>
      <c r="O210">
        <v>0.9036998598695456</v>
      </c>
    </row>
    <row r="211" spans="1:15" x14ac:dyDescent="0.2">
      <c r="A211" t="s">
        <v>280</v>
      </c>
      <c r="B211" s="1" t="s">
        <v>281</v>
      </c>
      <c r="C211" s="86" t="s">
        <v>1934</v>
      </c>
      <c r="D211" s="86" t="s">
        <v>282</v>
      </c>
      <c r="E211" s="86" t="s">
        <v>283</v>
      </c>
      <c r="F211" s="86" t="s">
        <v>284</v>
      </c>
      <c r="G211" s="86" t="s">
        <v>285</v>
      </c>
      <c r="H211" s="86" t="s">
        <v>286</v>
      </c>
      <c r="I211" s="86" t="s">
        <v>285</v>
      </c>
      <c r="J211">
        <v>0.99029818672106829</v>
      </c>
      <c r="K211">
        <v>1</v>
      </c>
      <c r="L211">
        <v>0.86451287693735612</v>
      </c>
      <c r="M211">
        <v>0.86135222557191804</v>
      </c>
      <c r="N211">
        <v>0.8672776770204339</v>
      </c>
      <c r="O211">
        <v>0.89858660161705672</v>
      </c>
    </row>
    <row r="212" spans="1:15" x14ac:dyDescent="0.2">
      <c r="A212" t="s">
        <v>222</v>
      </c>
      <c r="B212" s="1" t="s">
        <v>223</v>
      </c>
      <c r="C212" s="86" t="s">
        <v>1934</v>
      </c>
      <c r="D212" s="86" t="s">
        <v>224</v>
      </c>
      <c r="E212" s="86" t="s">
        <v>225</v>
      </c>
      <c r="F212" s="86" t="s">
        <v>226</v>
      </c>
      <c r="G212" s="86" t="s">
        <v>227</v>
      </c>
      <c r="H212" s="86" t="s">
        <v>228</v>
      </c>
      <c r="I212" s="86" t="s">
        <v>227</v>
      </c>
      <c r="J212">
        <v>0.99670423374487083</v>
      </c>
      <c r="K212">
        <v>1</v>
      </c>
      <c r="L212">
        <v>0.97868284700407515</v>
      </c>
      <c r="M212">
        <v>0.9438215785332984</v>
      </c>
      <c r="N212">
        <v>0.87836534989696458</v>
      </c>
      <c r="O212">
        <v>0.89517378493174982</v>
      </c>
    </row>
    <row r="213" spans="1:15" x14ac:dyDescent="0.2">
      <c r="A213" t="s">
        <v>1532</v>
      </c>
      <c r="B213" t="s">
        <v>1533</v>
      </c>
      <c r="C213" s="86" t="s">
        <v>1934</v>
      </c>
      <c r="D213" s="86" t="s">
        <v>1224</v>
      </c>
      <c r="E213" s="86" t="s">
        <v>1534</v>
      </c>
      <c r="F213" s="86" t="s">
        <v>1535</v>
      </c>
      <c r="G213" s="86" t="s">
        <v>1536</v>
      </c>
      <c r="H213" s="86" t="s">
        <v>1537</v>
      </c>
      <c r="I213" s="86" t="s">
        <v>1538</v>
      </c>
      <c r="J213">
        <v>0.99077512084181707</v>
      </c>
      <c r="K213">
        <v>1</v>
      </c>
      <c r="L213">
        <v>0.98527058294025982</v>
      </c>
      <c r="M213">
        <v>0.91443922287733448</v>
      </c>
      <c r="N213">
        <v>0.89685600326914738</v>
      </c>
      <c r="O213">
        <v>0.85710686214915621</v>
      </c>
    </row>
    <row r="214" spans="1:15" x14ac:dyDescent="0.2">
      <c r="A214" t="s">
        <v>1111</v>
      </c>
      <c r="B214" t="s">
        <v>1112</v>
      </c>
      <c r="C214" s="86" t="s">
        <v>1934</v>
      </c>
      <c r="D214" s="86" t="s">
        <v>1076</v>
      </c>
      <c r="E214" s="86" t="s">
        <v>1113</v>
      </c>
      <c r="F214" s="86" t="s">
        <v>1114</v>
      </c>
      <c r="G214" s="86" t="s">
        <v>1115</v>
      </c>
      <c r="H214" s="86" t="s">
        <v>1116</v>
      </c>
      <c r="I214" s="86" t="s">
        <v>1117</v>
      </c>
      <c r="J214">
        <v>0.89544526941928193</v>
      </c>
      <c r="K214">
        <v>0.87593030007476536</v>
      </c>
      <c r="L214">
        <v>0.9036370776771101</v>
      </c>
      <c r="M214">
        <v>0.94174740915810495</v>
      </c>
      <c r="N214">
        <v>0.96721491981072394</v>
      </c>
      <c r="O214">
        <v>1</v>
      </c>
    </row>
    <row r="215" spans="1:15" x14ac:dyDescent="0.2">
      <c r="A215" t="s">
        <v>306</v>
      </c>
      <c r="B215" s="1" t="s">
        <v>307</v>
      </c>
      <c r="C215" s="86" t="s">
        <v>1934</v>
      </c>
      <c r="D215" s="86" t="s">
        <v>308</v>
      </c>
      <c r="E215" s="86" t="s">
        <v>309</v>
      </c>
      <c r="F215" s="86" t="s">
        <v>309</v>
      </c>
      <c r="G215" s="86" t="s">
        <v>37</v>
      </c>
      <c r="H215" s="86" t="s">
        <v>310</v>
      </c>
      <c r="I215" s="86" t="s">
        <v>311</v>
      </c>
      <c r="J215">
        <v>0.88564901101114824</v>
      </c>
      <c r="K215">
        <v>0.87012231700633802</v>
      </c>
      <c r="L215">
        <v>0.91361481788350596</v>
      </c>
      <c r="M215">
        <v>0.94939242683901326</v>
      </c>
      <c r="N215">
        <v>0.96412292327253746</v>
      </c>
      <c r="O215">
        <v>1</v>
      </c>
    </row>
    <row r="216" spans="1:15" x14ac:dyDescent="0.2">
      <c r="A216" t="s">
        <v>1336</v>
      </c>
      <c r="B216" t="s">
        <v>1337</v>
      </c>
      <c r="C216" s="86" t="s">
        <v>1934</v>
      </c>
      <c r="D216" s="86" t="s">
        <v>1338</v>
      </c>
      <c r="E216" s="86" t="s">
        <v>1339</v>
      </c>
      <c r="F216" s="86" t="s">
        <v>1340</v>
      </c>
      <c r="G216" s="86" t="s">
        <v>1341</v>
      </c>
      <c r="H216" s="86" t="s">
        <v>1342</v>
      </c>
      <c r="I216" s="86" t="s">
        <v>1341</v>
      </c>
      <c r="J216">
        <v>0.89280337485549144</v>
      </c>
      <c r="K216">
        <v>0.88252663763687611</v>
      </c>
      <c r="L216">
        <v>0.91384336359191454</v>
      </c>
      <c r="M216">
        <v>0.93897106402390129</v>
      </c>
      <c r="N216">
        <v>0.95157562391369499</v>
      </c>
      <c r="O216">
        <v>1</v>
      </c>
    </row>
    <row r="217" spans="1:15" x14ac:dyDescent="0.2">
      <c r="A217" t="s">
        <v>392</v>
      </c>
      <c r="B217" s="1" t="s">
        <v>393</v>
      </c>
      <c r="C217" s="86" t="s">
        <v>1934</v>
      </c>
      <c r="D217" s="86" t="s">
        <v>65</v>
      </c>
      <c r="E217" s="86" t="s">
        <v>394</v>
      </c>
      <c r="F217" s="86" t="s">
        <v>395</v>
      </c>
      <c r="G217" s="86" t="s">
        <v>396</v>
      </c>
      <c r="H217" s="86" t="s">
        <v>397</v>
      </c>
      <c r="I217" s="86" t="s">
        <v>398</v>
      </c>
      <c r="J217">
        <v>0.84283228745451466</v>
      </c>
      <c r="K217">
        <v>0.85330726657121081</v>
      </c>
      <c r="L217">
        <v>0.88333512151522497</v>
      </c>
      <c r="M217">
        <v>0.9015966260621272</v>
      </c>
      <c r="N217">
        <v>0.93523562618799028</v>
      </c>
      <c r="O217">
        <v>1</v>
      </c>
    </row>
    <row r="218" spans="1:15" x14ac:dyDescent="0.2">
      <c r="A218" t="s">
        <v>434</v>
      </c>
      <c r="B218" s="1" t="s">
        <v>435</v>
      </c>
      <c r="C218" s="86" t="s">
        <v>1934</v>
      </c>
      <c r="D218" s="86" t="s">
        <v>436</v>
      </c>
      <c r="E218" s="86" t="s">
        <v>437</v>
      </c>
      <c r="F218" s="86" t="s">
        <v>438</v>
      </c>
      <c r="G218" s="86" t="s">
        <v>439</v>
      </c>
      <c r="H218" s="86" t="s">
        <v>440</v>
      </c>
      <c r="I218" s="86" t="s">
        <v>439</v>
      </c>
      <c r="J218">
        <v>0.88638618755595389</v>
      </c>
      <c r="K218">
        <v>0.92530078105656255</v>
      </c>
      <c r="L218">
        <v>0.86685680520307706</v>
      </c>
      <c r="M218">
        <v>0.90683902041635134</v>
      </c>
      <c r="N218">
        <v>0.96646249256598749</v>
      </c>
      <c r="O218">
        <v>1</v>
      </c>
    </row>
    <row r="219" spans="1:15" x14ac:dyDescent="0.2">
      <c r="A219" t="s">
        <v>543</v>
      </c>
      <c r="B219" s="1" t="s">
        <v>544</v>
      </c>
      <c r="C219" s="86" t="s">
        <v>1934</v>
      </c>
      <c r="D219" s="86" t="s">
        <v>546</v>
      </c>
      <c r="E219" s="86" t="s">
        <v>547</v>
      </c>
      <c r="F219" s="86" t="s">
        <v>547</v>
      </c>
      <c r="G219" s="86" t="s">
        <v>37</v>
      </c>
      <c r="H219" s="86" t="s">
        <v>548</v>
      </c>
      <c r="I219" s="86" t="s">
        <v>549</v>
      </c>
      <c r="J219">
        <v>0.89766843570182342</v>
      </c>
      <c r="K219">
        <v>0.9194277313797995</v>
      </c>
      <c r="L219">
        <v>0.90262797391292959</v>
      </c>
      <c r="M219">
        <v>0.89978658825967783</v>
      </c>
      <c r="N219">
        <v>0.90737961690663738</v>
      </c>
      <c r="O219">
        <v>1</v>
      </c>
    </row>
    <row r="220" spans="1:15" x14ac:dyDescent="0.2">
      <c r="A220" t="s">
        <v>1183</v>
      </c>
      <c r="B220" t="s">
        <v>1184</v>
      </c>
      <c r="C220" s="86" t="s">
        <v>1934</v>
      </c>
      <c r="D220" s="86" t="s">
        <v>1185</v>
      </c>
      <c r="E220" s="86" t="s">
        <v>1186</v>
      </c>
      <c r="F220" s="86" t="s">
        <v>1187</v>
      </c>
      <c r="G220" s="86" t="s">
        <v>1188</v>
      </c>
      <c r="H220" s="86" t="s">
        <v>1189</v>
      </c>
      <c r="I220" s="86" t="s">
        <v>1188</v>
      </c>
      <c r="J220">
        <v>1</v>
      </c>
      <c r="K220">
        <v>0.91201175241261889</v>
      </c>
      <c r="L220">
        <v>0.87323458407861654</v>
      </c>
      <c r="M220">
        <v>0.94629667179536747</v>
      </c>
      <c r="N220">
        <v>0.97788728412098169</v>
      </c>
      <c r="O220">
        <v>0.96667691854457327</v>
      </c>
    </row>
    <row r="221" spans="1:15" x14ac:dyDescent="0.2">
      <c r="A221" t="s">
        <v>479</v>
      </c>
      <c r="B221" s="1" t="s">
        <v>480</v>
      </c>
      <c r="C221" s="86" t="s">
        <v>1934</v>
      </c>
      <c r="D221" s="86" t="s">
        <v>205</v>
      </c>
      <c r="E221" s="86" t="s">
        <v>482</v>
      </c>
      <c r="F221" s="86" t="s">
        <v>483</v>
      </c>
      <c r="G221" s="86" t="s">
        <v>484</v>
      </c>
      <c r="H221" s="86" t="s">
        <v>485</v>
      </c>
      <c r="I221" s="86" t="s">
        <v>486</v>
      </c>
      <c r="J221">
        <v>1</v>
      </c>
      <c r="K221">
        <v>0.90503420180906602</v>
      </c>
      <c r="L221">
        <v>0.84432225167059038</v>
      </c>
      <c r="M221">
        <v>0.91632682127624521</v>
      </c>
      <c r="N221">
        <v>0.93593400906874069</v>
      </c>
      <c r="O221">
        <v>0.94163823525233348</v>
      </c>
    </row>
    <row r="222" spans="1:15" x14ac:dyDescent="0.2">
      <c r="A222" t="s">
        <v>1410</v>
      </c>
      <c r="B222" t="s">
        <v>1411</v>
      </c>
      <c r="C222" s="86" t="s">
        <v>1934</v>
      </c>
      <c r="D222" s="86" t="s">
        <v>1412</v>
      </c>
      <c r="E222" s="86" t="s">
        <v>1413</v>
      </c>
      <c r="F222" s="86" t="s">
        <v>1414</v>
      </c>
      <c r="G222" s="86" t="s">
        <v>1415</v>
      </c>
      <c r="H222" s="86" t="s">
        <v>1416</v>
      </c>
      <c r="I222" s="86" t="s">
        <v>1417</v>
      </c>
      <c r="J222">
        <v>0.87467749066455869</v>
      </c>
      <c r="K222">
        <v>0.82437387119556194</v>
      </c>
      <c r="L222">
        <v>0.87328670861472191</v>
      </c>
      <c r="M222">
        <v>0.9476951265471294</v>
      </c>
      <c r="N222">
        <v>0.97646544612718322</v>
      </c>
      <c r="O222">
        <v>1</v>
      </c>
    </row>
    <row r="223" spans="1:15" x14ac:dyDescent="0.2">
      <c r="A223" t="s">
        <v>1724</v>
      </c>
      <c r="B223" t="s">
        <v>1725</v>
      </c>
      <c r="C223" s="86" t="s">
        <v>1934</v>
      </c>
      <c r="D223" s="86" t="s">
        <v>1726</v>
      </c>
      <c r="E223" s="86" t="s">
        <v>1727</v>
      </c>
      <c r="F223" s="86" t="s">
        <v>1728</v>
      </c>
      <c r="G223" s="86" t="s">
        <v>1729</v>
      </c>
      <c r="H223" s="86" t="s">
        <v>1730</v>
      </c>
      <c r="I223" s="86" t="s">
        <v>1731</v>
      </c>
      <c r="J223">
        <v>0.88715290364440469</v>
      </c>
      <c r="K223">
        <v>0.80654139108954204</v>
      </c>
      <c r="L223">
        <v>0.85026760452979255</v>
      </c>
      <c r="M223">
        <v>0.96684203530118318</v>
      </c>
      <c r="N223">
        <v>1</v>
      </c>
      <c r="O223">
        <v>0.97410521825461072</v>
      </c>
    </row>
    <row r="224" spans="1:15" x14ac:dyDescent="0.2">
      <c r="A224" t="s">
        <v>1133</v>
      </c>
      <c r="B224" t="s">
        <v>1134</v>
      </c>
      <c r="C224" s="86" t="s">
        <v>1934</v>
      </c>
      <c r="D224" s="86" t="s">
        <v>1135</v>
      </c>
      <c r="E224" s="86" t="s">
        <v>1136</v>
      </c>
      <c r="F224" s="86" t="s">
        <v>1137</v>
      </c>
      <c r="G224" s="86" t="s">
        <v>1138</v>
      </c>
      <c r="H224" s="86" t="s">
        <v>1139</v>
      </c>
      <c r="I224" s="86" t="s">
        <v>1140</v>
      </c>
      <c r="J224">
        <v>0.88093301536984414</v>
      </c>
      <c r="K224">
        <v>0.79123548381276254</v>
      </c>
      <c r="L224">
        <v>0.840758217303189</v>
      </c>
      <c r="M224">
        <v>0.92693251996231241</v>
      </c>
      <c r="N224">
        <v>0.97742421527215395</v>
      </c>
      <c r="O224">
        <v>1</v>
      </c>
    </row>
    <row r="225" spans="1:15" x14ac:dyDescent="0.2">
      <c r="A225" t="s">
        <v>127</v>
      </c>
      <c r="B225" s="1" t="s">
        <v>128</v>
      </c>
      <c r="C225" s="86" t="s">
        <v>1934</v>
      </c>
      <c r="D225" s="86" t="s">
        <v>65</v>
      </c>
      <c r="E225" s="86" t="s">
        <v>130</v>
      </c>
      <c r="F225" s="86" t="s">
        <v>131</v>
      </c>
      <c r="G225" s="86" t="s">
        <v>132</v>
      </c>
      <c r="H225" s="86" t="s">
        <v>133</v>
      </c>
      <c r="I225" s="86" t="s">
        <v>134</v>
      </c>
      <c r="J225">
        <v>0.9997077776413682</v>
      </c>
      <c r="K225">
        <v>0.72142536580937544</v>
      </c>
      <c r="L225">
        <v>0.85409141589296833</v>
      </c>
      <c r="M225">
        <v>0.97620993762728903</v>
      </c>
      <c r="N225">
        <v>0.99412132170206047</v>
      </c>
      <c r="O225">
        <v>1</v>
      </c>
    </row>
    <row r="226" spans="1:15" x14ac:dyDescent="0.2">
      <c r="A226" t="s">
        <v>48</v>
      </c>
      <c r="B226" s="170" t="s">
        <v>1935</v>
      </c>
      <c r="C226" s="86" t="s">
        <v>1934</v>
      </c>
      <c r="D226" s="1" t="s">
        <v>51</v>
      </c>
      <c r="E226" s="1" t="s">
        <v>52</v>
      </c>
      <c r="F226" s="1" t="s">
        <v>52</v>
      </c>
      <c r="G226" s="1" t="s">
        <v>37</v>
      </c>
      <c r="H226" s="1" t="s">
        <v>53</v>
      </c>
      <c r="I226" s="1" t="s">
        <v>54</v>
      </c>
      <c r="J226">
        <v>0.93416046564293598</v>
      </c>
      <c r="K226">
        <v>0.98987880113456794</v>
      </c>
      <c r="L226">
        <v>1</v>
      </c>
      <c r="M226">
        <v>0.99127586138707757</v>
      </c>
      <c r="N226">
        <v>0.98477665897969657</v>
      </c>
      <c r="O226">
        <v>0.98908611619631825</v>
      </c>
    </row>
    <row r="227" spans="1:15" x14ac:dyDescent="0.2">
      <c r="A227" t="s">
        <v>1058</v>
      </c>
      <c r="B227" s="170" t="s">
        <v>1936</v>
      </c>
      <c r="C227" s="86" t="s">
        <v>1934</v>
      </c>
      <c r="D227" s="1" t="s">
        <v>1060</v>
      </c>
      <c r="E227" s="1" t="s">
        <v>1061</v>
      </c>
      <c r="F227" s="1" t="s">
        <v>1062</v>
      </c>
      <c r="G227" s="1" t="s">
        <v>1063</v>
      </c>
      <c r="H227" s="1" t="s">
        <v>1064</v>
      </c>
      <c r="I227" s="1" t="s">
        <v>1065</v>
      </c>
      <c r="J227">
        <v>0.92010913164073094</v>
      </c>
      <c r="K227">
        <v>0.90561023292720522</v>
      </c>
      <c r="L227">
        <v>0.94891843119431152</v>
      </c>
      <c r="M227">
        <v>0.99515149118503732</v>
      </c>
      <c r="N227">
        <v>1</v>
      </c>
      <c r="O227">
        <v>0.98776601143907239</v>
      </c>
    </row>
    <row r="228" spans="1:15" x14ac:dyDescent="0.2">
      <c r="A228" t="s">
        <v>179</v>
      </c>
      <c r="B228" s="170" t="s">
        <v>1937</v>
      </c>
      <c r="C228" s="86" t="s">
        <v>1934</v>
      </c>
      <c r="D228" s="1" t="s">
        <v>181</v>
      </c>
      <c r="E228" s="1" t="s">
        <v>182</v>
      </c>
      <c r="F228" s="1" t="s">
        <v>183</v>
      </c>
      <c r="G228" s="1" t="s">
        <v>184</v>
      </c>
      <c r="H228" s="1" t="s">
        <v>185</v>
      </c>
      <c r="I228" s="1" t="s">
        <v>186</v>
      </c>
      <c r="J228">
        <v>1</v>
      </c>
      <c r="K228">
        <v>0.91648529442310123</v>
      </c>
      <c r="L228">
        <v>0.9402195088487818</v>
      </c>
      <c r="M228">
        <v>0.95708485780988273</v>
      </c>
      <c r="N228">
        <v>0.94964055794120761</v>
      </c>
      <c r="O228">
        <v>0.99785557459450702</v>
      </c>
    </row>
    <row r="229" spans="1:15" x14ac:dyDescent="0.2">
      <c r="A229" t="s">
        <v>1176</v>
      </c>
      <c r="B229" s="170" t="s">
        <v>1938</v>
      </c>
      <c r="C229" s="86" t="s">
        <v>1934</v>
      </c>
      <c r="D229" s="1" t="s">
        <v>1178</v>
      </c>
      <c r="E229" s="1" t="s">
        <v>1179</v>
      </c>
      <c r="F229" s="1" t="s">
        <v>1180</v>
      </c>
      <c r="G229" s="1" t="s">
        <v>37</v>
      </c>
      <c r="H229" s="1" t="s">
        <v>1181</v>
      </c>
      <c r="I229" s="1" t="s">
        <v>1182</v>
      </c>
      <c r="J229">
        <v>0.96668360464169878</v>
      </c>
      <c r="K229">
        <v>1</v>
      </c>
      <c r="L229">
        <v>0.98806251235443232</v>
      </c>
      <c r="M229">
        <v>0.93875461110721559</v>
      </c>
      <c r="N229">
        <v>0.91693209594896263</v>
      </c>
      <c r="O229">
        <v>0.90080614662364766</v>
      </c>
    </row>
    <row r="230" spans="1:15" x14ac:dyDescent="0.2">
      <c r="A230" t="s">
        <v>1523</v>
      </c>
      <c r="B230" s="170" t="s">
        <v>1939</v>
      </c>
      <c r="C230" s="86" t="s">
        <v>1934</v>
      </c>
      <c r="D230" s="1" t="s">
        <v>1526</v>
      </c>
      <c r="E230" s="1" t="s">
        <v>1527</v>
      </c>
      <c r="F230" s="1" t="s">
        <v>1528</v>
      </c>
      <c r="G230" s="1" t="s">
        <v>1940</v>
      </c>
      <c r="H230" s="1" t="s">
        <v>1530</v>
      </c>
      <c r="I230" s="1" t="s">
        <v>1941</v>
      </c>
      <c r="J230">
        <v>0.93125650127785253</v>
      </c>
      <c r="K230">
        <v>0.89160448684645288</v>
      </c>
      <c r="L230">
        <v>0.92383975185106315</v>
      </c>
      <c r="M230">
        <v>0.96952035969101302</v>
      </c>
      <c r="N230">
        <v>0.97900093088264006</v>
      </c>
      <c r="O230">
        <v>1</v>
      </c>
    </row>
    <row r="231" spans="1:15" x14ac:dyDescent="0.2">
      <c r="A231" t="s">
        <v>1491</v>
      </c>
      <c r="B231" s="170" t="s">
        <v>1942</v>
      </c>
      <c r="C231" s="86" t="s">
        <v>1934</v>
      </c>
      <c r="D231" s="1" t="s">
        <v>1493</v>
      </c>
      <c r="E231" s="1" t="s">
        <v>1494</v>
      </c>
      <c r="F231" s="1" t="s">
        <v>1495</v>
      </c>
      <c r="G231" s="1" t="s">
        <v>1496</v>
      </c>
      <c r="H231" s="1" t="s">
        <v>1497</v>
      </c>
      <c r="I231" s="1" t="s">
        <v>1498</v>
      </c>
      <c r="J231">
        <v>0.92969158379588901</v>
      </c>
      <c r="K231">
        <v>0.92134832258629185</v>
      </c>
      <c r="L231">
        <v>0.97000084123990848</v>
      </c>
      <c r="M231">
        <v>1</v>
      </c>
      <c r="N231">
        <v>0.9865570856323429</v>
      </c>
      <c r="O231">
        <v>0.96617429710962632</v>
      </c>
    </row>
    <row r="232" spans="1:15" x14ac:dyDescent="0.2">
      <c r="A232" t="s">
        <v>77</v>
      </c>
      <c r="B232" t="s">
        <v>78</v>
      </c>
      <c r="C232" s="86" t="e">
        <v>#N/A</v>
      </c>
      <c r="D232" t="s">
        <v>65</v>
      </c>
      <c r="E232" t="s">
        <v>79</v>
      </c>
      <c r="F232" t="s">
        <v>80</v>
      </c>
      <c r="G232" t="s">
        <v>81</v>
      </c>
      <c r="H232" t="s">
        <v>82</v>
      </c>
      <c r="I232" t="s">
        <v>83</v>
      </c>
      <c r="J232" s="1" t="s">
        <v>1943</v>
      </c>
    </row>
    <row r="233" spans="1:15" x14ac:dyDescent="0.2">
      <c r="A233" t="s">
        <v>84</v>
      </c>
      <c r="B233" t="s">
        <v>85</v>
      </c>
      <c r="C233" s="86" t="e">
        <v>#N/A</v>
      </c>
      <c r="D233" t="s">
        <v>86</v>
      </c>
      <c r="E233" t="s">
        <v>87</v>
      </c>
      <c r="F233" t="s">
        <v>88</v>
      </c>
      <c r="G233" t="s">
        <v>89</v>
      </c>
      <c r="H233" t="s">
        <v>90</v>
      </c>
      <c r="I233" t="s">
        <v>89</v>
      </c>
      <c r="J233" s="1" t="s">
        <v>1943</v>
      </c>
    </row>
    <row r="234" spans="1:15" x14ac:dyDescent="0.2">
      <c r="A234" t="s">
        <v>120</v>
      </c>
      <c r="B234" t="s">
        <v>121</v>
      </c>
      <c r="C234" s="86" t="e">
        <v>#N/A</v>
      </c>
      <c r="D234" t="s">
        <v>122</v>
      </c>
      <c r="E234" t="s">
        <v>123</v>
      </c>
      <c r="F234" t="s">
        <v>124</v>
      </c>
      <c r="G234" t="s">
        <v>125</v>
      </c>
      <c r="H234" t="s">
        <v>126</v>
      </c>
      <c r="I234" t="s">
        <v>125</v>
      </c>
      <c r="J234" s="1" t="s">
        <v>1943</v>
      </c>
    </row>
    <row r="235" spans="1:15" x14ac:dyDescent="0.2">
      <c r="A235" t="s">
        <v>151</v>
      </c>
      <c r="B235" t="s">
        <v>152</v>
      </c>
      <c r="C235" s="86" t="e">
        <v>#N/A</v>
      </c>
      <c r="D235" t="s">
        <v>43</v>
      </c>
      <c r="E235" t="s">
        <v>153</v>
      </c>
      <c r="F235" t="s">
        <v>154</v>
      </c>
      <c r="G235" t="s">
        <v>155</v>
      </c>
      <c r="H235" t="s">
        <v>156</v>
      </c>
      <c r="I235" t="s">
        <v>155</v>
      </c>
      <c r="J235" s="1" t="s">
        <v>1943</v>
      </c>
    </row>
    <row r="236" spans="1:15" x14ac:dyDescent="0.2">
      <c r="A236" t="s">
        <v>229</v>
      </c>
      <c r="B236" t="s">
        <v>230</v>
      </c>
      <c r="C236" s="86" t="e">
        <v>#N/A</v>
      </c>
      <c r="D236" t="s">
        <v>232</v>
      </c>
      <c r="E236" t="s">
        <v>233</v>
      </c>
      <c r="F236" t="s">
        <v>234</v>
      </c>
      <c r="G236" t="s">
        <v>235</v>
      </c>
      <c r="H236" t="s">
        <v>236</v>
      </c>
      <c r="I236" t="s">
        <v>235</v>
      </c>
      <c r="J236" s="1" t="s">
        <v>1943</v>
      </c>
    </row>
    <row r="237" spans="1:15" x14ac:dyDescent="0.2">
      <c r="A237" t="s">
        <v>332</v>
      </c>
      <c r="B237" t="s">
        <v>333</v>
      </c>
      <c r="C237" s="86" t="e">
        <v>#N/A</v>
      </c>
      <c r="D237" t="s">
        <v>334</v>
      </c>
      <c r="E237" t="s">
        <v>335</v>
      </c>
      <c r="F237" t="s">
        <v>336</v>
      </c>
      <c r="G237" t="s">
        <v>96</v>
      </c>
      <c r="H237" t="s">
        <v>337</v>
      </c>
      <c r="I237" t="s">
        <v>338</v>
      </c>
      <c r="J237" t="s">
        <v>1944</v>
      </c>
    </row>
    <row r="238" spans="1:15" x14ac:dyDescent="0.2">
      <c r="A238" t="s">
        <v>361</v>
      </c>
      <c r="B238" t="s">
        <v>362</v>
      </c>
      <c r="C238" s="86" t="e">
        <v>#N/A</v>
      </c>
      <c r="D238" t="s">
        <v>363</v>
      </c>
      <c r="E238" t="s">
        <v>364</v>
      </c>
      <c r="F238" t="s">
        <v>365</v>
      </c>
      <c r="G238" t="s">
        <v>366</v>
      </c>
      <c r="H238" t="s">
        <v>367</v>
      </c>
      <c r="I238" t="s">
        <v>368</v>
      </c>
      <c r="J238" s="1" t="s">
        <v>1943</v>
      </c>
    </row>
    <row r="239" spans="1:15" x14ac:dyDescent="0.2">
      <c r="A239" t="s">
        <v>472</v>
      </c>
      <c r="B239" t="s">
        <v>473</v>
      </c>
      <c r="C239" s="86" t="e">
        <v>#N/A</v>
      </c>
      <c r="D239" t="s">
        <v>474</v>
      </c>
      <c r="E239" t="s">
        <v>475</v>
      </c>
      <c r="F239" t="s">
        <v>476</v>
      </c>
      <c r="G239" t="s">
        <v>477</v>
      </c>
      <c r="H239" t="s">
        <v>478</v>
      </c>
      <c r="I239" t="s">
        <v>477</v>
      </c>
      <c r="J239" s="1" t="s">
        <v>1943</v>
      </c>
    </row>
    <row r="240" spans="1:15" x14ac:dyDescent="0.2">
      <c r="A240" t="s">
        <v>487</v>
      </c>
      <c r="B240" t="s">
        <v>488</v>
      </c>
      <c r="C240" s="86" t="e">
        <v>#N/A</v>
      </c>
      <c r="D240" t="s">
        <v>489</v>
      </c>
      <c r="E240" t="s">
        <v>490</v>
      </c>
      <c r="F240" t="s">
        <v>491</v>
      </c>
      <c r="G240" t="s">
        <v>492</v>
      </c>
      <c r="H240" t="s">
        <v>493</v>
      </c>
      <c r="I240" t="s">
        <v>494</v>
      </c>
      <c r="J240" s="1" t="s">
        <v>1943</v>
      </c>
    </row>
    <row r="241" spans="1:10" x14ac:dyDescent="0.2">
      <c r="A241" t="s">
        <v>588</v>
      </c>
      <c r="B241" t="s">
        <v>589</v>
      </c>
      <c r="C241" s="86" t="e">
        <v>#N/A</v>
      </c>
      <c r="D241" t="s">
        <v>590</v>
      </c>
      <c r="E241" t="s">
        <v>591</v>
      </c>
      <c r="F241" t="s">
        <v>592</v>
      </c>
      <c r="G241" t="s">
        <v>593</v>
      </c>
      <c r="H241" t="e">
        <v>#N/A</v>
      </c>
      <c r="I241" t="e">
        <v>#N/A</v>
      </c>
      <c r="J241" s="1" t="s">
        <v>1943</v>
      </c>
    </row>
    <row r="242" spans="1:10" x14ac:dyDescent="0.2">
      <c r="A242" t="s">
        <v>594</v>
      </c>
      <c r="B242" t="s">
        <v>595</v>
      </c>
      <c r="C242" s="86" t="e">
        <v>#N/A</v>
      </c>
      <c r="D242" t="s">
        <v>596</v>
      </c>
      <c r="E242" t="s">
        <v>597</v>
      </c>
      <c r="F242" t="s">
        <v>597</v>
      </c>
      <c r="G242" t="s">
        <v>37</v>
      </c>
      <c r="H242" t="s">
        <v>598</v>
      </c>
      <c r="I242" t="s">
        <v>599</v>
      </c>
      <c r="J242" s="1" t="s">
        <v>1943</v>
      </c>
    </row>
    <row r="243" spans="1:10" x14ac:dyDescent="0.2">
      <c r="A243" t="s">
        <v>632</v>
      </c>
      <c r="B243" t="s">
        <v>633</v>
      </c>
      <c r="C243" s="86" t="e">
        <v>#N/A</v>
      </c>
      <c r="D243" t="s">
        <v>634</v>
      </c>
      <c r="E243" t="s">
        <v>635</v>
      </c>
      <c r="F243" t="s">
        <v>635</v>
      </c>
      <c r="G243" t="s">
        <v>37</v>
      </c>
      <c r="H243" t="s">
        <v>636</v>
      </c>
      <c r="I243" t="s">
        <v>637</v>
      </c>
      <c r="J243" s="1" t="s">
        <v>1943</v>
      </c>
    </row>
    <row r="244" spans="1:10" x14ac:dyDescent="0.2">
      <c r="A244" t="s">
        <v>654</v>
      </c>
      <c r="B244" t="s">
        <v>655</v>
      </c>
      <c r="C244" s="86" t="e">
        <v>#N/A</v>
      </c>
      <c r="D244" t="s">
        <v>43</v>
      </c>
      <c r="E244" t="s">
        <v>656</v>
      </c>
      <c r="F244" t="s">
        <v>657</v>
      </c>
      <c r="G244" t="s">
        <v>658</v>
      </c>
      <c r="H244" t="s">
        <v>659</v>
      </c>
      <c r="I244" t="s">
        <v>660</v>
      </c>
      <c r="J244" s="1" t="s">
        <v>1943</v>
      </c>
    </row>
    <row r="245" spans="1:10" x14ac:dyDescent="0.2">
      <c r="A245" t="s">
        <v>705</v>
      </c>
      <c r="B245" t="s">
        <v>706</v>
      </c>
      <c r="C245" s="86" t="e">
        <v>#N/A</v>
      </c>
      <c r="D245" t="s">
        <v>43</v>
      </c>
      <c r="E245" t="s">
        <v>707</v>
      </c>
      <c r="F245" t="s">
        <v>708</v>
      </c>
      <c r="G245" t="s">
        <v>709</v>
      </c>
      <c r="H245" t="s">
        <v>710</v>
      </c>
      <c r="I245" t="s">
        <v>709</v>
      </c>
      <c r="J245" s="1" t="s">
        <v>1943</v>
      </c>
    </row>
    <row r="246" spans="1:10" x14ac:dyDescent="0.2">
      <c r="A246" t="s">
        <v>719</v>
      </c>
      <c r="B246" t="s">
        <v>720</v>
      </c>
      <c r="C246" s="86" t="e">
        <v>#N/A</v>
      </c>
      <c r="D246" t="s">
        <v>721</v>
      </c>
      <c r="E246" t="s">
        <v>722</v>
      </c>
      <c r="F246" t="s">
        <v>395</v>
      </c>
      <c r="G246" t="s">
        <v>723</v>
      </c>
      <c r="H246" t="s">
        <v>724</v>
      </c>
      <c r="I246" t="s">
        <v>725</v>
      </c>
      <c r="J246" s="1" t="s">
        <v>1943</v>
      </c>
    </row>
    <row r="247" spans="1:10" x14ac:dyDescent="0.2">
      <c r="A247" t="s">
        <v>726</v>
      </c>
      <c r="B247" t="s">
        <v>727</v>
      </c>
      <c r="C247" s="86" t="e">
        <v>#N/A</v>
      </c>
      <c r="D247" t="s">
        <v>728</v>
      </c>
      <c r="E247" t="s">
        <v>729</v>
      </c>
      <c r="F247" t="s">
        <v>730</v>
      </c>
      <c r="G247" t="s">
        <v>731</v>
      </c>
      <c r="H247" t="s">
        <v>732</v>
      </c>
      <c r="I247" t="s">
        <v>733</v>
      </c>
      <c r="J247" s="1" t="s">
        <v>1943</v>
      </c>
    </row>
    <row r="248" spans="1:10" x14ac:dyDescent="0.2">
      <c r="A248" t="s">
        <v>857</v>
      </c>
      <c r="B248" t="s">
        <v>858</v>
      </c>
      <c r="C248" s="86" t="e">
        <v>#N/A</v>
      </c>
      <c r="D248" t="s">
        <v>859</v>
      </c>
      <c r="E248" t="s">
        <v>860</v>
      </c>
      <c r="F248" t="s">
        <v>860</v>
      </c>
      <c r="G248" t="s">
        <v>37</v>
      </c>
      <c r="H248" t="s">
        <v>861</v>
      </c>
      <c r="I248" t="s">
        <v>862</v>
      </c>
      <c r="J248" t="s">
        <v>1944</v>
      </c>
    </row>
    <row r="249" spans="1:10" x14ac:dyDescent="0.2">
      <c r="A249" t="s">
        <v>892</v>
      </c>
      <c r="B249" t="s">
        <v>893</v>
      </c>
      <c r="C249" s="86" t="e">
        <v>#N/A</v>
      </c>
      <c r="D249" t="s">
        <v>65</v>
      </c>
      <c r="E249" t="s">
        <v>894</v>
      </c>
      <c r="F249" t="e">
        <v>#N/A</v>
      </c>
      <c r="G249" t="e">
        <v>#N/A</v>
      </c>
      <c r="H249" t="s">
        <v>895</v>
      </c>
      <c r="I249" t="s">
        <v>896</v>
      </c>
      <c r="J249" t="s">
        <v>1944</v>
      </c>
    </row>
    <row r="250" spans="1:10" x14ac:dyDescent="0.2">
      <c r="A250" t="s">
        <v>944</v>
      </c>
      <c r="B250" t="s">
        <v>945</v>
      </c>
      <c r="C250" s="86" t="e">
        <v>#N/A</v>
      </c>
      <c r="D250" t="s">
        <v>946</v>
      </c>
      <c r="E250" t="s">
        <v>947</v>
      </c>
      <c r="F250" t="s">
        <v>948</v>
      </c>
      <c r="G250" t="s">
        <v>949</v>
      </c>
      <c r="H250" t="s">
        <v>950</v>
      </c>
      <c r="I250" t="s">
        <v>951</v>
      </c>
      <c r="J250" s="86" t="s">
        <v>1943</v>
      </c>
    </row>
    <row r="251" spans="1:10" x14ac:dyDescent="0.2">
      <c r="A251" t="s">
        <v>964</v>
      </c>
      <c r="B251" t="s">
        <v>965</v>
      </c>
      <c r="C251" s="86" t="e">
        <v>#N/A</v>
      </c>
      <c r="D251" t="s">
        <v>966</v>
      </c>
      <c r="E251" t="s">
        <v>967</v>
      </c>
      <c r="F251" t="s">
        <v>967</v>
      </c>
      <c r="G251" t="s">
        <v>37</v>
      </c>
      <c r="H251" t="s">
        <v>968</v>
      </c>
      <c r="I251" t="s">
        <v>969</v>
      </c>
      <c r="J251" s="86" t="s">
        <v>1943</v>
      </c>
    </row>
    <row r="252" spans="1:10" x14ac:dyDescent="0.2">
      <c r="A252" t="s">
        <v>1045</v>
      </c>
      <c r="B252" t="s">
        <v>1046</v>
      </c>
      <c r="C252" s="86" t="e">
        <v>#N/A</v>
      </c>
      <c r="D252" t="s">
        <v>1047</v>
      </c>
      <c r="E252" t="s">
        <v>1048</v>
      </c>
      <c r="F252" t="s">
        <v>1049</v>
      </c>
      <c r="G252" t="s">
        <v>37</v>
      </c>
      <c r="H252" t="s">
        <v>1050</v>
      </c>
      <c r="I252" t="s">
        <v>689</v>
      </c>
      <c r="J252" s="86" t="s">
        <v>1943</v>
      </c>
    </row>
    <row r="253" spans="1:10" x14ac:dyDescent="0.2">
      <c r="A253" t="s">
        <v>1097</v>
      </c>
      <c r="B253" t="s">
        <v>1098</v>
      </c>
      <c r="C253" s="86" t="e">
        <v>#N/A</v>
      </c>
      <c r="D253" t="s">
        <v>1099</v>
      </c>
      <c r="E253" t="s">
        <v>1100</v>
      </c>
      <c r="F253" t="s">
        <v>1101</v>
      </c>
      <c r="G253" t="s">
        <v>37</v>
      </c>
      <c r="H253" t="s">
        <v>1102</v>
      </c>
      <c r="I253" t="s">
        <v>1103</v>
      </c>
      <c r="J253" s="86" t="s">
        <v>1943</v>
      </c>
    </row>
    <row r="254" spans="1:10" x14ac:dyDescent="0.2">
      <c r="A254" t="s">
        <v>1126</v>
      </c>
      <c r="B254" t="s">
        <v>1127</v>
      </c>
      <c r="C254" s="86" t="e">
        <v>#N/A</v>
      </c>
      <c r="D254" t="s">
        <v>1129</v>
      </c>
      <c r="E254" t="s">
        <v>1130</v>
      </c>
      <c r="F254" t="s">
        <v>1130</v>
      </c>
      <c r="G254" t="s">
        <v>37</v>
      </c>
      <c r="H254" t="s">
        <v>1131</v>
      </c>
      <c r="I254" t="s">
        <v>1132</v>
      </c>
      <c r="J254" s="86" t="s">
        <v>1943</v>
      </c>
    </row>
    <row r="255" spans="1:10" x14ac:dyDescent="0.2">
      <c r="A255" t="s">
        <v>1161</v>
      </c>
      <c r="B255" t="s">
        <v>1162</v>
      </c>
      <c r="C255" s="86" t="e">
        <v>#N/A</v>
      </c>
      <c r="D255" t="s">
        <v>1163</v>
      </c>
      <c r="E255" t="s">
        <v>1164</v>
      </c>
      <c r="F255" t="s">
        <v>1165</v>
      </c>
      <c r="G255" t="s">
        <v>1166</v>
      </c>
      <c r="H255" t="s">
        <v>1167</v>
      </c>
      <c r="I255" t="s">
        <v>1168</v>
      </c>
      <c r="J255" s="86" t="s">
        <v>1943</v>
      </c>
    </row>
    <row r="256" spans="1:10" x14ac:dyDescent="0.2">
      <c r="A256" t="s">
        <v>1222</v>
      </c>
      <c r="B256" t="s">
        <v>1223</v>
      </c>
      <c r="C256" s="86" t="e">
        <v>#N/A</v>
      </c>
      <c r="D256" t="s">
        <v>1224</v>
      </c>
      <c r="E256" t="s">
        <v>1225</v>
      </c>
      <c r="F256" t="s">
        <v>1226</v>
      </c>
      <c r="G256" t="s">
        <v>1227</v>
      </c>
      <c r="H256" t="s">
        <v>1228</v>
      </c>
      <c r="I256" t="s">
        <v>1229</v>
      </c>
      <c r="J256" s="86" t="s">
        <v>1943</v>
      </c>
    </row>
    <row r="257" spans="1:10" x14ac:dyDescent="0.2">
      <c r="A257" t="s">
        <v>1237</v>
      </c>
      <c r="B257" t="s">
        <v>1238</v>
      </c>
      <c r="C257" s="86" t="e">
        <v>#N/A</v>
      </c>
      <c r="D257" t="s">
        <v>1239</v>
      </c>
      <c r="E257" t="s">
        <v>1240</v>
      </c>
      <c r="F257" t="s">
        <v>1241</v>
      </c>
      <c r="G257" t="s">
        <v>1242</v>
      </c>
      <c r="H257" t="s">
        <v>1243</v>
      </c>
      <c r="I257" t="s">
        <v>1244</v>
      </c>
      <c r="J257" s="86" t="s">
        <v>1943</v>
      </c>
    </row>
    <row r="258" spans="1:10" x14ac:dyDescent="0.2">
      <c r="A258" t="s">
        <v>1307</v>
      </c>
      <c r="B258" t="s">
        <v>1308</v>
      </c>
      <c r="C258" s="86" t="e">
        <v>#N/A</v>
      </c>
      <c r="D258" t="s">
        <v>1309</v>
      </c>
      <c r="E258" t="s">
        <v>1310</v>
      </c>
      <c r="F258" t="s">
        <v>1311</v>
      </c>
      <c r="G258" t="s">
        <v>1312</v>
      </c>
      <c r="H258" t="s">
        <v>1313</v>
      </c>
      <c r="I258" t="s">
        <v>1312</v>
      </c>
      <c r="J258" s="86" t="s">
        <v>1943</v>
      </c>
    </row>
    <row r="259" spans="1:10" x14ac:dyDescent="0.2">
      <c r="A259" t="s">
        <v>1343</v>
      </c>
      <c r="B259" t="s">
        <v>1344</v>
      </c>
      <c r="C259" s="86" t="e">
        <v>#N/A</v>
      </c>
      <c r="D259" t="s">
        <v>1345</v>
      </c>
      <c r="E259" t="s">
        <v>1346</v>
      </c>
      <c r="F259" t="s">
        <v>1347</v>
      </c>
      <c r="G259" t="s">
        <v>1348</v>
      </c>
      <c r="H259" t="s">
        <v>1349</v>
      </c>
      <c r="I259" t="s">
        <v>1350</v>
      </c>
      <c r="J259" s="86" t="s">
        <v>1943</v>
      </c>
    </row>
    <row r="260" spans="1:10" x14ac:dyDescent="0.2">
      <c r="A260" t="s">
        <v>1387</v>
      </c>
      <c r="B260" t="s">
        <v>1388</v>
      </c>
      <c r="C260" s="86" t="e">
        <v>#N/A</v>
      </c>
      <c r="D260" t="s">
        <v>1389</v>
      </c>
      <c r="E260" t="s">
        <v>1390</v>
      </c>
      <c r="F260" t="s">
        <v>1391</v>
      </c>
      <c r="G260" t="s">
        <v>1392</v>
      </c>
      <c r="H260" t="s">
        <v>1393</v>
      </c>
      <c r="I260" t="s">
        <v>1394</v>
      </c>
      <c r="J260" t="s">
        <v>1944</v>
      </c>
    </row>
    <row r="261" spans="1:10" x14ac:dyDescent="0.2">
      <c r="A261" t="s">
        <v>1465</v>
      </c>
      <c r="B261" t="s">
        <v>1466</v>
      </c>
      <c r="C261" s="86" t="e">
        <v>#N/A</v>
      </c>
      <c r="D261" t="s">
        <v>436</v>
      </c>
      <c r="E261" t="s">
        <v>1467</v>
      </c>
      <c r="F261" t="s">
        <v>1468</v>
      </c>
      <c r="G261" t="s">
        <v>1469</v>
      </c>
      <c r="H261" t="s">
        <v>1422</v>
      </c>
      <c r="I261" t="s">
        <v>1470</v>
      </c>
      <c r="J261" s="86" t="s">
        <v>1943</v>
      </c>
    </row>
    <row r="262" spans="1:10" x14ac:dyDescent="0.2">
      <c r="A262" t="s">
        <v>1477</v>
      </c>
      <c r="B262" t="s">
        <v>1478</v>
      </c>
      <c r="C262" s="86" t="e">
        <v>#N/A</v>
      </c>
      <c r="D262" t="s">
        <v>1473</v>
      </c>
      <c r="E262" t="s">
        <v>1479</v>
      </c>
      <c r="F262" t="s">
        <v>1480</v>
      </c>
      <c r="G262" t="s">
        <v>1481</v>
      </c>
      <c r="H262" t="s">
        <v>1482</v>
      </c>
      <c r="I262" t="s">
        <v>1483</v>
      </c>
      <c r="J262" s="86" t="s">
        <v>1943</v>
      </c>
    </row>
    <row r="263" spans="1:10" x14ac:dyDescent="0.2">
      <c r="A263" t="s">
        <v>1499</v>
      </c>
      <c r="B263" t="s">
        <v>1500</v>
      </c>
      <c r="C263" s="86" t="e">
        <v>#N/A</v>
      </c>
      <c r="D263" t="s">
        <v>1501</v>
      </c>
      <c r="E263" t="s">
        <v>1502</v>
      </c>
      <c r="F263" t="s">
        <v>1503</v>
      </c>
      <c r="G263" t="s">
        <v>1504</v>
      </c>
      <c r="H263" t="s">
        <v>1505</v>
      </c>
      <c r="I263" t="s">
        <v>1506</v>
      </c>
      <c r="J263" s="86" t="s">
        <v>1943</v>
      </c>
    </row>
    <row r="264" spans="1:10" x14ac:dyDescent="0.2">
      <c r="A264" t="s">
        <v>1634</v>
      </c>
      <c r="B264" t="s">
        <v>1635</v>
      </c>
      <c r="C264" s="86" t="e">
        <v>#N/A</v>
      </c>
      <c r="D264" t="s">
        <v>1636</v>
      </c>
      <c r="E264" t="s">
        <v>1637</v>
      </c>
      <c r="F264" t="s">
        <v>1637</v>
      </c>
      <c r="G264" t="s">
        <v>37</v>
      </c>
      <c r="H264" t="s">
        <v>1638</v>
      </c>
      <c r="I264" t="s">
        <v>1639</v>
      </c>
      <c r="J264" s="86" t="s">
        <v>1943</v>
      </c>
    </row>
    <row r="265" spans="1:10" x14ac:dyDescent="0.2">
      <c r="A265" t="s">
        <v>1753</v>
      </c>
      <c r="B265" t="s">
        <v>1754</v>
      </c>
      <c r="C265" s="86" t="e">
        <v>#N/A</v>
      </c>
      <c r="D265" t="s">
        <v>1620</v>
      </c>
      <c r="E265" t="s">
        <v>1755</v>
      </c>
      <c r="F265" t="s">
        <v>1756</v>
      </c>
      <c r="G265" t="s">
        <v>1757</v>
      </c>
      <c r="H265" t="s">
        <v>1758</v>
      </c>
      <c r="I265" t="s">
        <v>1757</v>
      </c>
      <c r="J265" s="86" t="s">
        <v>1943</v>
      </c>
    </row>
    <row r="266" spans="1:10" x14ac:dyDescent="0.2">
      <c r="A266" t="s">
        <v>1759</v>
      </c>
      <c r="B266" t="s">
        <v>1760</v>
      </c>
      <c r="C266" s="86" t="e">
        <v>#N/A</v>
      </c>
      <c r="D266" t="s">
        <v>1761</v>
      </c>
      <c r="E266" t="s">
        <v>1762</v>
      </c>
      <c r="F266" t="s">
        <v>1763</v>
      </c>
      <c r="G266" t="s">
        <v>1764</v>
      </c>
      <c r="H266" t="s">
        <v>1765</v>
      </c>
      <c r="I266" t="s">
        <v>1766</v>
      </c>
      <c r="J266" s="86" t="s">
        <v>1943</v>
      </c>
    </row>
    <row r="267" spans="1:10" x14ac:dyDescent="0.2">
      <c r="A267" t="s">
        <v>1787</v>
      </c>
      <c r="B267" t="s">
        <v>1788</v>
      </c>
      <c r="C267" s="86" t="e">
        <v>#N/A</v>
      </c>
      <c r="D267" t="s">
        <v>1789</v>
      </c>
      <c r="E267" t="s">
        <v>1790</v>
      </c>
      <c r="F267" t="s">
        <v>1791</v>
      </c>
      <c r="G267" t="s">
        <v>1792</v>
      </c>
      <c r="H267" t="s">
        <v>1793</v>
      </c>
      <c r="I267" t="s">
        <v>1792</v>
      </c>
      <c r="J267" s="86" t="s">
        <v>1943</v>
      </c>
    </row>
  </sheetData>
  <mergeCells count="2">
    <mergeCell ref="J1:O1"/>
    <mergeCell ref="A1:D1"/>
  </mergeCells>
  <conditionalFormatting sqref="B3:B114">
    <cfRule type="beginsWith" dxfId="8" priority="3" operator="beginsWith" text="sp|">
      <formula>LEFT(B3,LEN("sp|"))="sp|"</formula>
    </cfRule>
  </conditionalFormatting>
  <conditionalFormatting sqref="J3:O213">
    <cfRule type="colorScale" priority="2">
      <colorScale>
        <cfvo type="min"/>
        <cfvo type="percentile" val="50"/>
        <cfvo type="max"/>
        <color rgb="FF63BE7B"/>
        <color rgb="FFFFEB84"/>
        <color rgb="FFF8696B"/>
      </colorScale>
    </cfRule>
  </conditionalFormatting>
  <conditionalFormatting sqref="J214:O231">
    <cfRule type="colorScale" priority="1">
      <colorScale>
        <cfvo type="min"/>
        <cfvo type="percentile" val="50"/>
        <cfvo type="max"/>
        <color rgb="FF63BE7B"/>
        <color rgb="FFFFEB84"/>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00FF"/>
  </sheetPr>
  <dimension ref="A1:L154"/>
  <sheetViews>
    <sheetView workbookViewId="0">
      <selection activeCell="B2" sqref="B2"/>
    </sheetView>
  </sheetViews>
  <sheetFormatPr baseColWidth="10" defaultColWidth="11" defaultRowHeight="16" x14ac:dyDescent="0.2"/>
  <cols>
    <col min="1" max="1" width="17.5" customWidth="1"/>
    <col min="2" max="2" width="38.33203125" customWidth="1"/>
    <col min="3" max="3" width="54.5" customWidth="1"/>
    <col min="4" max="4" width="78.33203125" customWidth="1"/>
    <col min="8" max="8" width="85" customWidth="1"/>
  </cols>
  <sheetData>
    <row r="1" spans="1:12" ht="77" customHeight="1" x14ac:dyDescent="0.2">
      <c r="A1" s="173" t="s">
        <v>3688</v>
      </c>
      <c r="B1" s="173"/>
      <c r="C1" s="173"/>
      <c r="D1" s="169"/>
      <c r="E1" s="169"/>
      <c r="F1" s="169"/>
      <c r="G1" s="169"/>
      <c r="H1" s="169"/>
      <c r="I1" s="169"/>
      <c r="J1" s="86"/>
      <c r="K1" s="86"/>
      <c r="L1" s="86"/>
    </row>
    <row r="2" spans="1:12" s="165" customFormat="1" ht="152" customHeight="1" x14ac:dyDescent="0.2">
      <c r="A2" s="166" t="s">
        <v>0</v>
      </c>
      <c r="B2" s="166" t="s">
        <v>1</v>
      </c>
      <c r="C2" s="166" t="s">
        <v>1945</v>
      </c>
      <c r="D2" s="166" t="s">
        <v>3</v>
      </c>
      <c r="E2" s="166" t="s">
        <v>4</v>
      </c>
      <c r="F2" s="166" t="s">
        <v>5</v>
      </c>
      <c r="G2" s="166" t="s">
        <v>6</v>
      </c>
      <c r="H2" s="166" t="s">
        <v>7</v>
      </c>
      <c r="I2" s="166" t="s">
        <v>8</v>
      </c>
      <c r="J2" s="166" t="s">
        <v>9</v>
      </c>
      <c r="K2" s="162" t="s">
        <v>1946</v>
      </c>
      <c r="L2" s="162" t="s">
        <v>1947</v>
      </c>
    </row>
    <row r="3" spans="1:12" x14ac:dyDescent="0.2">
      <c r="A3" s="86" t="s">
        <v>1948</v>
      </c>
      <c r="B3" s="86" t="s">
        <v>1949</v>
      </c>
      <c r="C3" s="86" t="e">
        <v>#N/A</v>
      </c>
      <c r="D3" s="87" t="s">
        <v>1950</v>
      </c>
      <c r="E3" s="88" t="s">
        <v>1951</v>
      </c>
      <c r="F3" s="89" t="s">
        <v>1952</v>
      </c>
      <c r="G3" s="88" t="s">
        <v>1953</v>
      </c>
      <c r="H3" s="88" t="s">
        <v>1954</v>
      </c>
      <c r="I3" s="90" t="s">
        <v>1955</v>
      </c>
      <c r="J3" s="86" t="s">
        <v>1956</v>
      </c>
      <c r="K3" t="e">
        <v>#N/A</v>
      </c>
      <c r="L3" t="e">
        <v>#N/A</v>
      </c>
    </row>
    <row r="4" spans="1:12" x14ac:dyDescent="0.2">
      <c r="A4" s="86" t="s">
        <v>1957</v>
      </c>
      <c r="B4" s="86" t="s">
        <v>1958</v>
      </c>
      <c r="C4" s="86" t="e">
        <v>#N/A</v>
      </c>
      <c r="D4" s="87" t="s">
        <v>1959</v>
      </c>
      <c r="E4" s="88" t="s">
        <v>1960</v>
      </c>
      <c r="F4" s="89" t="s">
        <v>1961</v>
      </c>
      <c r="G4" s="88" t="s">
        <v>1962</v>
      </c>
      <c r="H4" s="88" t="s">
        <v>1963</v>
      </c>
      <c r="I4" s="90" t="s">
        <v>1964</v>
      </c>
      <c r="J4" s="86" t="s">
        <v>1956</v>
      </c>
      <c r="K4" t="e">
        <v>#N/A</v>
      </c>
      <c r="L4" t="e">
        <v>#N/A</v>
      </c>
    </row>
    <row r="5" spans="1:12" x14ac:dyDescent="0.2">
      <c r="A5" s="86" t="s">
        <v>1965</v>
      </c>
      <c r="B5" s="86" t="s">
        <v>1966</v>
      </c>
      <c r="C5" s="86" t="e">
        <v>#N/A</v>
      </c>
      <c r="D5" s="87" t="s">
        <v>1967</v>
      </c>
      <c r="E5" s="88" t="s">
        <v>1968</v>
      </c>
      <c r="F5" s="89" t="s">
        <v>1969</v>
      </c>
      <c r="G5" s="88" t="s">
        <v>1970</v>
      </c>
      <c r="H5" s="88" t="s">
        <v>1971</v>
      </c>
      <c r="I5" s="90" t="s">
        <v>1972</v>
      </c>
      <c r="J5" s="86" t="s">
        <v>1956</v>
      </c>
      <c r="K5" t="e">
        <v>#N/A</v>
      </c>
      <c r="L5" t="e">
        <v>#N/A</v>
      </c>
    </row>
    <row r="6" spans="1:12" x14ac:dyDescent="0.2">
      <c r="A6" s="86" t="s">
        <v>1973</v>
      </c>
      <c r="B6" s="86" t="s">
        <v>1974</v>
      </c>
      <c r="C6" s="86" t="e">
        <v>#N/A</v>
      </c>
      <c r="D6" s="87" t="s">
        <v>1975</v>
      </c>
      <c r="E6" s="88" t="s">
        <v>1976</v>
      </c>
      <c r="F6" s="89" t="s">
        <v>1977</v>
      </c>
      <c r="G6" s="88" t="s">
        <v>1978</v>
      </c>
      <c r="H6" s="88" t="s">
        <v>1979</v>
      </c>
      <c r="I6" s="90" t="s">
        <v>1980</v>
      </c>
      <c r="J6" s="86" t="s">
        <v>1956</v>
      </c>
      <c r="K6" t="e">
        <v>#N/A</v>
      </c>
      <c r="L6" t="e">
        <v>#N/A</v>
      </c>
    </row>
    <row r="7" spans="1:12" x14ac:dyDescent="0.2">
      <c r="A7" s="86" t="s">
        <v>1981</v>
      </c>
      <c r="B7" s="86" t="s">
        <v>1982</v>
      </c>
      <c r="C7" s="86" t="e">
        <v>#N/A</v>
      </c>
      <c r="D7" s="87" t="s">
        <v>1983</v>
      </c>
      <c r="E7" s="88" t="s">
        <v>1984</v>
      </c>
      <c r="F7" s="89" t="s">
        <v>1985</v>
      </c>
      <c r="G7" s="88" t="s">
        <v>1986</v>
      </c>
      <c r="H7" s="88" t="s">
        <v>1987</v>
      </c>
      <c r="I7" s="90" t="s">
        <v>1986</v>
      </c>
      <c r="J7" s="86" t="s">
        <v>1956</v>
      </c>
      <c r="K7" t="e">
        <v>#N/A</v>
      </c>
      <c r="L7" t="e">
        <v>#N/A</v>
      </c>
    </row>
    <row r="8" spans="1:12" x14ac:dyDescent="0.2">
      <c r="A8" s="86" t="s">
        <v>1988</v>
      </c>
      <c r="B8" s="86" t="s">
        <v>1989</v>
      </c>
      <c r="C8" s="86" t="e">
        <v>#N/A</v>
      </c>
      <c r="D8" s="87" t="s">
        <v>1990</v>
      </c>
      <c r="E8" s="88" t="s">
        <v>1991</v>
      </c>
      <c r="F8" s="89" t="s">
        <v>1992</v>
      </c>
      <c r="G8" s="88" t="s">
        <v>1993</v>
      </c>
      <c r="H8" s="88" t="s">
        <v>1994</v>
      </c>
      <c r="I8" s="90" t="s">
        <v>1995</v>
      </c>
      <c r="J8" s="86" t="s">
        <v>1956</v>
      </c>
      <c r="K8" t="e">
        <v>#N/A</v>
      </c>
      <c r="L8" t="e">
        <v>#N/A</v>
      </c>
    </row>
    <row r="9" spans="1:12" x14ac:dyDescent="0.2">
      <c r="A9" s="86" t="s">
        <v>1996</v>
      </c>
      <c r="B9" s="86" t="s">
        <v>1997</v>
      </c>
      <c r="C9" s="86" t="s">
        <v>521</v>
      </c>
      <c r="D9" s="87" t="s">
        <v>1998</v>
      </c>
      <c r="E9" s="89" t="s">
        <v>1999</v>
      </c>
      <c r="F9" s="89" t="s">
        <v>1999</v>
      </c>
      <c r="G9" s="88" t="s">
        <v>37</v>
      </c>
      <c r="H9" s="88" t="s">
        <v>2000</v>
      </c>
      <c r="I9" s="90" t="s">
        <v>2001</v>
      </c>
      <c r="J9" s="86" t="s">
        <v>1956</v>
      </c>
      <c r="K9" t="e">
        <v>#N/A</v>
      </c>
      <c r="L9" t="e">
        <v>#N/A</v>
      </c>
    </row>
    <row r="10" spans="1:12" x14ac:dyDescent="0.2">
      <c r="A10" s="86" t="s">
        <v>2002</v>
      </c>
      <c r="B10" s="86" t="s">
        <v>2003</v>
      </c>
      <c r="C10" s="86" t="s">
        <v>129</v>
      </c>
      <c r="D10" s="87" t="s">
        <v>2004</v>
      </c>
      <c r="E10" s="88" t="s">
        <v>2005</v>
      </c>
      <c r="F10" s="89" t="s">
        <v>2006</v>
      </c>
      <c r="G10" s="88" t="s">
        <v>2007</v>
      </c>
      <c r="H10" s="88" t="s">
        <v>2008</v>
      </c>
      <c r="I10" s="90" t="s">
        <v>2007</v>
      </c>
      <c r="J10" s="86" t="s">
        <v>1956</v>
      </c>
      <c r="K10" t="e">
        <v>#N/A</v>
      </c>
      <c r="L10" t="e">
        <v>#N/A</v>
      </c>
    </row>
    <row r="11" spans="1:12" x14ac:dyDescent="0.2">
      <c r="A11" s="86" t="s">
        <v>2009</v>
      </c>
      <c r="B11" s="86" t="s">
        <v>2010</v>
      </c>
      <c r="C11" s="86" t="e">
        <v>#N/A</v>
      </c>
      <c r="D11" s="87" t="s">
        <v>65</v>
      </c>
      <c r="E11" s="88" t="s">
        <v>2011</v>
      </c>
      <c r="F11" s="89" t="s">
        <v>2012</v>
      </c>
      <c r="G11" s="88" t="s">
        <v>2013</v>
      </c>
      <c r="H11" s="88" t="s">
        <v>2014</v>
      </c>
      <c r="I11" s="90" t="s">
        <v>2015</v>
      </c>
      <c r="J11" s="86" t="s">
        <v>1956</v>
      </c>
      <c r="K11" t="e">
        <v>#N/A</v>
      </c>
      <c r="L11" t="e">
        <v>#N/A</v>
      </c>
    </row>
    <row r="12" spans="1:12" x14ac:dyDescent="0.2">
      <c r="A12" s="86" t="s">
        <v>2016</v>
      </c>
      <c r="B12" s="86" t="s">
        <v>2017</v>
      </c>
      <c r="C12" s="86" t="e">
        <v>#N/A</v>
      </c>
      <c r="D12" s="87" t="s">
        <v>1620</v>
      </c>
      <c r="E12" s="88" t="s">
        <v>2018</v>
      </c>
      <c r="F12" s="89" t="s">
        <v>2019</v>
      </c>
      <c r="G12" s="88" t="s">
        <v>2020</v>
      </c>
      <c r="H12" s="88" t="s">
        <v>2021</v>
      </c>
      <c r="I12" s="90" t="s">
        <v>2022</v>
      </c>
      <c r="J12" s="86" t="s">
        <v>1956</v>
      </c>
      <c r="K12" t="e">
        <v>#N/A</v>
      </c>
      <c r="L12" t="e">
        <v>#N/A</v>
      </c>
    </row>
    <row r="13" spans="1:12" x14ac:dyDescent="0.2">
      <c r="A13" s="86" t="s">
        <v>2023</v>
      </c>
      <c r="B13" s="86" t="s">
        <v>2024</v>
      </c>
      <c r="C13" s="86" t="s">
        <v>2025</v>
      </c>
      <c r="D13" s="87" t="s">
        <v>2026</v>
      </c>
      <c r="E13" s="88" t="s">
        <v>2027</v>
      </c>
      <c r="F13" s="89" t="s">
        <v>2028</v>
      </c>
      <c r="G13" s="88" t="s">
        <v>2029</v>
      </c>
      <c r="H13" s="88" t="s">
        <v>2030</v>
      </c>
      <c r="I13" s="90" t="s">
        <v>2001</v>
      </c>
      <c r="J13" s="86" t="s">
        <v>1956</v>
      </c>
      <c r="K13" t="e">
        <v>#N/A</v>
      </c>
      <c r="L13" t="e">
        <v>#N/A</v>
      </c>
    </row>
    <row r="14" spans="1:12" x14ac:dyDescent="0.2">
      <c r="A14" s="86" t="s">
        <v>2031</v>
      </c>
      <c r="B14" s="86" t="s">
        <v>2032</v>
      </c>
      <c r="C14" s="86" t="e">
        <v>#N/A</v>
      </c>
      <c r="D14" s="87" t="s">
        <v>2033</v>
      </c>
      <c r="E14" s="88" t="s">
        <v>2034</v>
      </c>
      <c r="F14" s="89" t="s">
        <v>2035</v>
      </c>
      <c r="G14" s="88" t="s">
        <v>2036</v>
      </c>
      <c r="H14" s="88" t="s">
        <v>2037</v>
      </c>
      <c r="I14" s="90" t="s">
        <v>2036</v>
      </c>
      <c r="J14" s="86" t="s">
        <v>1956</v>
      </c>
      <c r="K14" t="e">
        <v>#N/A</v>
      </c>
      <c r="L14" t="e">
        <v>#N/A</v>
      </c>
    </row>
    <row r="15" spans="1:12" x14ac:dyDescent="0.2">
      <c r="A15" s="86" t="s">
        <v>2038</v>
      </c>
      <c r="B15" s="86" t="s">
        <v>2039</v>
      </c>
      <c r="C15" s="86" t="s">
        <v>2025</v>
      </c>
      <c r="D15" s="87" t="s">
        <v>1216</v>
      </c>
      <c r="E15" s="88" t="s">
        <v>2040</v>
      </c>
      <c r="F15" s="89" t="s">
        <v>2041</v>
      </c>
      <c r="G15" s="88" t="s">
        <v>2042</v>
      </c>
      <c r="H15" s="88" t="s">
        <v>2043</v>
      </c>
      <c r="I15" s="90" t="s">
        <v>2044</v>
      </c>
      <c r="J15" s="86" t="s">
        <v>1956</v>
      </c>
      <c r="K15" t="e">
        <v>#N/A</v>
      </c>
      <c r="L15" t="e">
        <v>#N/A</v>
      </c>
    </row>
    <row r="16" spans="1:12" x14ac:dyDescent="0.2">
      <c r="A16" s="86" t="s">
        <v>2045</v>
      </c>
      <c r="B16" s="86" t="s">
        <v>2046</v>
      </c>
      <c r="C16" s="86" t="e">
        <v>#N/A</v>
      </c>
      <c r="D16" s="87" t="s">
        <v>436</v>
      </c>
      <c r="E16" s="88" t="s">
        <v>2047</v>
      </c>
      <c r="F16" s="89" t="s">
        <v>2048</v>
      </c>
      <c r="G16" s="88" t="s">
        <v>2049</v>
      </c>
      <c r="H16" s="88" t="s">
        <v>2050</v>
      </c>
      <c r="I16" s="90" t="s">
        <v>2049</v>
      </c>
      <c r="J16" s="86" t="s">
        <v>1956</v>
      </c>
      <c r="K16" t="e">
        <v>#N/A</v>
      </c>
      <c r="L16" t="e">
        <v>#N/A</v>
      </c>
    </row>
    <row r="17" spans="1:12" x14ac:dyDescent="0.2">
      <c r="A17" s="86" t="s">
        <v>2051</v>
      </c>
      <c r="B17" s="86" t="s">
        <v>2052</v>
      </c>
      <c r="C17" s="86" t="e">
        <v>#N/A</v>
      </c>
      <c r="D17" s="87" t="s">
        <v>759</v>
      </c>
      <c r="E17" s="89" t="s">
        <v>2053</v>
      </c>
      <c r="F17" s="89" t="s">
        <v>2053</v>
      </c>
      <c r="G17" s="88" t="s">
        <v>37</v>
      </c>
      <c r="H17" s="88" t="s">
        <v>2054</v>
      </c>
      <c r="I17" s="90" t="s">
        <v>2055</v>
      </c>
      <c r="J17" s="86" t="s">
        <v>1956</v>
      </c>
      <c r="K17" t="e">
        <v>#N/A</v>
      </c>
      <c r="L17" t="e">
        <v>#N/A</v>
      </c>
    </row>
    <row r="18" spans="1:12" x14ac:dyDescent="0.2">
      <c r="A18" s="86" t="s">
        <v>2056</v>
      </c>
      <c r="B18" s="86" t="s">
        <v>2057</v>
      </c>
      <c r="C18" s="86" t="e">
        <v>#N/A</v>
      </c>
      <c r="D18" s="87" t="s">
        <v>65</v>
      </c>
      <c r="E18" s="88" t="s">
        <v>2058</v>
      </c>
      <c r="F18" s="89" t="s">
        <v>2059</v>
      </c>
      <c r="G18" s="88" t="s">
        <v>2060</v>
      </c>
      <c r="H18" s="88" t="s">
        <v>2061</v>
      </c>
      <c r="I18" s="90" t="s">
        <v>2060</v>
      </c>
      <c r="J18" s="86" t="s">
        <v>1956</v>
      </c>
      <c r="K18" t="e">
        <v>#N/A</v>
      </c>
      <c r="L18" t="e">
        <v>#N/A</v>
      </c>
    </row>
    <row r="19" spans="1:12" x14ac:dyDescent="0.2">
      <c r="A19" s="86" t="s">
        <v>2062</v>
      </c>
      <c r="B19" s="86" t="s">
        <v>2063</v>
      </c>
      <c r="C19" s="86" t="e">
        <v>#N/A</v>
      </c>
      <c r="D19" s="87" t="s">
        <v>759</v>
      </c>
      <c r="E19" s="88" t="s">
        <v>2064</v>
      </c>
      <c r="F19" s="89" t="s">
        <v>2065</v>
      </c>
      <c r="G19" s="88" t="s">
        <v>2066</v>
      </c>
      <c r="H19" s="88" t="s">
        <v>2067</v>
      </c>
      <c r="I19" s="90" t="s">
        <v>2066</v>
      </c>
      <c r="J19" s="86" t="s">
        <v>1956</v>
      </c>
      <c r="K19" t="e">
        <v>#N/A</v>
      </c>
      <c r="L19" t="e">
        <v>#N/A</v>
      </c>
    </row>
    <row r="20" spans="1:12" x14ac:dyDescent="0.2">
      <c r="A20" s="86" t="s">
        <v>2068</v>
      </c>
      <c r="B20" s="86" t="s">
        <v>2069</v>
      </c>
      <c r="C20" s="86" t="s">
        <v>2025</v>
      </c>
      <c r="D20" s="87" t="s">
        <v>830</v>
      </c>
      <c r="E20" s="88" t="s">
        <v>2070</v>
      </c>
      <c r="F20" s="89" t="s">
        <v>2071</v>
      </c>
      <c r="G20" s="88" t="s">
        <v>2072</v>
      </c>
      <c r="H20" s="88" t="s">
        <v>834</v>
      </c>
      <c r="I20" s="90" t="s">
        <v>2073</v>
      </c>
      <c r="J20" s="86" t="s">
        <v>1956</v>
      </c>
      <c r="K20" t="e">
        <v>#N/A</v>
      </c>
      <c r="L20" t="e">
        <v>#N/A</v>
      </c>
    </row>
    <row r="21" spans="1:12" x14ac:dyDescent="0.2">
      <c r="A21" s="86" t="s">
        <v>2074</v>
      </c>
      <c r="B21" s="86" t="s">
        <v>2075</v>
      </c>
      <c r="C21" s="86" t="s">
        <v>2025</v>
      </c>
      <c r="D21" s="87" t="s">
        <v>986</v>
      </c>
      <c r="E21" s="88" t="s">
        <v>2076</v>
      </c>
      <c r="F21" s="89" t="s">
        <v>2077</v>
      </c>
      <c r="G21" s="88" t="s">
        <v>2078</v>
      </c>
      <c r="H21" s="88" t="s">
        <v>2079</v>
      </c>
      <c r="I21" s="90" t="s">
        <v>1362</v>
      </c>
      <c r="J21" s="86" t="s">
        <v>1956</v>
      </c>
      <c r="K21" t="e">
        <v>#N/A</v>
      </c>
      <c r="L21" t="e">
        <v>#N/A</v>
      </c>
    </row>
    <row r="22" spans="1:12" x14ac:dyDescent="0.2">
      <c r="A22" s="86" t="s">
        <v>2080</v>
      </c>
      <c r="B22" s="86" t="s">
        <v>2081</v>
      </c>
      <c r="C22" s="86" t="s">
        <v>2025</v>
      </c>
      <c r="D22" s="87" t="s">
        <v>2082</v>
      </c>
      <c r="E22" s="88" t="s">
        <v>2083</v>
      </c>
      <c r="F22" s="89" t="s">
        <v>2084</v>
      </c>
      <c r="G22" s="88" t="s">
        <v>2085</v>
      </c>
      <c r="H22" s="88" t="s">
        <v>2086</v>
      </c>
      <c r="I22" s="90" t="s">
        <v>2087</v>
      </c>
      <c r="J22" s="86" t="s">
        <v>1956</v>
      </c>
      <c r="K22" t="e">
        <v>#N/A</v>
      </c>
      <c r="L22" t="e">
        <v>#N/A</v>
      </c>
    </row>
    <row r="23" spans="1:12" x14ac:dyDescent="0.2">
      <c r="A23" s="86" t="s">
        <v>2088</v>
      </c>
      <c r="B23" s="86" t="s">
        <v>2089</v>
      </c>
      <c r="C23" s="86" t="e">
        <v>#N/A</v>
      </c>
      <c r="D23" s="87" t="s">
        <v>2090</v>
      </c>
      <c r="E23" s="88" t="s">
        <v>2091</v>
      </c>
      <c r="F23" s="89" t="s">
        <v>2092</v>
      </c>
      <c r="G23" s="88" t="s">
        <v>2093</v>
      </c>
      <c r="H23" s="88" t="s">
        <v>2094</v>
      </c>
      <c r="I23" s="90" t="s">
        <v>329</v>
      </c>
      <c r="J23" s="86" t="s">
        <v>1956</v>
      </c>
      <c r="K23" t="e">
        <v>#N/A</v>
      </c>
      <c r="L23" t="e">
        <v>#N/A</v>
      </c>
    </row>
    <row r="24" spans="1:12" x14ac:dyDescent="0.2">
      <c r="A24" s="86" t="s">
        <v>2095</v>
      </c>
      <c r="B24" s="86" t="s">
        <v>2096</v>
      </c>
      <c r="C24" s="86" t="e">
        <v>#N/A</v>
      </c>
      <c r="D24" s="87" t="s">
        <v>2097</v>
      </c>
      <c r="E24" s="88" t="s">
        <v>2098</v>
      </c>
      <c r="F24" s="89" t="s">
        <v>2099</v>
      </c>
      <c r="G24" s="88" t="s">
        <v>2100</v>
      </c>
      <c r="H24" s="88" t="s">
        <v>2101</v>
      </c>
      <c r="I24" s="90" t="s">
        <v>2102</v>
      </c>
      <c r="J24" s="86" t="s">
        <v>1956</v>
      </c>
      <c r="K24" t="e">
        <v>#N/A</v>
      </c>
      <c r="L24" t="e">
        <v>#N/A</v>
      </c>
    </row>
    <row r="25" spans="1:12" x14ac:dyDescent="0.2">
      <c r="A25" s="86" t="s">
        <v>2103</v>
      </c>
      <c r="B25" s="86" t="s">
        <v>2104</v>
      </c>
      <c r="C25" s="86" t="e">
        <v>#N/A</v>
      </c>
      <c r="D25" s="87" t="s">
        <v>2105</v>
      </c>
      <c r="E25" s="89" t="s">
        <v>2106</v>
      </c>
      <c r="F25" s="89" t="s">
        <v>2106</v>
      </c>
      <c r="G25" s="88" t="s">
        <v>2107</v>
      </c>
      <c r="H25" s="88" t="s">
        <v>2108</v>
      </c>
      <c r="I25" s="90" t="s">
        <v>2109</v>
      </c>
      <c r="J25" s="86" t="s">
        <v>1956</v>
      </c>
      <c r="K25" t="e">
        <v>#N/A</v>
      </c>
      <c r="L25" t="e">
        <v>#N/A</v>
      </c>
    </row>
    <row r="26" spans="1:12" x14ac:dyDescent="0.2">
      <c r="A26" s="86" t="s">
        <v>2110</v>
      </c>
      <c r="B26" s="86" t="s">
        <v>2111</v>
      </c>
      <c r="C26" s="86" t="e">
        <v>#N/A</v>
      </c>
      <c r="D26" s="87" t="s">
        <v>2112</v>
      </c>
      <c r="E26" s="88" t="s">
        <v>2113</v>
      </c>
      <c r="F26" s="89" t="s">
        <v>2114</v>
      </c>
      <c r="G26" s="88" t="s">
        <v>2115</v>
      </c>
      <c r="H26" s="88" t="s">
        <v>2116</v>
      </c>
      <c r="I26" s="90" t="s">
        <v>2117</v>
      </c>
      <c r="J26" s="86" t="s">
        <v>1956</v>
      </c>
      <c r="K26" t="e">
        <v>#N/A</v>
      </c>
      <c r="L26" t="e">
        <v>#N/A</v>
      </c>
    </row>
    <row r="27" spans="1:12" x14ac:dyDescent="0.2">
      <c r="A27" s="86" t="s">
        <v>2118</v>
      </c>
      <c r="B27" s="86" t="s">
        <v>2119</v>
      </c>
      <c r="C27" s="86" t="s">
        <v>2025</v>
      </c>
      <c r="D27" s="87" t="s">
        <v>2026</v>
      </c>
      <c r="E27" s="88" t="s">
        <v>2120</v>
      </c>
      <c r="F27" s="89" t="s">
        <v>2121</v>
      </c>
      <c r="G27" s="88" t="s">
        <v>2122</v>
      </c>
      <c r="H27" s="88" t="s">
        <v>2030</v>
      </c>
      <c r="I27" s="90" t="s">
        <v>2123</v>
      </c>
      <c r="J27" s="86" t="s">
        <v>1956</v>
      </c>
      <c r="K27" t="e">
        <v>#N/A</v>
      </c>
      <c r="L27" t="e">
        <v>#N/A</v>
      </c>
    </row>
    <row r="28" spans="1:12" x14ac:dyDescent="0.2">
      <c r="A28" s="86" t="s">
        <v>2124</v>
      </c>
      <c r="B28" s="86" t="s">
        <v>2125</v>
      </c>
      <c r="C28" s="86" t="e">
        <v>#N/A</v>
      </c>
      <c r="D28" s="87" t="s">
        <v>2126</v>
      </c>
      <c r="E28" s="88" t="s">
        <v>2127</v>
      </c>
      <c r="F28" s="89" t="s">
        <v>2128</v>
      </c>
      <c r="G28" s="88" t="s">
        <v>2129</v>
      </c>
      <c r="H28" s="88" t="s">
        <v>2130</v>
      </c>
      <c r="I28" s="90" t="s">
        <v>2131</v>
      </c>
      <c r="J28" s="86" t="s">
        <v>1956</v>
      </c>
      <c r="K28" t="e">
        <v>#N/A</v>
      </c>
      <c r="L28" t="e">
        <v>#N/A</v>
      </c>
    </row>
    <row r="29" spans="1:12" x14ac:dyDescent="0.2">
      <c r="A29" s="86" t="s">
        <v>2132</v>
      </c>
      <c r="B29" s="86" t="s">
        <v>2133</v>
      </c>
      <c r="C29" s="86" t="s">
        <v>2025</v>
      </c>
      <c r="D29" s="87" t="s">
        <v>2134</v>
      </c>
      <c r="E29" s="88" t="s">
        <v>2135</v>
      </c>
      <c r="F29" s="89" t="s">
        <v>2136</v>
      </c>
      <c r="G29" s="88" t="s">
        <v>2137</v>
      </c>
      <c r="H29" s="88" t="s">
        <v>2138</v>
      </c>
      <c r="I29" s="90" t="s">
        <v>2139</v>
      </c>
      <c r="J29" s="86" t="s">
        <v>1956</v>
      </c>
      <c r="K29" t="e">
        <v>#N/A</v>
      </c>
      <c r="L29" t="e">
        <v>#N/A</v>
      </c>
    </row>
    <row r="30" spans="1:12" x14ac:dyDescent="0.2">
      <c r="A30" s="86" t="s">
        <v>2140</v>
      </c>
      <c r="B30" s="86" t="s">
        <v>2141</v>
      </c>
      <c r="C30" s="86" t="e">
        <v>#N/A</v>
      </c>
      <c r="D30" s="87" t="s">
        <v>2142</v>
      </c>
      <c r="E30" s="88" t="s">
        <v>2143</v>
      </c>
      <c r="F30" s="89" t="s">
        <v>2144</v>
      </c>
      <c r="G30" s="88" t="s">
        <v>2145</v>
      </c>
      <c r="H30" s="88" t="s">
        <v>2146</v>
      </c>
      <c r="I30" s="90" t="s">
        <v>2145</v>
      </c>
      <c r="J30" s="86" t="s">
        <v>1956</v>
      </c>
      <c r="K30" t="e">
        <v>#N/A</v>
      </c>
      <c r="L30" t="e">
        <v>#N/A</v>
      </c>
    </row>
    <row r="31" spans="1:12" x14ac:dyDescent="0.2">
      <c r="A31" s="86" t="s">
        <v>2147</v>
      </c>
      <c r="B31" s="86" t="s">
        <v>2148</v>
      </c>
      <c r="C31" s="86" t="e">
        <v>#N/A</v>
      </c>
      <c r="D31" s="87" t="s">
        <v>2149</v>
      </c>
      <c r="E31" s="88" t="s">
        <v>2150</v>
      </c>
      <c r="F31" s="89" t="s">
        <v>2151</v>
      </c>
      <c r="G31" s="88" t="s">
        <v>2152</v>
      </c>
      <c r="H31" s="88" t="s">
        <v>2153</v>
      </c>
      <c r="I31" s="90" t="s">
        <v>2154</v>
      </c>
      <c r="J31" s="86" t="s">
        <v>1956</v>
      </c>
      <c r="K31" t="e">
        <v>#N/A</v>
      </c>
      <c r="L31" t="e">
        <v>#N/A</v>
      </c>
    </row>
    <row r="32" spans="1:12" x14ac:dyDescent="0.2">
      <c r="A32" s="86" t="s">
        <v>2155</v>
      </c>
      <c r="B32" s="86" t="s">
        <v>2156</v>
      </c>
      <c r="C32" s="86" t="e">
        <v>#N/A</v>
      </c>
      <c r="D32" s="87" t="s">
        <v>65</v>
      </c>
      <c r="E32" s="88" t="s">
        <v>2157</v>
      </c>
      <c r="F32" s="89" t="s">
        <v>2158</v>
      </c>
      <c r="G32" s="88" t="s">
        <v>192</v>
      </c>
      <c r="H32" s="88" t="s">
        <v>2159</v>
      </c>
      <c r="I32" s="90" t="s">
        <v>896</v>
      </c>
      <c r="J32" s="86" t="s">
        <v>1956</v>
      </c>
      <c r="K32" t="e">
        <v>#N/A</v>
      </c>
      <c r="L32" t="e">
        <v>#N/A</v>
      </c>
    </row>
    <row r="33" spans="1:12" x14ac:dyDescent="0.2">
      <c r="A33" s="86" t="s">
        <v>2160</v>
      </c>
      <c r="B33" s="86" t="s">
        <v>2161</v>
      </c>
      <c r="C33" s="86" t="e">
        <v>#N/A</v>
      </c>
      <c r="D33" s="87" t="s">
        <v>2162</v>
      </c>
      <c r="E33" s="88" t="s">
        <v>2163</v>
      </c>
      <c r="F33" s="89" t="s">
        <v>2164</v>
      </c>
      <c r="G33" s="88" t="s">
        <v>2165</v>
      </c>
      <c r="H33" s="88" t="s">
        <v>2166</v>
      </c>
      <c r="I33" s="90" t="s">
        <v>2167</v>
      </c>
      <c r="J33" s="86" t="s">
        <v>1956</v>
      </c>
      <c r="K33" t="e">
        <v>#N/A</v>
      </c>
      <c r="L33" t="e">
        <v>#N/A</v>
      </c>
    </row>
    <row r="34" spans="1:12" x14ac:dyDescent="0.2">
      <c r="A34" s="86" t="s">
        <v>2168</v>
      </c>
      <c r="B34" s="86" t="s">
        <v>2169</v>
      </c>
      <c r="C34" s="86" t="e">
        <v>#N/A</v>
      </c>
      <c r="D34" s="87" t="s">
        <v>65</v>
      </c>
      <c r="E34" s="88" t="s">
        <v>2170</v>
      </c>
      <c r="F34" s="89" t="s">
        <v>2171</v>
      </c>
      <c r="G34" s="88" t="s">
        <v>2172</v>
      </c>
      <c r="H34" s="88" t="s">
        <v>2173</v>
      </c>
      <c r="I34" s="90" t="s">
        <v>2174</v>
      </c>
      <c r="J34" s="86" t="s">
        <v>1956</v>
      </c>
      <c r="K34" t="e">
        <v>#N/A</v>
      </c>
      <c r="L34" t="e">
        <v>#N/A</v>
      </c>
    </row>
    <row r="35" spans="1:12" x14ac:dyDescent="0.2">
      <c r="A35" s="86" t="s">
        <v>2175</v>
      </c>
      <c r="B35" s="86" t="s">
        <v>2176</v>
      </c>
      <c r="C35" s="86" t="e">
        <v>#N/A</v>
      </c>
      <c r="D35" s="87" t="s">
        <v>2177</v>
      </c>
      <c r="E35" s="88" t="s">
        <v>2178</v>
      </c>
      <c r="F35" s="89" t="s">
        <v>2179</v>
      </c>
      <c r="G35" s="88" t="s">
        <v>2180</v>
      </c>
      <c r="H35" s="88" t="s">
        <v>2181</v>
      </c>
      <c r="I35" s="90" t="s">
        <v>2182</v>
      </c>
      <c r="J35" s="86" t="s">
        <v>1956</v>
      </c>
      <c r="K35" t="e">
        <v>#N/A</v>
      </c>
      <c r="L35" t="e">
        <v>#N/A</v>
      </c>
    </row>
    <row r="36" spans="1:12" x14ac:dyDescent="0.2">
      <c r="A36" s="86" t="s">
        <v>2183</v>
      </c>
      <c r="B36" s="86" t="s">
        <v>2184</v>
      </c>
      <c r="C36" s="86" t="e">
        <v>#N/A</v>
      </c>
      <c r="D36" s="87" t="s">
        <v>301</v>
      </c>
      <c r="E36" s="88" t="s">
        <v>2185</v>
      </c>
      <c r="F36" s="89" t="s">
        <v>2186</v>
      </c>
      <c r="G36" s="88" t="s">
        <v>2187</v>
      </c>
      <c r="H36" s="88" t="s">
        <v>2188</v>
      </c>
      <c r="I36" s="90" t="s">
        <v>2187</v>
      </c>
      <c r="J36" s="86" t="s">
        <v>1956</v>
      </c>
      <c r="K36" t="e">
        <v>#N/A</v>
      </c>
      <c r="L36" t="e">
        <v>#N/A</v>
      </c>
    </row>
    <row r="37" spans="1:12" x14ac:dyDescent="0.2">
      <c r="A37" s="86" t="s">
        <v>2189</v>
      </c>
      <c r="B37" s="86" t="s">
        <v>2190</v>
      </c>
      <c r="C37" s="86" t="s">
        <v>2025</v>
      </c>
      <c r="D37" s="87" t="s">
        <v>2191</v>
      </c>
      <c r="E37" s="88" t="s">
        <v>2192</v>
      </c>
      <c r="F37" s="89" t="s">
        <v>2193</v>
      </c>
      <c r="G37" s="88" t="s">
        <v>2194</v>
      </c>
      <c r="H37" s="88" t="s">
        <v>2195</v>
      </c>
      <c r="I37" s="90" t="s">
        <v>2196</v>
      </c>
      <c r="J37" s="86" t="s">
        <v>1956</v>
      </c>
      <c r="K37" t="e">
        <v>#N/A</v>
      </c>
      <c r="L37" t="e">
        <v>#N/A</v>
      </c>
    </row>
    <row r="38" spans="1:12" x14ac:dyDescent="0.2">
      <c r="A38" s="86" t="s">
        <v>2197</v>
      </c>
      <c r="B38" s="86" t="s">
        <v>2198</v>
      </c>
      <c r="C38" s="86" t="s">
        <v>2025</v>
      </c>
      <c r="D38" s="87" t="s">
        <v>2199</v>
      </c>
      <c r="E38" s="89" t="s">
        <v>2200</v>
      </c>
      <c r="F38" s="89" t="s">
        <v>2200</v>
      </c>
      <c r="G38" s="88" t="s">
        <v>37</v>
      </c>
      <c r="H38" s="88" t="s">
        <v>2201</v>
      </c>
      <c r="I38" s="90" t="s">
        <v>2202</v>
      </c>
      <c r="J38" s="86" t="s">
        <v>1956</v>
      </c>
      <c r="K38" t="e">
        <v>#N/A</v>
      </c>
      <c r="L38" t="e">
        <v>#N/A</v>
      </c>
    </row>
    <row r="39" spans="1:12" x14ac:dyDescent="0.2">
      <c r="A39" s="86" t="s">
        <v>2203</v>
      </c>
      <c r="B39" s="86" t="s">
        <v>2204</v>
      </c>
      <c r="C39" s="86" t="e">
        <v>#N/A</v>
      </c>
      <c r="D39" s="87" t="s">
        <v>2205</v>
      </c>
      <c r="E39" s="88" t="s">
        <v>2206</v>
      </c>
      <c r="F39" s="89" t="s">
        <v>2207</v>
      </c>
      <c r="G39" s="88" t="s">
        <v>2208</v>
      </c>
      <c r="H39" s="88" t="s">
        <v>2209</v>
      </c>
      <c r="I39" s="90" t="s">
        <v>2210</v>
      </c>
      <c r="J39" s="86" t="s">
        <v>1956</v>
      </c>
      <c r="K39" t="e">
        <v>#N/A</v>
      </c>
      <c r="L39" t="e">
        <v>#N/A</v>
      </c>
    </row>
    <row r="40" spans="1:12" x14ac:dyDescent="0.2">
      <c r="A40" s="86" t="s">
        <v>2211</v>
      </c>
      <c r="B40" s="86" t="s">
        <v>2212</v>
      </c>
      <c r="C40" s="86" t="e">
        <v>#N/A</v>
      </c>
      <c r="D40" s="87" t="s">
        <v>2213</v>
      </c>
      <c r="E40" s="88" t="s">
        <v>2214</v>
      </c>
      <c r="F40" s="89" t="s">
        <v>2215</v>
      </c>
      <c r="G40" s="88" t="s">
        <v>2216</v>
      </c>
      <c r="H40" s="88" t="s">
        <v>2217</v>
      </c>
      <c r="I40" s="90" t="s">
        <v>2218</v>
      </c>
      <c r="J40" s="86" t="s">
        <v>1956</v>
      </c>
      <c r="K40" t="e">
        <v>#N/A</v>
      </c>
      <c r="L40" t="e">
        <v>#N/A</v>
      </c>
    </row>
    <row r="41" spans="1:12" x14ac:dyDescent="0.2">
      <c r="A41" s="86" t="s">
        <v>2219</v>
      </c>
      <c r="B41" s="86" t="s">
        <v>2220</v>
      </c>
      <c r="C41" s="86" t="e">
        <v>#N/A</v>
      </c>
      <c r="D41" s="87" t="s">
        <v>2221</v>
      </c>
      <c r="E41" s="88" t="s">
        <v>2222</v>
      </c>
      <c r="F41" s="89" t="s">
        <v>2223</v>
      </c>
      <c r="G41" s="88" t="s">
        <v>2224</v>
      </c>
      <c r="H41" s="88" t="s">
        <v>2225</v>
      </c>
      <c r="I41" s="90" t="s">
        <v>2226</v>
      </c>
      <c r="J41" s="86" t="s">
        <v>1956</v>
      </c>
      <c r="K41" t="e">
        <v>#N/A</v>
      </c>
      <c r="L41" t="e">
        <v>#N/A</v>
      </c>
    </row>
    <row r="42" spans="1:12" x14ac:dyDescent="0.2">
      <c r="A42" s="86" t="s">
        <v>2227</v>
      </c>
      <c r="B42" s="86" t="s">
        <v>2228</v>
      </c>
      <c r="C42" s="86" t="e">
        <v>#N/A</v>
      </c>
      <c r="D42" s="87" t="s">
        <v>1330</v>
      </c>
      <c r="E42" s="88" t="s">
        <v>2229</v>
      </c>
      <c r="F42" s="89" t="s">
        <v>2230</v>
      </c>
      <c r="G42" s="88" t="s">
        <v>2231</v>
      </c>
      <c r="H42" s="88" t="s">
        <v>2232</v>
      </c>
      <c r="I42" s="90" t="s">
        <v>2233</v>
      </c>
      <c r="J42" s="86" t="s">
        <v>1956</v>
      </c>
      <c r="K42" t="e">
        <v>#N/A</v>
      </c>
      <c r="L42" t="e">
        <v>#N/A</v>
      </c>
    </row>
    <row r="43" spans="1:12" x14ac:dyDescent="0.2">
      <c r="A43" s="86" t="s">
        <v>2234</v>
      </c>
      <c r="B43" s="86" t="s">
        <v>2235</v>
      </c>
      <c r="C43" s="86" t="e">
        <v>#N/A</v>
      </c>
      <c r="D43" s="87" t="s">
        <v>2236</v>
      </c>
      <c r="E43" s="88" t="s">
        <v>2237</v>
      </c>
      <c r="F43" s="89" t="s">
        <v>2238</v>
      </c>
      <c r="G43" s="88" t="s">
        <v>2239</v>
      </c>
      <c r="H43" s="88" t="s">
        <v>2240</v>
      </c>
      <c r="I43" s="90" t="s">
        <v>2241</v>
      </c>
      <c r="J43" s="86" t="s">
        <v>1956</v>
      </c>
      <c r="K43" t="e">
        <v>#N/A</v>
      </c>
      <c r="L43" t="e">
        <v>#N/A</v>
      </c>
    </row>
    <row r="44" spans="1:12" x14ac:dyDescent="0.2">
      <c r="A44" s="86" t="s">
        <v>2242</v>
      </c>
      <c r="B44" s="86" t="s">
        <v>2243</v>
      </c>
      <c r="C44" s="86" t="e">
        <v>#N/A</v>
      </c>
      <c r="D44" s="87" t="s">
        <v>436</v>
      </c>
      <c r="E44" s="88" t="s">
        <v>2244</v>
      </c>
      <c r="F44" s="89" t="s">
        <v>2245</v>
      </c>
      <c r="G44" s="88" t="s">
        <v>2246</v>
      </c>
      <c r="H44" s="88" t="s">
        <v>2247</v>
      </c>
      <c r="I44" s="90" t="s">
        <v>2246</v>
      </c>
      <c r="J44" s="86" t="s">
        <v>1956</v>
      </c>
      <c r="K44" t="e">
        <v>#N/A</v>
      </c>
      <c r="L44" t="e">
        <v>#N/A</v>
      </c>
    </row>
    <row r="45" spans="1:12" x14ac:dyDescent="0.2">
      <c r="A45" t="s">
        <v>2248</v>
      </c>
      <c r="B45" t="s">
        <v>2249</v>
      </c>
      <c r="C45" s="86" t="s">
        <v>129</v>
      </c>
      <c r="D45" t="s">
        <v>1438</v>
      </c>
      <c r="E45" t="s">
        <v>2250</v>
      </c>
      <c r="F45" t="s">
        <v>1440</v>
      </c>
      <c r="G45" t="s">
        <v>2251</v>
      </c>
      <c r="H45" t="s">
        <v>1441</v>
      </c>
      <c r="I45" t="s">
        <v>2252</v>
      </c>
      <c r="J45" t="s">
        <v>1022</v>
      </c>
      <c r="K45" s="8">
        <v>1.7147373956434499E-4</v>
      </c>
      <c r="L45" s="91">
        <v>-4.9398225130604398</v>
      </c>
    </row>
    <row r="46" spans="1:12" x14ac:dyDescent="0.2">
      <c r="A46" t="s">
        <v>2253</v>
      </c>
      <c r="B46" t="s">
        <v>2254</v>
      </c>
      <c r="C46" s="86" t="s">
        <v>2025</v>
      </c>
      <c r="D46" t="s">
        <v>1698</v>
      </c>
      <c r="E46" t="s">
        <v>2255</v>
      </c>
      <c r="F46" t="s">
        <v>2256</v>
      </c>
      <c r="G46" t="s">
        <v>2257</v>
      </c>
      <c r="H46" t="s">
        <v>2258</v>
      </c>
      <c r="I46" t="s">
        <v>2257</v>
      </c>
      <c r="J46" t="s">
        <v>1022</v>
      </c>
      <c r="K46" s="8">
        <v>1.3202136746807401E-3</v>
      </c>
      <c r="L46" s="92">
        <v>-3.8225192423430898</v>
      </c>
    </row>
    <row r="47" spans="1:12" x14ac:dyDescent="0.2">
      <c r="A47" t="s">
        <v>2259</v>
      </c>
      <c r="B47" t="s">
        <v>2260</v>
      </c>
      <c r="C47" s="86" t="e">
        <v>#N/A</v>
      </c>
      <c r="D47" t="s">
        <v>65</v>
      </c>
      <c r="E47" t="s">
        <v>2261</v>
      </c>
      <c r="F47" t="s">
        <v>2262</v>
      </c>
      <c r="G47" t="s">
        <v>2263</v>
      </c>
      <c r="H47" t="s">
        <v>2264</v>
      </c>
      <c r="I47" t="s">
        <v>2265</v>
      </c>
      <c r="J47" t="s">
        <v>1022</v>
      </c>
      <c r="K47" s="8">
        <v>2.3680849619446201E-4</v>
      </c>
      <c r="L47" s="93">
        <v>-3.73873935738811</v>
      </c>
    </row>
    <row r="48" spans="1:12" x14ac:dyDescent="0.2">
      <c r="A48" t="s">
        <v>2266</v>
      </c>
      <c r="B48" t="s">
        <v>2267</v>
      </c>
      <c r="C48" s="86" t="s">
        <v>521</v>
      </c>
      <c r="D48" t="s">
        <v>43</v>
      </c>
      <c r="E48" t="s">
        <v>2268</v>
      </c>
      <c r="F48" t="s">
        <v>2268</v>
      </c>
      <c r="G48" t="s">
        <v>37</v>
      </c>
      <c r="H48" t="s">
        <v>156</v>
      </c>
      <c r="I48" t="s">
        <v>2269</v>
      </c>
      <c r="J48" t="s">
        <v>1022</v>
      </c>
      <c r="K48" s="8">
        <v>8.9722933145159507E-3</v>
      </c>
      <c r="L48" s="94">
        <v>-3.5351597001177701</v>
      </c>
    </row>
    <row r="49" spans="1:12" x14ac:dyDescent="0.2">
      <c r="A49" t="s">
        <v>2270</v>
      </c>
      <c r="B49" t="s">
        <v>2271</v>
      </c>
      <c r="C49" s="86" t="s">
        <v>2025</v>
      </c>
      <c r="D49" t="s">
        <v>830</v>
      </c>
      <c r="E49" t="s">
        <v>2272</v>
      </c>
      <c r="F49" t="s">
        <v>2071</v>
      </c>
      <c r="G49" t="s">
        <v>2273</v>
      </c>
      <c r="H49" t="s">
        <v>834</v>
      </c>
      <c r="I49" t="s">
        <v>2274</v>
      </c>
      <c r="J49" t="s">
        <v>1022</v>
      </c>
      <c r="K49" s="8">
        <v>2.4507576034897199E-2</v>
      </c>
      <c r="L49" s="95">
        <v>-3.2000334429228001</v>
      </c>
    </row>
    <row r="50" spans="1:12" x14ac:dyDescent="0.2">
      <c r="A50" t="s">
        <v>2275</v>
      </c>
      <c r="B50" t="s">
        <v>2276</v>
      </c>
      <c r="C50" s="86" t="s">
        <v>2025</v>
      </c>
      <c r="D50" t="s">
        <v>2277</v>
      </c>
      <c r="E50" t="s">
        <v>2278</v>
      </c>
      <c r="F50" t="s">
        <v>2279</v>
      </c>
      <c r="G50" t="s">
        <v>2280</v>
      </c>
      <c r="H50" t="s">
        <v>2281</v>
      </c>
      <c r="I50" t="s">
        <v>2282</v>
      </c>
      <c r="J50" t="s">
        <v>1022</v>
      </c>
      <c r="K50" s="8">
        <v>5.5898172201611503E-4</v>
      </c>
      <c r="L50" s="96">
        <v>-3.1694700845490802</v>
      </c>
    </row>
    <row r="51" spans="1:12" x14ac:dyDescent="0.2">
      <c r="A51" t="s">
        <v>2283</v>
      </c>
      <c r="B51" t="s">
        <v>2284</v>
      </c>
      <c r="C51" s="86" t="e">
        <v>#N/A</v>
      </c>
      <c r="D51" t="s">
        <v>2285</v>
      </c>
      <c r="E51" t="s">
        <v>2286</v>
      </c>
      <c r="F51" t="s">
        <v>2287</v>
      </c>
      <c r="G51" t="s">
        <v>2288</v>
      </c>
      <c r="H51" t="s">
        <v>2289</v>
      </c>
      <c r="I51" t="s">
        <v>2290</v>
      </c>
      <c r="J51" t="s">
        <v>1022</v>
      </c>
      <c r="K51" s="8">
        <v>8.6960894486973E-4</v>
      </c>
      <c r="L51" s="97">
        <v>-3.0053620534781</v>
      </c>
    </row>
    <row r="52" spans="1:12" x14ac:dyDescent="0.2">
      <c r="A52" t="s">
        <v>2291</v>
      </c>
      <c r="B52" t="s">
        <v>2292</v>
      </c>
      <c r="C52" s="86" t="e">
        <v>#N/A</v>
      </c>
      <c r="D52" t="s">
        <v>2293</v>
      </c>
      <c r="E52" t="s">
        <v>2294</v>
      </c>
      <c r="F52" t="s">
        <v>2295</v>
      </c>
      <c r="G52" t="s">
        <v>2296</v>
      </c>
      <c r="H52" t="s">
        <v>2297</v>
      </c>
      <c r="I52" t="s">
        <v>673</v>
      </c>
      <c r="J52" t="s">
        <v>1022</v>
      </c>
      <c r="K52" s="8">
        <v>1.0235891330795799E-2</v>
      </c>
      <c r="L52" s="98">
        <v>-2.89603248938195</v>
      </c>
    </row>
    <row r="53" spans="1:12" x14ac:dyDescent="0.2">
      <c r="A53" t="s">
        <v>2298</v>
      </c>
      <c r="B53" t="s">
        <v>2299</v>
      </c>
      <c r="C53" s="86" t="e">
        <v>#N/A</v>
      </c>
      <c r="D53" t="s">
        <v>65</v>
      </c>
      <c r="E53" t="s">
        <v>2300</v>
      </c>
      <c r="F53" t="s">
        <v>2301</v>
      </c>
      <c r="G53" t="s">
        <v>2302</v>
      </c>
      <c r="H53" t="s">
        <v>2303</v>
      </c>
      <c r="I53" t="s">
        <v>2304</v>
      </c>
      <c r="J53" t="s">
        <v>1022</v>
      </c>
      <c r="K53" s="8">
        <v>5.2957656601528499E-3</v>
      </c>
      <c r="L53" s="99">
        <v>-2.7270631337976301</v>
      </c>
    </row>
    <row r="54" spans="1:12" x14ac:dyDescent="0.2">
      <c r="A54" t="s">
        <v>2305</v>
      </c>
      <c r="B54" t="s">
        <v>2306</v>
      </c>
      <c r="C54" s="86" t="s">
        <v>129</v>
      </c>
      <c r="D54" t="s">
        <v>2307</v>
      </c>
      <c r="E54" t="s">
        <v>2308</v>
      </c>
      <c r="F54" t="s">
        <v>2309</v>
      </c>
      <c r="G54" t="s">
        <v>2310</v>
      </c>
      <c r="H54" t="s">
        <v>2311</v>
      </c>
      <c r="I54" t="s">
        <v>2310</v>
      </c>
      <c r="J54" t="s">
        <v>1022</v>
      </c>
      <c r="K54" s="8">
        <v>1.54082344940596E-2</v>
      </c>
      <c r="L54" s="100">
        <v>-2.6926288428873901</v>
      </c>
    </row>
    <row r="55" spans="1:12" x14ac:dyDescent="0.2">
      <c r="A55" t="s">
        <v>2312</v>
      </c>
      <c r="B55" t="s">
        <v>2313</v>
      </c>
      <c r="C55" s="86" t="e">
        <v>#N/A</v>
      </c>
      <c r="D55" t="s">
        <v>65</v>
      </c>
      <c r="E55" t="s">
        <v>2314</v>
      </c>
      <c r="F55" t="s">
        <v>2315</v>
      </c>
      <c r="G55" t="s">
        <v>2316</v>
      </c>
      <c r="H55" t="s">
        <v>2317</v>
      </c>
      <c r="I55" t="s">
        <v>2318</v>
      </c>
      <c r="J55" t="s">
        <v>1022</v>
      </c>
      <c r="K55" s="8">
        <v>1.53523373190665E-2</v>
      </c>
      <c r="L55" s="101">
        <v>-2.4871567123449601</v>
      </c>
    </row>
    <row r="56" spans="1:12" x14ac:dyDescent="0.2">
      <c r="A56" t="s">
        <v>2319</v>
      </c>
      <c r="B56" t="s">
        <v>2320</v>
      </c>
      <c r="C56" s="86" t="s">
        <v>2025</v>
      </c>
      <c r="D56" t="s">
        <v>2321</v>
      </c>
      <c r="E56" t="s">
        <v>2322</v>
      </c>
      <c r="F56" t="s">
        <v>2323</v>
      </c>
      <c r="G56" t="s">
        <v>2324</v>
      </c>
      <c r="H56" t="s">
        <v>2325</v>
      </c>
      <c r="I56" t="s">
        <v>1138</v>
      </c>
      <c r="J56" t="s">
        <v>1022</v>
      </c>
      <c r="K56" s="8">
        <v>3.4959542107551402E-2</v>
      </c>
      <c r="L56" s="102">
        <v>-2.48011058819672</v>
      </c>
    </row>
    <row r="57" spans="1:12" x14ac:dyDescent="0.2">
      <c r="A57" t="s">
        <v>2326</v>
      </c>
      <c r="B57" t="s">
        <v>2327</v>
      </c>
      <c r="C57" s="86" t="e">
        <v>#N/A</v>
      </c>
      <c r="D57" t="s">
        <v>2328</v>
      </c>
      <c r="E57" t="s">
        <v>2329</v>
      </c>
      <c r="F57" t="s">
        <v>2330</v>
      </c>
      <c r="G57" t="s">
        <v>2331</v>
      </c>
      <c r="H57" t="s">
        <v>2332</v>
      </c>
      <c r="I57" t="s">
        <v>2331</v>
      </c>
      <c r="J57" t="s">
        <v>1022</v>
      </c>
      <c r="K57" s="8">
        <v>7.6833562186258701E-4</v>
      </c>
      <c r="L57" s="102">
        <v>-2.4669382719677801</v>
      </c>
    </row>
    <row r="58" spans="1:12" x14ac:dyDescent="0.2">
      <c r="A58" t="s">
        <v>2333</v>
      </c>
      <c r="B58" t="s">
        <v>2334</v>
      </c>
      <c r="C58" s="86" t="e">
        <v>#N/A</v>
      </c>
      <c r="D58" t="s">
        <v>2335</v>
      </c>
      <c r="E58" t="s">
        <v>2336</v>
      </c>
      <c r="F58" t="s">
        <v>2337</v>
      </c>
      <c r="G58" t="s">
        <v>2338</v>
      </c>
      <c r="H58" t="s">
        <v>2339</v>
      </c>
      <c r="I58" t="s">
        <v>2340</v>
      </c>
      <c r="J58" t="s">
        <v>1022</v>
      </c>
      <c r="K58" s="8">
        <v>4.3851244058701701E-2</v>
      </c>
      <c r="L58" s="103">
        <v>-2.4315030317103701</v>
      </c>
    </row>
    <row r="59" spans="1:12" x14ac:dyDescent="0.2">
      <c r="A59" t="s">
        <v>2341</v>
      </c>
      <c r="B59" t="s">
        <v>2342</v>
      </c>
      <c r="C59" s="86" t="e">
        <v>#N/A</v>
      </c>
      <c r="D59" t="s">
        <v>2343</v>
      </c>
      <c r="E59" t="s">
        <v>2344</v>
      </c>
      <c r="F59" t="s">
        <v>2345</v>
      </c>
      <c r="G59" t="s">
        <v>2346</v>
      </c>
      <c r="H59" t="s">
        <v>2347</v>
      </c>
      <c r="I59" t="s">
        <v>2348</v>
      </c>
      <c r="J59" t="s">
        <v>1022</v>
      </c>
      <c r="K59" s="8">
        <v>9.0294713320444898E-3</v>
      </c>
      <c r="L59" s="104">
        <v>-2.3864324865273199</v>
      </c>
    </row>
    <row r="60" spans="1:12" x14ac:dyDescent="0.2">
      <c r="A60" t="s">
        <v>2349</v>
      </c>
      <c r="B60" t="s">
        <v>2350</v>
      </c>
      <c r="C60" s="86" t="e">
        <v>#N/A</v>
      </c>
      <c r="D60" t="s">
        <v>2351</v>
      </c>
      <c r="E60" t="s">
        <v>2352</v>
      </c>
      <c r="F60" t="s">
        <v>2353</v>
      </c>
      <c r="G60" t="s">
        <v>2354</v>
      </c>
      <c r="H60" t="s">
        <v>2355</v>
      </c>
      <c r="I60" t="s">
        <v>2356</v>
      </c>
      <c r="J60" t="s">
        <v>1022</v>
      </c>
      <c r="K60" s="8">
        <v>1.1936986760870299E-2</v>
      </c>
      <c r="L60" s="105">
        <v>-2.34026340230999</v>
      </c>
    </row>
    <row r="61" spans="1:12" x14ac:dyDescent="0.2">
      <c r="A61" t="s">
        <v>2357</v>
      </c>
      <c r="B61" t="s">
        <v>2358</v>
      </c>
      <c r="C61" s="86" t="s">
        <v>521</v>
      </c>
      <c r="D61" t="s">
        <v>65</v>
      </c>
      <c r="E61" t="s">
        <v>2359</v>
      </c>
      <c r="F61" t="s">
        <v>2360</v>
      </c>
      <c r="G61" t="s">
        <v>2361</v>
      </c>
      <c r="H61" t="s">
        <v>2362</v>
      </c>
      <c r="I61" t="s">
        <v>2363</v>
      </c>
      <c r="J61" t="s">
        <v>1022</v>
      </c>
      <c r="K61" s="8">
        <v>2.1512998016834602E-2</v>
      </c>
      <c r="L61" s="106">
        <v>-2.1730558106691902</v>
      </c>
    </row>
    <row r="62" spans="1:12" x14ac:dyDescent="0.2">
      <c r="A62" t="s">
        <v>2364</v>
      </c>
      <c r="B62" t="s">
        <v>2365</v>
      </c>
      <c r="C62" s="86" t="s">
        <v>2025</v>
      </c>
      <c r="D62" t="s">
        <v>2366</v>
      </c>
      <c r="E62" t="s">
        <v>2367</v>
      </c>
      <c r="F62" t="s">
        <v>2368</v>
      </c>
      <c r="G62" t="s">
        <v>2369</v>
      </c>
      <c r="H62" t="s">
        <v>2370</v>
      </c>
      <c r="I62" t="s">
        <v>439</v>
      </c>
      <c r="J62" t="s">
        <v>1022</v>
      </c>
      <c r="K62" s="8">
        <v>4.3138806506528599E-2</v>
      </c>
      <c r="L62" s="107">
        <v>-2.1532146303032702</v>
      </c>
    </row>
    <row r="63" spans="1:12" x14ac:dyDescent="0.2">
      <c r="A63" t="s">
        <v>2371</v>
      </c>
      <c r="B63" t="s">
        <v>2372</v>
      </c>
      <c r="C63" s="86" t="s">
        <v>521</v>
      </c>
      <c r="D63" t="s">
        <v>2373</v>
      </c>
      <c r="E63" t="s">
        <v>2374</v>
      </c>
      <c r="F63" t="s">
        <v>2375</v>
      </c>
      <c r="G63" t="s">
        <v>2376</v>
      </c>
      <c r="H63" t="s">
        <v>2377</v>
      </c>
      <c r="I63" t="s">
        <v>2378</v>
      </c>
      <c r="J63" t="s">
        <v>1022</v>
      </c>
      <c r="K63" s="8">
        <v>1.46789595746352E-3</v>
      </c>
      <c r="L63" s="107">
        <v>-2.1527026907221098</v>
      </c>
    </row>
    <row r="64" spans="1:12" x14ac:dyDescent="0.2">
      <c r="A64" t="s">
        <v>2379</v>
      </c>
      <c r="B64" t="s">
        <v>2380</v>
      </c>
      <c r="C64" s="86" t="e">
        <v>#N/A</v>
      </c>
      <c r="D64" t="s">
        <v>2112</v>
      </c>
      <c r="E64" t="s">
        <v>2381</v>
      </c>
      <c r="F64" t="s">
        <v>2382</v>
      </c>
      <c r="G64" t="s">
        <v>37</v>
      </c>
      <c r="H64" t="s">
        <v>2383</v>
      </c>
      <c r="I64" t="s">
        <v>2384</v>
      </c>
      <c r="J64" t="s">
        <v>1022</v>
      </c>
      <c r="K64" s="8">
        <v>2.2662132282177901E-3</v>
      </c>
      <c r="L64" s="108">
        <v>-2.0913466145891402</v>
      </c>
    </row>
    <row r="65" spans="1:12" x14ac:dyDescent="0.2">
      <c r="A65" t="s">
        <v>2385</v>
      </c>
      <c r="B65" t="s">
        <v>2386</v>
      </c>
      <c r="C65" s="86" t="e">
        <v>#N/A</v>
      </c>
      <c r="D65" t="s">
        <v>2387</v>
      </c>
      <c r="E65" t="s">
        <v>2388</v>
      </c>
      <c r="F65" t="s">
        <v>2389</v>
      </c>
      <c r="G65" t="s">
        <v>2390</v>
      </c>
      <c r="H65" t="s">
        <v>2391</v>
      </c>
      <c r="I65" t="s">
        <v>2392</v>
      </c>
      <c r="J65" t="s">
        <v>1022</v>
      </c>
      <c r="K65" s="8">
        <v>2.5063346004727802E-2</v>
      </c>
      <c r="L65" s="109">
        <v>-2.0109333106505498</v>
      </c>
    </row>
    <row r="66" spans="1:12" x14ac:dyDescent="0.2">
      <c r="A66" t="s">
        <v>2393</v>
      </c>
      <c r="B66" t="s">
        <v>2394</v>
      </c>
      <c r="C66" s="86" t="e">
        <v>#N/A</v>
      </c>
      <c r="D66" t="s">
        <v>430</v>
      </c>
      <c r="E66" t="s">
        <v>2395</v>
      </c>
      <c r="F66" t="s">
        <v>2396</v>
      </c>
      <c r="G66" t="s">
        <v>2397</v>
      </c>
      <c r="H66" t="s">
        <v>2398</v>
      </c>
      <c r="I66" t="s">
        <v>2399</v>
      </c>
      <c r="J66" t="s">
        <v>1022</v>
      </c>
      <c r="K66" s="8">
        <v>4.3423461530978598E-2</v>
      </c>
      <c r="L66" s="110">
        <v>-1.9680746208847899</v>
      </c>
    </row>
    <row r="67" spans="1:12" x14ac:dyDescent="0.2">
      <c r="A67" t="s">
        <v>2400</v>
      </c>
      <c r="B67" t="s">
        <v>2401</v>
      </c>
      <c r="C67" s="86" t="s">
        <v>2025</v>
      </c>
      <c r="D67" t="s">
        <v>2402</v>
      </c>
      <c r="E67" t="s">
        <v>2403</v>
      </c>
      <c r="F67" t="s">
        <v>2403</v>
      </c>
      <c r="G67" t="s">
        <v>37</v>
      </c>
      <c r="H67" t="s">
        <v>2404</v>
      </c>
      <c r="I67" t="s">
        <v>2405</v>
      </c>
      <c r="J67" t="s">
        <v>1022</v>
      </c>
      <c r="K67" s="8">
        <v>1.0933828910796599E-2</v>
      </c>
      <c r="L67" s="111">
        <v>-1.9619121799438899</v>
      </c>
    </row>
    <row r="68" spans="1:12" x14ac:dyDescent="0.2">
      <c r="A68" t="s">
        <v>2406</v>
      </c>
      <c r="B68" t="s">
        <v>2407</v>
      </c>
      <c r="C68" s="86" t="s">
        <v>129</v>
      </c>
      <c r="D68" t="s">
        <v>2408</v>
      </c>
      <c r="E68" t="s">
        <v>2409</v>
      </c>
      <c r="F68" t="s">
        <v>2410</v>
      </c>
      <c r="G68" t="s">
        <v>2411</v>
      </c>
      <c r="H68" t="s">
        <v>2412</v>
      </c>
      <c r="I68" t="s">
        <v>2411</v>
      </c>
      <c r="J68" t="s">
        <v>1022</v>
      </c>
      <c r="K68" s="8">
        <v>3.9103477637952499E-3</v>
      </c>
      <c r="L68" s="112">
        <v>-1.9163179663363199</v>
      </c>
    </row>
    <row r="69" spans="1:12" x14ac:dyDescent="0.2">
      <c r="A69" t="s">
        <v>2413</v>
      </c>
      <c r="B69" t="s">
        <v>2414</v>
      </c>
      <c r="C69" s="86" t="e">
        <v>#N/A</v>
      </c>
      <c r="D69" t="s">
        <v>2415</v>
      </c>
      <c r="E69" t="s">
        <v>2416</v>
      </c>
      <c r="F69" t="s">
        <v>2417</v>
      </c>
      <c r="G69" t="s">
        <v>2418</v>
      </c>
      <c r="H69" t="s">
        <v>2419</v>
      </c>
      <c r="I69" t="s">
        <v>1213</v>
      </c>
      <c r="J69" t="s">
        <v>1022</v>
      </c>
      <c r="K69" s="8">
        <v>9.2406467418066993E-3</v>
      </c>
      <c r="L69" s="113">
        <v>-1.88079066556306</v>
      </c>
    </row>
    <row r="70" spans="1:12" x14ac:dyDescent="0.2">
      <c r="A70" t="s">
        <v>2420</v>
      </c>
      <c r="B70" t="s">
        <v>2421</v>
      </c>
      <c r="C70" s="86" t="s">
        <v>2025</v>
      </c>
      <c r="D70" t="s">
        <v>2199</v>
      </c>
      <c r="E70" t="s">
        <v>2422</v>
      </c>
      <c r="F70" t="s">
        <v>2422</v>
      </c>
      <c r="G70" t="s">
        <v>37</v>
      </c>
      <c r="H70" t="s">
        <v>2201</v>
      </c>
      <c r="I70" t="s">
        <v>2423</v>
      </c>
      <c r="J70" t="s">
        <v>1022</v>
      </c>
      <c r="K70" s="8">
        <v>1.14842680590198E-2</v>
      </c>
      <c r="L70" s="114">
        <v>-1.8771772755337499</v>
      </c>
    </row>
    <row r="71" spans="1:12" x14ac:dyDescent="0.2">
      <c r="A71" t="s">
        <v>2424</v>
      </c>
      <c r="B71" t="s">
        <v>2425</v>
      </c>
      <c r="C71" s="86" t="s">
        <v>521</v>
      </c>
      <c r="D71" t="s">
        <v>1585</v>
      </c>
      <c r="E71" t="s">
        <v>2426</v>
      </c>
      <c r="F71" t="s">
        <v>2427</v>
      </c>
      <c r="G71" t="s">
        <v>2428</v>
      </c>
      <c r="H71" t="s">
        <v>2429</v>
      </c>
      <c r="I71" t="s">
        <v>2430</v>
      </c>
      <c r="J71" t="s">
        <v>1022</v>
      </c>
      <c r="K71" s="8">
        <v>1.1053258645726399E-2</v>
      </c>
      <c r="L71" s="115">
        <v>-1.81648276074315</v>
      </c>
    </row>
    <row r="72" spans="1:12" x14ac:dyDescent="0.2">
      <c r="A72" t="s">
        <v>2431</v>
      </c>
      <c r="B72" t="s">
        <v>2432</v>
      </c>
      <c r="C72" s="86" t="e">
        <v>#N/A</v>
      </c>
      <c r="D72" t="s">
        <v>2433</v>
      </c>
      <c r="E72" t="s">
        <v>2434</v>
      </c>
      <c r="F72" t="s">
        <v>2435</v>
      </c>
      <c r="G72" t="s">
        <v>1350</v>
      </c>
      <c r="H72" t="s">
        <v>2436</v>
      </c>
      <c r="I72" t="s">
        <v>1350</v>
      </c>
      <c r="J72" t="s">
        <v>1022</v>
      </c>
      <c r="K72" s="8">
        <v>1.7523079650956199E-2</v>
      </c>
      <c r="L72" s="116">
        <v>-1.69271333629695</v>
      </c>
    </row>
    <row r="73" spans="1:12" x14ac:dyDescent="0.2">
      <c r="A73" t="s">
        <v>2437</v>
      </c>
      <c r="B73" t="s">
        <v>2438</v>
      </c>
      <c r="C73" s="86" t="e">
        <v>#N/A</v>
      </c>
      <c r="D73" t="s">
        <v>65</v>
      </c>
      <c r="E73" t="s">
        <v>2439</v>
      </c>
      <c r="F73" t="s">
        <v>2440</v>
      </c>
      <c r="G73" t="s">
        <v>2441</v>
      </c>
      <c r="H73" t="s">
        <v>2442</v>
      </c>
      <c r="I73" t="s">
        <v>2443</v>
      </c>
      <c r="J73" t="s">
        <v>1022</v>
      </c>
      <c r="K73" s="8">
        <v>4.42076255685016E-2</v>
      </c>
      <c r="L73" s="117">
        <v>-1.6848726844606099</v>
      </c>
    </row>
    <row r="74" spans="1:12" x14ac:dyDescent="0.2">
      <c r="A74" t="s">
        <v>2444</v>
      </c>
      <c r="B74" t="s">
        <v>2445</v>
      </c>
      <c r="C74" s="86" t="e">
        <v>#N/A</v>
      </c>
      <c r="D74" t="s">
        <v>2293</v>
      </c>
      <c r="E74" t="s">
        <v>2446</v>
      </c>
      <c r="F74" t="s">
        <v>2295</v>
      </c>
      <c r="G74" t="s">
        <v>2447</v>
      </c>
      <c r="H74" t="s">
        <v>2448</v>
      </c>
      <c r="I74" t="s">
        <v>2449</v>
      </c>
      <c r="J74" t="s">
        <v>1022</v>
      </c>
      <c r="K74" s="8">
        <v>3.5003364687062201E-2</v>
      </c>
      <c r="L74" s="118">
        <v>-1.6808990843581699</v>
      </c>
    </row>
    <row r="75" spans="1:12" x14ac:dyDescent="0.2">
      <c r="A75" t="s">
        <v>2450</v>
      </c>
      <c r="B75" t="s">
        <v>2451</v>
      </c>
      <c r="C75" s="86" t="e">
        <v>#N/A</v>
      </c>
      <c r="D75" t="s">
        <v>2408</v>
      </c>
      <c r="E75" t="s">
        <v>2452</v>
      </c>
      <c r="F75" t="s">
        <v>2453</v>
      </c>
      <c r="G75" t="s">
        <v>2454</v>
      </c>
      <c r="H75" t="s">
        <v>2455</v>
      </c>
      <c r="I75" t="s">
        <v>525</v>
      </c>
      <c r="J75" t="s">
        <v>1022</v>
      </c>
      <c r="K75" s="8">
        <v>2.6907525888115399E-2</v>
      </c>
      <c r="L75" s="118">
        <v>-1.6603684857980601</v>
      </c>
    </row>
    <row r="76" spans="1:12" x14ac:dyDescent="0.2">
      <c r="A76" t="s">
        <v>2456</v>
      </c>
      <c r="B76" t="s">
        <v>2457</v>
      </c>
      <c r="C76" s="86" t="e">
        <v>#N/A</v>
      </c>
      <c r="D76" t="s">
        <v>2458</v>
      </c>
      <c r="E76" t="s">
        <v>2459</v>
      </c>
      <c r="F76" t="s">
        <v>2460</v>
      </c>
      <c r="G76" t="s">
        <v>2461</v>
      </c>
      <c r="H76" t="s">
        <v>2462</v>
      </c>
      <c r="I76" t="s">
        <v>1707</v>
      </c>
      <c r="J76" t="s">
        <v>1022</v>
      </c>
      <c r="K76" s="8">
        <v>1.47848519413306E-3</v>
      </c>
      <c r="L76" s="119">
        <v>-1.6529857123713401</v>
      </c>
    </row>
    <row r="77" spans="1:12" x14ac:dyDescent="0.2">
      <c r="A77" t="s">
        <v>2463</v>
      </c>
      <c r="B77" t="s">
        <v>2464</v>
      </c>
      <c r="C77" s="86" t="e">
        <v>#N/A</v>
      </c>
      <c r="D77" t="s">
        <v>65</v>
      </c>
      <c r="E77" t="s">
        <v>2465</v>
      </c>
      <c r="F77" t="s">
        <v>2466</v>
      </c>
      <c r="G77" t="s">
        <v>2467</v>
      </c>
      <c r="H77" t="s">
        <v>2468</v>
      </c>
      <c r="I77" t="s">
        <v>2469</v>
      </c>
      <c r="J77" t="s">
        <v>1022</v>
      </c>
      <c r="K77" s="8">
        <v>1.1412904819777499E-3</v>
      </c>
      <c r="L77" s="120">
        <v>-1.5950418288437</v>
      </c>
    </row>
    <row r="78" spans="1:12" x14ac:dyDescent="0.2">
      <c r="A78" t="s">
        <v>2470</v>
      </c>
      <c r="B78" t="s">
        <v>2471</v>
      </c>
      <c r="C78" s="86" t="e">
        <v>#N/A</v>
      </c>
      <c r="D78" t="s">
        <v>65</v>
      </c>
      <c r="E78" t="s">
        <v>2472</v>
      </c>
      <c r="F78" t="s">
        <v>2473</v>
      </c>
      <c r="G78" t="s">
        <v>2474</v>
      </c>
      <c r="H78" t="s">
        <v>2475</v>
      </c>
      <c r="I78" t="s">
        <v>2476</v>
      </c>
      <c r="J78" t="s">
        <v>1022</v>
      </c>
      <c r="K78" s="8">
        <v>1.26310556183568E-2</v>
      </c>
      <c r="L78" s="121">
        <v>-1.54349288567929</v>
      </c>
    </row>
    <row r="79" spans="1:12" x14ac:dyDescent="0.2">
      <c r="A79" t="s">
        <v>2477</v>
      </c>
      <c r="B79" t="s">
        <v>2478</v>
      </c>
      <c r="C79" s="86" t="e">
        <v>#N/A</v>
      </c>
      <c r="D79" t="s">
        <v>1742</v>
      </c>
      <c r="E79" t="s">
        <v>2479</v>
      </c>
      <c r="F79" t="s">
        <v>2480</v>
      </c>
      <c r="G79" t="s">
        <v>2481</v>
      </c>
      <c r="H79" t="s">
        <v>1745</v>
      </c>
      <c r="I79" t="s">
        <v>2482</v>
      </c>
      <c r="J79" t="s">
        <v>1022</v>
      </c>
      <c r="K79" s="8">
        <v>7.7618350798241498E-3</v>
      </c>
      <c r="L79" s="122">
        <v>-1.51421633875256</v>
      </c>
    </row>
    <row r="80" spans="1:12" x14ac:dyDescent="0.2">
      <c r="A80" t="s">
        <v>2483</v>
      </c>
      <c r="B80" t="s">
        <v>2484</v>
      </c>
      <c r="C80" s="86" t="e">
        <v>#N/A</v>
      </c>
      <c r="D80" t="s">
        <v>2485</v>
      </c>
      <c r="E80" t="s">
        <v>2486</v>
      </c>
      <c r="F80" t="s">
        <v>2487</v>
      </c>
      <c r="G80" t="s">
        <v>2488</v>
      </c>
      <c r="H80" t="s">
        <v>2489</v>
      </c>
      <c r="I80" t="s">
        <v>2490</v>
      </c>
      <c r="J80" t="s">
        <v>1022</v>
      </c>
      <c r="K80" s="8">
        <v>1.19513247264404E-2</v>
      </c>
      <c r="L80" s="123">
        <v>-1.4982548637665101</v>
      </c>
    </row>
    <row r="81" spans="1:12" x14ac:dyDescent="0.2">
      <c r="A81" t="s">
        <v>2491</v>
      </c>
      <c r="B81" t="s">
        <v>2492</v>
      </c>
      <c r="C81" s="86" t="e">
        <v>#N/A</v>
      </c>
      <c r="D81" t="s">
        <v>2493</v>
      </c>
      <c r="E81" t="s">
        <v>2494</v>
      </c>
      <c r="F81" t="s">
        <v>2495</v>
      </c>
      <c r="G81" t="s">
        <v>2496</v>
      </c>
      <c r="H81" t="s">
        <v>2497</v>
      </c>
      <c r="I81" t="s">
        <v>2498</v>
      </c>
      <c r="J81" t="s">
        <v>1022</v>
      </c>
      <c r="K81" s="8">
        <v>4.4565350722017699E-2</v>
      </c>
      <c r="L81" s="123">
        <v>-1.4954099457585699</v>
      </c>
    </row>
    <row r="82" spans="1:12" x14ac:dyDescent="0.2">
      <c r="A82" t="s">
        <v>2499</v>
      </c>
      <c r="B82" t="s">
        <v>2500</v>
      </c>
      <c r="C82" s="86" t="s">
        <v>521</v>
      </c>
      <c r="D82" t="s">
        <v>101</v>
      </c>
      <c r="E82" t="s">
        <v>2501</v>
      </c>
      <c r="F82" t="s">
        <v>2501</v>
      </c>
      <c r="G82" t="s">
        <v>37</v>
      </c>
      <c r="H82" t="s">
        <v>2502</v>
      </c>
      <c r="I82" t="s">
        <v>2503</v>
      </c>
      <c r="J82" t="s">
        <v>1022</v>
      </c>
      <c r="K82" s="8">
        <v>9.26409679088336E-3</v>
      </c>
      <c r="L82" s="124">
        <v>-1.42558175156475</v>
      </c>
    </row>
    <row r="83" spans="1:12" x14ac:dyDescent="0.2">
      <c r="A83" t="s">
        <v>2504</v>
      </c>
      <c r="B83" t="s">
        <v>2505</v>
      </c>
      <c r="C83" s="86" t="e">
        <v>#N/A</v>
      </c>
      <c r="D83" t="s">
        <v>2506</v>
      </c>
      <c r="E83" t="s">
        <v>2507</v>
      </c>
      <c r="F83" t="s">
        <v>2508</v>
      </c>
      <c r="G83" t="s">
        <v>2509</v>
      </c>
      <c r="H83" t="s">
        <v>2510</v>
      </c>
      <c r="I83" t="s">
        <v>2511</v>
      </c>
      <c r="J83" t="s">
        <v>1022</v>
      </c>
      <c r="K83" s="8">
        <v>1.6420123222040599E-2</v>
      </c>
      <c r="L83" s="125">
        <v>-1.3935850377107899</v>
      </c>
    </row>
    <row r="84" spans="1:12" x14ac:dyDescent="0.2">
      <c r="A84" t="s">
        <v>2512</v>
      </c>
      <c r="B84" t="s">
        <v>2513</v>
      </c>
      <c r="C84" s="86" t="s">
        <v>2514</v>
      </c>
      <c r="D84" t="s">
        <v>232</v>
      </c>
      <c r="E84" t="s">
        <v>2515</v>
      </c>
      <c r="F84" t="s">
        <v>2516</v>
      </c>
      <c r="G84" t="s">
        <v>2517</v>
      </c>
      <c r="H84" t="s">
        <v>2518</v>
      </c>
      <c r="I84" t="s">
        <v>2519</v>
      </c>
      <c r="J84" t="s">
        <v>1022</v>
      </c>
      <c r="K84" s="8">
        <v>2.0342232206131398E-2</v>
      </c>
      <c r="L84" s="126">
        <v>-1.3811350276661001</v>
      </c>
    </row>
    <row r="85" spans="1:12" x14ac:dyDescent="0.2">
      <c r="A85" t="s">
        <v>2520</v>
      </c>
      <c r="B85" t="s">
        <v>2521</v>
      </c>
      <c r="C85" s="86" t="e">
        <v>#N/A</v>
      </c>
      <c r="D85" t="s">
        <v>2522</v>
      </c>
      <c r="E85" t="s">
        <v>2523</v>
      </c>
      <c r="F85" t="s">
        <v>2524</v>
      </c>
      <c r="G85" t="s">
        <v>2525</v>
      </c>
      <c r="H85" t="s">
        <v>2526</v>
      </c>
      <c r="I85" t="s">
        <v>902</v>
      </c>
      <c r="J85" t="s">
        <v>1022</v>
      </c>
      <c r="K85" s="8">
        <v>4.3242974057351004E-3</v>
      </c>
      <c r="L85" s="127">
        <v>-1.35176293546223</v>
      </c>
    </row>
    <row r="86" spans="1:12" x14ac:dyDescent="0.2">
      <c r="A86" t="s">
        <v>2527</v>
      </c>
      <c r="B86" t="s">
        <v>2528</v>
      </c>
      <c r="C86" s="86" t="e">
        <v>#N/A</v>
      </c>
      <c r="D86" t="s">
        <v>2529</v>
      </c>
      <c r="E86" t="s">
        <v>2530</v>
      </c>
      <c r="F86" t="s">
        <v>2531</v>
      </c>
      <c r="G86" t="s">
        <v>1409</v>
      </c>
      <c r="H86" t="s">
        <v>2532</v>
      </c>
      <c r="I86" t="s">
        <v>2533</v>
      </c>
      <c r="J86" t="s">
        <v>1022</v>
      </c>
      <c r="K86" s="8">
        <v>4.3266991330461503E-2</v>
      </c>
      <c r="L86" s="127">
        <v>-1.35151399011988</v>
      </c>
    </row>
    <row r="87" spans="1:12" x14ac:dyDescent="0.2">
      <c r="A87" t="s">
        <v>2534</v>
      </c>
      <c r="B87" t="s">
        <v>2535</v>
      </c>
      <c r="C87" s="86" t="e">
        <v>#N/A</v>
      </c>
      <c r="D87" t="s">
        <v>2536</v>
      </c>
      <c r="E87" t="s">
        <v>2537</v>
      </c>
      <c r="F87" t="s">
        <v>2538</v>
      </c>
      <c r="G87" t="s">
        <v>2539</v>
      </c>
      <c r="H87" t="s">
        <v>2540</v>
      </c>
      <c r="I87" t="s">
        <v>2539</v>
      </c>
      <c r="J87" t="s">
        <v>1022</v>
      </c>
      <c r="K87" s="8">
        <v>1.9483840182176099E-2</v>
      </c>
      <c r="L87" s="127">
        <v>-1.32466152793502</v>
      </c>
    </row>
    <row r="88" spans="1:12" x14ac:dyDescent="0.2">
      <c r="A88" t="s">
        <v>2541</v>
      </c>
      <c r="B88" t="s">
        <v>2542</v>
      </c>
      <c r="C88" s="86" t="e">
        <v>#N/A</v>
      </c>
      <c r="D88" t="s">
        <v>2543</v>
      </c>
      <c r="E88" t="s">
        <v>2544</v>
      </c>
      <c r="F88" t="s">
        <v>901</v>
      </c>
      <c r="G88" t="s">
        <v>2545</v>
      </c>
      <c r="H88" t="s">
        <v>2546</v>
      </c>
      <c r="I88" t="s">
        <v>2547</v>
      </c>
      <c r="J88" t="s">
        <v>1022</v>
      </c>
      <c r="K88" s="8">
        <v>5.2754311588666496E-3</v>
      </c>
      <c r="L88" s="128">
        <v>-1.31693567221181</v>
      </c>
    </row>
    <row r="89" spans="1:12" x14ac:dyDescent="0.2">
      <c r="A89" t="s">
        <v>2548</v>
      </c>
      <c r="B89" t="s">
        <v>2549</v>
      </c>
      <c r="C89" s="86" t="e">
        <v>#N/A</v>
      </c>
      <c r="D89" t="s">
        <v>2293</v>
      </c>
      <c r="E89" t="s">
        <v>2550</v>
      </c>
      <c r="F89" t="s">
        <v>2295</v>
      </c>
      <c r="G89" t="s">
        <v>2551</v>
      </c>
      <c r="H89" t="s">
        <v>2297</v>
      </c>
      <c r="I89" t="s">
        <v>2552</v>
      </c>
      <c r="J89" t="s">
        <v>1022</v>
      </c>
      <c r="K89" s="8">
        <v>8.9102167389770604E-3</v>
      </c>
      <c r="L89" s="129">
        <v>-1.30901871065579</v>
      </c>
    </row>
    <row r="90" spans="1:12" x14ac:dyDescent="0.2">
      <c r="A90" t="s">
        <v>2553</v>
      </c>
      <c r="B90" t="s">
        <v>2554</v>
      </c>
      <c r="C90" s="86" t="e">
        <v>#N/A</v>
      </c>
      <c r="D90" t="s">
        <v>2555</v>
      </c>
      <c r="E90" t="s">
        <v>2556</v>
      </c>
      <c r="F90" t="s">
        <v>2557</v>
      </c>
      <c r="G90" t="s">
        <v>2558</v>
      </c>
      <c r="H90" t="s">
        <v>2559</v>
      </c>
      <c r="I90" t="s">
        <v>2560</v>
      </c>
      <c r="J90" t="s">
        <v>1022</v>
      </c>
      <c r="K90" s="8">
        <v>1.0310369327436301E-3</v>
      </c>
      <c r="L90" s="129">
        <v>-1.2913991792870201</v>
      </c>
    </row>
    <row r="91" spans="1:12" x14ac:dyDescent="0.2">
      <c r="A91" t="s">
        <v>2561</v>
      </c>
      <c r="B91" t="s">
        <v>2562</v>
      </c>
      <c r="C91" s="86" t="s">
        <v>2025</v>
      </c>
      <c r="D91" t="s">
        <v>65</v>
      </c>
      <c r="E91" t="s">
        <v>2563</v>
      </c>
      <c r="F91" t="s">
        <v>2564</v>
      </c>
      <c r="G91" t="s">
        <v>2565</v>
      </c>
      <c r="H91" t="s">
        <v>2566</v>
      </c>
      <c r="I91" t="s">
        <v>2565</v>
      </c>
      <c r="J91" t="s">
        <v>1022</v>
      </c>
      <c r="K91" s="8">
        <v>6.9278276644406502E-3</v>
      </c>
      <c r="L91" s="130">
        <v>-1.2582709746687</v>
      </c>
    </row>
    <row r="92" spans="1:12" x14ac:dyDescent="0.2">
      <c r="A92" t="s">
        <v>2567</v>
      </c>
      <c r="B92" t="s">
        <v>2568</v>
      </c>
      <c r="C92" s="86" t="e">
        <v>#N/A</v>
      </c>
      <c r="D92" t="s">
        <v>2569</v>
      </c>
      <c r="E92" t="s">
        <v>2570</v>
      </c>
      <c r="F92" t="s">
        <v>2571</v>
      </c>
      <c r="G92" t="s">
        <v>2572</v>
      </c>
      <c r="H92" t="s">
        <v>2573</v>
      </c>
      <c r="I92" t="s">
        <v>2574</v>
      </c>
      <c r="J92" t="s">
        <v>1022</v>
      </c>
      <c r="K92" s="8">
        <v>4.9934995964512299E-2</v>
      </c>
      <c r="L92" s="130">
        <v>-1.2444537455685301</v>
      </c>
    </row>
    <row r="93" spans="1:12" x14ac:dyDescent="0.2">
      <c r="A93" t="s">
        <v>2575</v>
      </c>
      <c r="B93" t="s">
        <v>2576</v>
      </c>
      <c r="C93" s="86" t="e">
        <v>#N/A</v>
      </c>
      <c r="D93" t="s">
        <v>65</v>
      </c>
      <c r="E93" t="s">
        <v>2577</v>
      </c>
      <c r="F93" t="s">
        <v>2578</v>
      </c>
      <c r="G93" t="s">
        <v>2579</v>
      </c>
      <c r="H93" t="s">
        <v>2580</v>
      </c>
      <c r="I93" t="s">
        <v>2579</v>
      </c>
      <c r="J93" t="s">
        <v>1022</v>
      </c>
      <c r="K93" s="8">
        <v>6.0650328790496904E-3</v>
      </c>
      <c r="L93" s="131">
        <v>-1.2258841235590201</v>
      </c>
    </row>
    <row r="94" spans="1:12" x14ac:dyDescent="0.2">
      <c r="A94" t="s">
        <v>2581</v>
      </c>
      <c r="B94" t="s">
        <v>2582</v>
      </c>
      <c r="C94" s="86" t="e">
        <v>#N/A</v>
      </c>
      <c r="D94" t="s">
        <v>2583</v>
      </c>
      <c r="E94" t="s">
        <v>2584</v>
      </c>
      <c r="F94" t="s">
        <v>2584</v>
      </c>
      <c r="G94" t="s">
        <v>2585</v>
      </c>
      <c r="H94" t="s">
        <v>2586</v>
      </c>
      <c r="I94" t="s">
        <v>2587</v>
      </c>
      <c r="J94" t="s">
        <v>1022</v>
      </c>
      <c r="K94" s="8">
        <v>3.8524841913541497E-2</v>
      </c>
      <c r="L94" s="131">
        <v>-1.21681074412553</v>
      </c>
    </row>
    <row r="95" spans="1:12" x14ac:dyDescent="0.2">
      <c r="A95" t="s">
        <v>2588</v>
      </c>
      <c r="B95" t="s">
        <v>2589</v>
      </c>
      <c r="C95" s="86" t="e">
        <v>#N/A</v>
      </c>
      <c r="D95" t="s">
        <v>2590</v>
      </c>
      <c r="E95" t="s">
        <v>2591</v>
      </c>
      <c r="F95" t="s">
        <v>2592</v>
      </c>
      <c r="G95" t="s">
        <v>37</v>
      </c>
      <c r="H95" t="s">
        <v>404</v>
      </c>
      <c r="I95" t="s">
        <v>2593</v>
      </c>
      <c r="J95" t="s">
        <v>1022</v>
      </c>
      <c r="K95" s="8">
        <v>1.9198881158070599E-2</v>
      </c>
      <c r="L95" s="132">
        <v>-1.16966945270106</v>
      </c>
    </row>
    <row r="96" spans="1:12" x14ac:dyDescent="0.2">
      <c r="A96" t="s">
        <v>2594</v>
      </c>
      <c r="B96" t="s">
        <v>2595</v>
      </c>
      <c r="C96" s="86" t="e">
        <v>#N/A</v>
      </c>
      <c r="D96" t="s">
        <v>2596</v>
      </c>
      <c r="E96" t="s">
        <v>2597</v>
      </c>
      <c r="F96" t="s">
        <v>2598</v>
      </c>
      <c r="G96" t="s">
        <v>2599</v>
      </c>
      <c r="H96" t="s">
        <v>2600</v>
      </c>
      <c r="I96" t="s">
        <v>2601</v>
      </c>
      <c r="J96" t="s">
        <v>1022</v>
      </c>
      <c r="K96" s="8">
        <v>1.38986380994553E-2</v>
      </c>
      <c r="L96" s="133">
        <v>-1.1612455641379</v>
      </c>
    </row>
    <row r="97" spans="1:12" x14ac:dyDescent="0.2">
      <c r="A97" t="s">
        <v>2602</v>
      </c>
      <c r="B97" t="s">
        <v>2603</v>
      </c>
      <c r="C97" s="86" t="s">
        <v>129</v>
      </c>
      <c r="D97" t="s">
        <v>2604</v>
      </c>
      <c r="E97" t="s">
        <v>2605</v>
      </c>
      <c r="F97" t="s">
        <v>2606</v>
      </c>
      <c r="G97" t="s">
        <v>1096</v>
      </c>
      <c r="H97" t="s">
        <v>2607</v>
      </c>
      <c r="I97" t="s">
        <v>1096</v>
      </c>
      <c r="J97" t="s">
        <v>1022</v>
      </c>
      <c r="K97" s="8">
        <v>4.6856008352353401E-2</v>
      </c>
      <c r="L97" s="133">
        <v>-1.16114624401994</v>
      </c>
    </row>
    <row r="98" spans="1:12" x14ac:dyDescent="0.2">
      <c r="A98" t="s">
        <v>2608</v>
      </c>
      <c r="B98" t="s">
        <v>2609</v>
      </c>
      <c r="C98" s="86" t="s">
        <v>2025</v>
      </c>
      <c r="D98" t="s">
        <v>2610</v>
      </c>
      <c r="E98" t="s">
        <v>2611</v>
      </c>
      <c r="F98" t="s">
        <v>2612</v>
      </c>
      <c r="G98" t="s">
        <v>2613</v>
      </c>
      <c r="H98" t="s">
        <v>2614</v>
      </c>
      <c r="I98" t="s">
        <v>2613</v>
      </c>
      <c r="J98" t="s">
        <v>1022</v>
      </c>
      <c r="K98" s="8">
        <v>4.1111006897798397E-2</v>
      </c>
      <c r="L98" s="134">
        <v>-1.16071447517228</v>
      </c>
    </row>
    <row r="99" spans="1:12" x14ac:dyDescent="0.2">
      <c r="A99" t="s">
        <v>2615</v>
      </c>
      <c r="B99" t="s">
        <v>2616</v>
      </c>
      <c r="C99" s="86" t="e">
        <v>#N/A</v>
      </c>
      <c r="D99" t="s">
        <v>232</v>
      </c>
      <c r="E99" t="s">
        <v>2617</v>
      </c>
      <c r="F99" t="s">
        <v>2618</v>
      </c>
      <c r="G99" t="s">
        <v>2619</v>
      </c>
      <c r="H99" t="s">
        <v>2620</v>
      </c>
      <c r="I99" t="s">
        <v>2619</v>
      </c>
      <c r="J99" t="s">
        <v>1022</v>
      </c>
      <c r="K99" s="8">
        <v>3.3754380043330201E-2</v>
      </c>
      <c r="L99" s="134">
        <v>-1.1445243299991299</v>
      </c>
    </row>
    <row r="100" spans="1:12" x14ac:dyDescent="0.2">
      <c r="A100" t="s">
        <v>2621</v>
      </c>
      <c r="B100" t="s">
        <v>2622</v>
      </c>
      <c r="C100" s="86" t="e">
        <v>#N/A</v>
      </c>
      <c r="D100" t="s">
        <v>2623</v>
      </c>
      <c r="E100" t="s">
        <v>2624</v>
      </c>
      <c r="F100" t="s">
        <v>2625</v>
      </c>
      <c r="G100" t="s">
        <v>2626</v>
      </c>
      <c r="H100" t="s">
        <v>2627</v>
      </c>
      <c r="I100" t="s">
        <v>2628</v>
      </c>
      <c r="J100" t="s">
        <v>1022</v>
      </c>
      <c r="K100" s="8">
        <v>4.1740878309258402E-3</v>
      </c>
      <c r="L100" s="135">
        <v>-1.1191584037411999</v>
      </c>
    </row>
    <row r="101" spans="1:12" x14ac:dyDescent="0.2">
      <c r="A101" t="s">
        <v>2629</v>
      </c>
      <c r="B101" t="s">
        <v>2630</v>
      </c>
      <c r="C101" s="86" t="s">
        <v>2025</v>
      </c>
      <c r="D101" t="s">
        <v>2631</v>
      </c>
      <c r="E101" t="s">
        <v>2632</v>
      </c>
      <c r="F101" t="s">
        <v>2633</v>
      </c>
      <c r="G101" t="s">
        <v>2634</v>
      </c>
      <c r="H101" t="s">
        <v>2195</v>
      </c>
      <c r="I101" t="s">
        <v>2635</v>
      </c>
      <c r="J101" t="s">
        <v>1022</v>
      </c>
      <c r="K101" s="8">
        <v>1.37421866706629E-4</v>
      </c>
      <c r="L101" s="135">
        <v>-1.1125278269938399</v>
      </c>
    </row>
    <row r="102" spans="1:12" x14ac:dyDescent="0.2">
      <c r="A102" t="s">
        <v>2636</v>
      </c>
      <c r="B102" t="s">
        <v>2637</v>
      </c>
      <c r="C102" s="86" t="e">
        <v>#N/A</v>
      </c>
      <c r="D102" t="s">
        <v>2097</v>
      </c>
      <c r="E102" t="s">
        <v>2638</v>
      </c>
      <c r="F102" t="s">
        <v>2099</v>
      </c>
      <c r="G102" t="s">
        <v>2639</v>
      </c>
      <c r="H102" t="s">
        <v>2101</v>
      </c>
      <c r="I102" t="s">
        <v>2640</v>
      </c>
      <c r="J102" t="s">
        <v>1022</v>
      </c>
      <c r="K102" s="8">
        <v>4.50655430001227E-2</v>
      </c>
      <c r="L102" s="135">
        <v>-1.1022667310349099</v>
      </c>
    </row>
    <row r="103" spans="1:12" x14ac:dyDescent="0.2">
      <c r="A103" t="s">
        <v>2641</v>
      </c>
      <c r="B103" t="s">
        <v>2642</v>
      </c>
      <c r="C103" s="86" t="s">
        <v>521</v>
      </c>
      <c r="D103" t="s">
        <v>2643</v>
      </c>
      <c r="E103" t="s">
        <v>2644</v>
      </c>
      <c r="F103" t="s">
        <v>2644</v>
      </c>
      <c r="G103" t="s">
        <v>37</v>
      </c>
      <c r="H103" t="s">
        <v>2645</v>
      </c>
      <c r="I103" t="s">
        <v>2646</v>
      </c>
      <c r="J103" t="s">
        <v>1022</v>
      </c>
      <c r="K103" s="8">
        <v>1.48779529303902E-2</v>
      </c>
      <c r="L103" s="136">
        <v>-1.09446185253536</v>
      </c>
    </row>
    <row r="104" spans="1:12" x14ac:dyDescent="0.2">
      <c r="A104" t="s">
        <v>2647</v>
      </c>
      <c r="B104" t="s">
        <v>2648</v>
      </c>
      <c r="C104" s="86" t="e">
        <v>#N/A</v>
      </c>
      <c r="D104" t="s">
        <v>65</v>
      </c>
      <c r="E104" t="s">
        <v>2649</v>
      </c>
      <c r="F104" t="s">
        <v>2650</v>
      </c>
      <c r="G104" t="s">
        <v>2651</v>
      </c>
      <c r="H104" t="s">
        <v>2652</v>
      </c>
      <c r="I104" t="s">
        <v>2196</v>
      </c>
      <c r="J104" t="s">
        <v>1022</v>
      </c>
      <c r="K104" s="8">
        <v>8.8212520370576902E-3</v>
      </c>
      <c r="L104" s="136">
        <v>-1.0932929198049</v>
      </c>
    </row>
    <row r="105" spans="1:12" x14ac:dyDescent="0.2">
      <c r="A105" t="s">
        <v>2653</v>
      </c>
      <c r="B105" t="s">
        <v>2654</v>
      </c>
      <c r="C105" s="86" t="s">
        <v>2025</v>
      </c>
      <c r="D105" t="s">
        <v>2610</v>
      </c>
      <c r="E105" t="s">
        <v>2655</v>
      </c>
      <c r="F105" t="s">
        <v>2656</v>
      </c>
      <c r="G105" t="s">
        <v>2657</v>
      </c>
      <c r="H105" t="s">
        <v>2658</v>
      </c>
      <c r="I105" t="s">
        <v>2659</v>
      </c>
      <c r="J105" t="s">
        <v>1022</v>
      </c>
      <c r="K105" s="8">
        <v>3.0467492178687099E-2</v>
      </c>
      <c r="L105" s="137">
        <v>-1.0825602471584399</v>
      </c>
    </row>
    <row r="106" spans="1:12" x14ac:dyDescent="0.2">
      <c r="A106" t="s">
        <v>2660</v>
      </c>
      <c r="B106" t="s">
        <v>2661</v>
      </c>
      <c r="C106" s="86" t="e">
        <v>#N/A</v>
      </c>
      <c r="D106" t="s">
        <v>2662</v>
      </c>
      <c r="E106" t="s">
        <v>2663</v>
      </c>
      <c r="F106" t="s">
        <v>2664</v>
      </c>
      <c r="G106" t="s">
        <v>2665</v>
      </c>
      <c r="H106" t="s">
        <v>2666</v>
      </c>
      <c r="I106" t="s">
        <v>2665</v>
      </c>
      <c r="J106" t="s">
        <v>1022</v>
      </c>
      <c r="K106" s="8">
        <v>6.28145972046031E-3</v>
      </c>
      <c r="L106" s="137">
        <v>-1.0814868649202001</v>
      </c>
    </row>
    <row r="107" spans="1:12" x14ac:dyDescent="0.2">
      <c r="A107" t="s">
        <v>2667</v>
      </c>
      <c r="B107" t="s">
        <v>2668</v>
      </c>
      <c r="C107" s="86" t="e">
        <v>#N/A</v>
      </c>
      <c r="D107" t="s">
        <v>2669</v>
      </c>
      <c r="E107" t="s">
        <v>2670</v>
      </c>
      <c r="F107" t="s">
        <v>2671</v>
      </c>
      <c r="G107" t="s">
        <v>2672</v>
      </c>
      <c r="H107" t="s">
        <v>2673</v>
      </c>
      <c r="I107" t="s">
        <v>2674</v>
      </c>
      <c r="J107" t="s">
        <v>1022</v>
      </c>
      <c r="K107" s="8">
        <v>8.8751554797633202E-3</v>
      </c>
      <c r="L107" s="138">
        <v>-1.0695518759489899</v>
      </c>
    </row>
    <row r="108" spans="1:12" x14ac:dyDescent="0.2">
      <c r="A108" t="s">
        <v>2675</v>
      </c>
      <c r="B108" t="s">
        <v>2676</v>
      </c>
      <c r="C108" s="86" t="e">
        <v>#N/A</v>
      </c>
      <c r="D108" t="s">
        <v>2677</v>
      </c>
      <c r="E108" t="s">
        <v>2678</v>
      </c>
      <c r="F108" t="s">
        <v>2679</v>
      </c>
      <c r="G108" t="s">
        <v>2680</v>
      </c>
      <c r="H108" t="s">
        <v>2681</v>
      </c>
      <c r="I108" t="s">
        <v>2682</v>
      </c>
      <c r="J108" t="s">
        <v>1022</v>
      </c>
      <c r="K108" s="8">
        <v>1.1901572537934099E-2</v>
      </c>
      <c r="L108" s="138">
        <v>-1.0690214224643</v>
      </c>
    </row>
    <row r="109" spans="1:12" x14ac:dyDescent="0.2">
      <c r="A109" t="s">
        <v>2683</v>
      </c>
      <c r="B109" t="s">
        <v>2684</v>
      </c>
      <c r="C109" s="86" t="s">
        <v>2025</v>
      </c>
      <c r="D109" t="s">
        <v>2685</v>
      </c>
      <c r="E109" t="s">
        <v>2686</v>
      </c>
      <c r="F109" t="s">
        <v>2687</v>
      </c>
      <c r="G109" t="s">
        <v>2688</v>
      </c>
      <c r="H109" t="s">
        <v>2689</v>
      </c>
      <c r="I109" t="s">
        <v>2690</v>
      </c>
      <c r="J109" t="s">
        <v>1022</v>
      </c>
      <c r="K109" s="8">
        <v>2.7635542767460299E-2</v>
      </c>
      <c r="L109" s="138">
        <v>-1.0653410736897</v>
      </c>
    </row>
    <row r="110" spans="1:12" x14ac:dyDescent="0.2">
      <c r="A110" t="s">
        <v>2691</v>
      </c>
      <c r="B110" t="s">
        <v>2692</v>
      </c>
      <c r="C110" s="86" t="e">
        <v>#N/A</v>
      </c>
      <c r="D110" t="s">
        <v>1330</v>
      </c>
      <c r="E110" t="s">
        <v>2693</v>
      </c>
      <c r="F110" t="s">
        <v>2694</v>
      </c>
      <c r="G110" t="s">
        <v>2695</v>
      </c>
      <c r="H110" t="s">
        <v>2696</v>
      </c>
      <c r="I110" t="s">
        <v>2695</v>
      </c>
      <c r="J110" t="s">
        <v>1022</v>
      </c>
      <c r="K110" s="8">
        <v>2.1018766492978101E-2</v>
      </c>
      <c r="L110" s="139">
        <v>-1.05218546710632</v>
      </c>
    </row>
    <row r="111" spans="1:12" x14ac:dyDescent="0.2">
      <c r="A111" t="s">
        <v>2697</v>
      </c>
      <c r="B111" t="s">
        <v>2698</v>
      </c>
      <c r="C111" s="86" t="s">
        <v>2025</v>
      </c>
      <c r="D111" t="s">
        <v>282</v>
      </c>
      <c r="E111" t="s">
        <v>2699</v>
      </c>
      <c r="F111" t="s">
        <v>2700</v>
      </c>
      <c r="G111" t="s">
        <v>2701</v>
      </c>
      <c r="H111" t="s">
        <v>2702</v>
      </c>
      <c r="I111" t="s">
        <v>2703</v>
      </c>
      <c r="J111" t="s">
        <v>1022</v>
      </c>
      <c r="K111" s="8">
        <v>1.7189808631210599E-2</v>
      </c>
      <c r="L111" s="140">
        <v>-1.0405279227123101</v>
      </c>
    </row>
    <row r="112" spans="1:12" x14ac:dyDescent="0.2">
      <c r="A112" t="s">
        <v>2704</v>
      </c>
      <c r="B112" t="s">
        <v>2705</v>
      </c>
      <c r="C112" s="86" t="e">
        <v>#N/A</v>
      </c>
      <c r="D112" t="s">
        <v>2706</v>
      </c>
      <c r="E112" t="s">
        <v>2707</v>
      </c>
      <c r="F112" t="s">
        <v>2708</v>
      </c>
      <c r="G112" t="s">
        <v>2709</v>
      </c>
      <c r="H112" t="s">
        <v>2710</v>
      </c>
      <c r="I112" t="s">
        <v>2709</v>
      </c>
      <c r="J112" t="s">
        <v>1022</v>
      </c>
      <c r="K112" s="8">
        <v>3.1128141375817101E-2</v>
      </c>
      <c r="L112" s="140">
        <v>-1.0404116401082999</v>
      </c>
    </row>
    <row r="113" spans="1:12" x14ac:dyDescent="0.2">
      <c r="A113" t="s">
        <v>2711</v>
      </c>
      <c r="B113" t="s">
        <v>2712</v>
      </c>
      <c r="C113" s="86" t="e">
        <v>#N/A</v>
      </c>
      <c r="D113" t="s">
        <v>2713</v>
      </c>
      <c r="E113" t="s">
        <v>2714</v>
      </c>
      <c r="F113" t="s">
        <v>2715</v>
      </c>
      <c r="G113" t="s">
        <v>2716</v>
      </c>
      <c r="H113" t="s">
        <v>2717</v>
      </c>
      <c r="I113" t="s">
        <v>2718</v>
      </c>
      <c r="J113" t="s">
        <v>1022</v>
      </c>
      <c r="K113" s="8">
        <v>2.5382886096531401E-2</v>
      </c>
      <c r="L113" s="140">
        <v>-1.0357228776508101</v>
      </c>
    </row>
    <row r="114" spans="1:12" x14ac:dyDescent="0.2">
      <c r="A114" t="s">
        <v>2719</v>
      </c>
      <c r="B114" t="s">
        <v>2720</v>
      </c>
      <c r="C114" s="86" t="s">
        <v>2025</v>
      </c>
      <c r="D114" t="s">
        <v>2721</v>
      </c>
      <c r="E114" t="s">
        <v>2722</v>
      </c>
      <c r="F114" t="s">
        <v>2722</v>
      </c>
      <c r="G114" t="s">
        <v>37</v>
      </c>
      <c r="H114" t="s">
        <v>2723</v>
      </c>
      <c r="I114" t="s">
        <v>2724</v>
      </c>
      <c r="J114" t="s">
        <v>1022</v>
      </c>
      <c r="K114" s="8">
        <v>4.5682909875638902E-2</v>
      </c>
      <c r="L114" s="141">
        <v>-1.0212812318120801</v>
      </c>
    </row>
    <row r="115" spans="1:12" x14ac:dyDescent="0.2">
      <c r="A115" t="s">
        <v>2725</v>
      </c>
      <c r="B115" t="s">
        <v>2726</v>
      </c>
      <c r="C115" s="86" t="e">
        <v>#N/A</v>
      </c>
      <c r="D115" t="s">
        <v>1330</v>
      </c>
      <c r="E115" t="s">
        <v>2727</v>
      </c>
      <c r="F115" t="s">
        <v>2728</v>
      </c>
      <c r="G115" t="s">
        <v>2729</v>
      </c>
      <c r="H115" t="s">
        <v>2730</v>
      </c>
      <c r="I115" t="s">
        <v>2729</v>
      </c>
      <c r="J115" t="s">
        <v>1022</v>
      </c>
      <c r="K115" s="8">
        <v>2.37706759582362E-2</v>
      </c>
      <c r="L115" s="142">
        <v>-0.98770484261646596</v>
      </c>
    </row>
    <row r="116" spans="1:12" x14ac:dyDescent="0.2">
      <c r="A116" t="s">
        <v>2731</v>
      </c>
      <c r="B116" t="s">
        <v>2732</v>
      </c>
      <c r="C116" s="86" t="e">
        <v>#N/A</v>
      </c>
      <c r="D116" t="s">
        <v>2733</v>
      </c>
      <c r="E116" t="s">
        <v>2734</v>
      </c>
      <c r="F116" t="s">
        <v>2734</v>
      </c>
      <c r="G116" t="s">
        <v>37</v>
      </c>
      <c r="H116" t="s">
        <v>2735</v>
      </c>
      <c r="I116" t="s">
        <v>2736</v>
      </c>
      <c r="J116" t="s">
        <v>1022</v>
      </c>
      <c r="K116" s="8">
        <v>9.1582554250709599E-3</v>
      </c>
      <c r="L116" s="142">
        <v>-0.98681978472102505</v>
      </c>
    </row>
    <row r="117" spans="1:12" x14ac:dyDescent="0.2">
      <c r="A117" t="s">
        <v>2737</v>
      </c>
      <c r="B117" t="s">
        <v>2738</v>
      </c>
      <c r="C117" s="86" t="e">
        <v>#N/A</v>
      </c>
      <c r="D117" t="s">
        <v>2522</v>
      </c>
      <c r="E117" t="s">
        <v>2739</v>
      </c>
      <c r="F117" t="s">
        <v>2524</v>
      </c>
      <c r="G117" t="s">
        <v>2269</v>
      </c>
      <c r="H117" t="s">
        <v>2526</v>
      </c>
      <c r="I117" t="s">
        <v>2740</v>
      </c>
      <c r="J117" t="s">
        <v>1022</v>
      </c>
      <c r="K117" s="8">
        <v>1.2386537614418601E-2</v>
      </c>
      <c r="L117" s="142">
        <v>-0.97864056072737104</v>
      </c>
    </row>
    <row r="118" spans="1:12" x14ac:dyDescent="0.2">
      <c r="A118" t="s">
        <v>2741</v>
      </c>
      <c r="B118" t="s">
        <v>2742</v>
      </c>
      <c r="C118" s="86" t="e">
        <v>#N/A</v>
      </c>
      <c r="D118" t="s">
        <v>2743</v>
      </c>
      <c r="E118" t="s">
        <v>2744</v>
      </c>
      <c r="F118" t="s">
        <v>2745</v>
      </c>
      <c r="G118" t="s">
        <v>2746</v>
      </c>
      <c r="H118" t="s">
        <v>2747</v>
      </c>
      <c r="I118" t="s">
        <v>2748</v>
      </c>
      <c r="J118" t="s">
        <v>1022</v>
      </c>
      <c r="K118" s="8">
        <v>5.3169258994041303E-3</v>
      </c>
      <c r="L118" s="142">
        <v>-0.978175493216355</v>
      </c>
    </row>
    <row r="119" spans="1:12" x14ac:dyDescent="0.2">
      <c r="A119" t="s">
        <v>2749</v>
      </c>
      <c r="B119" t="s">
        <v>2750</v>
      </c>
      <c r="C119" s="86" t="e">
        <v>#N/A</v>
      </c>
      <c r="D119" t="s">
        <v>2751</v>
      </c>
      <c r="E119" t="s">
        <v>2752</v>
      </c>
      <c r="F119" t="s">
        <v>2753</v>
      </c>
      <c r="G119" t="s">
        <v>2754</v>
      </c>
      <c r="H119" t="s">
        <v>2755</v>
      </c>
      <c r="I119" t="s">
        <v>2754</v>
      </c>
      <c r="J119" t="s">
        <v>1022</v>
      </c>
      <c r="K119" s="8">
        <v>2.23410806845575E-2</v>
      </c>
      <c r="L119" s="142">
        <v>-0.97759497978480403</v>
      </c>
    </row>
    <row r="120" spans="1:12" x14ac:dyDescent="0.2">
      <c r="A120" t="s">
        <v>2756</v>
      </c>
      <c r="B120" t="s">
        <v>2757</v>
      </c>
      <c r="C120" s="86" t="s">
        <v>2025</v>
      </c>
      <c r="D120" t="s">
        <v>2758</v>
      </c>
      <c r="E120" t="s">
        <v>2759</v>
      </c>
      <c r="F120" t="s">
        <v>2760</v>
      </c>
      <c r="G120" t="s">
        <v>2761</v>
      </c>
      <c r="H120" t="s">
        <v>2762</v>
      </c>
      <c r="I120" t="s">
        <v>2761</v>
      </c>
      <c r="J120" t="s">
        <v>1022</v>
      </c>
      <c r="K120" s="8">
        <v>2.78139801738473E-2</v>
      </c>
      <c r="L120" s="142">
        <v>-0.97740844680803096</v>
      </c>
    </row>
    <row r="121" spans="1:12" x14ac:dyDescent="0.2">
      <c r="A121" t="s">
        <v>2763</v>
      </c>
      <c r="B121" t="s">
        <v>2764</v>
      </c>
      <c r="C121" s="86" t="s">
        <v>2025</v>
      </c>
      <c r="D121" t="s">
        <v>2765</v>
      </c>
      <c r="E121" t="s">
        <v>2766</v>
      </c>
      <c r="F121" t="s">
        <v>2767</v>
      </c>
      <c r="G121" t="s">
        <v>37</v>
      </c>
      <c r="H121" t="s">
        <v>2768</v>
      </c>
      <c r="I121" t="s">
        <v>2769</v>
      </c>
      <c r="J121" t="s">
        <v>1022</v>
      </c>
      <c r="K121" s="8">
        <v>4.2927166635681802E-2</v>
      </c>
      <c r="L121" s="143">
        <v>-0.955000172857698</v>
      </c>
    </row>
    <row r="122" spans="1:12" x14ac:dyDescent="0.2">
      <c r="A122" t="s">
        <v>2770</v>
      </c>
      <c r="B122" t="s">
        <v>2771</v>
      </c>
      <c r="C122" s="86" t="s">
        <v>521</v>
      </c>
      <c r="D122" t="s">
        <v>2373</v>
      </c>
      <c r="E122" t="s">
        <v>2772</v>
      </c>
      <c r="F122" t="s">
        <v>2773</v>
      </c>
      <c r="G122" t="s">
        <v>2774</v>
      </c>
      <c r="H122" t="s">
        <v>2377</v>
      </c>
      <c r="I122" t="s">
        <v>2775</v>
      </c>
      <c r="J122" t="s">
        <v>1022</v>
      </c>
      <c r="K122" s="8">
        <v>3.9658549108426797E-2</v>
      </c>
      <c r="L122" s="143">
        <v>-0.93912397474499398</v>
      </c>
    </row>
    <row r="123" spans="1:12" x14ac:dyDescent="0.2">
      <c r="A123" t="s">
        <v>2776</v>
      </c>
      <c r="B123" t="s">
        <v>2777</v>
      </c>
      <c r="C123" s="86" t="e">
        <v>#N/A</v>
      </c>
      <c r="D123" t="s">
        <v>2778</v>
      </c>
      <c r="E123" t="s">
        <v>2779</v>
      </c>
      <c r="F123" t="s">
        <v>2780</v>
      </c>
      <c r="G123" t="s">
        <v>2781</v>
      </c>
      <c r="H123" t="s">
        <v>2782</v>
      </c>
      <c r="I123" t="s">
        <v>586</v>
      </c>
      <c r="J123" t="s">
        <v>1022</v>
      </c>
      <c r="K123" s="8">
        <v>4.0767351314562703E-2</v>
      </c>
      <c r="L123" s="144">
        <v>-0.936396349213371</v>
      </c>
    </row>
    <row r="124" spans="1:12" x14ac:dyDescent="0.2">
      <c r="A124" t="s">
        <v>2783</v>
      </c>
      <c r="B124" t="s">
        <v>2784</v>
      </c>
      <c r="C124" s="86" t="e">
        <v>#N/A</v>
      </c>
      <c r="D124" t="s">
        <v>2785</v>
      </c>
      <c r="E124" t="s">
        <v>2786</v>
      </c>
      <c r="F124" t="s">
        <v>2787</v>
      </c>
      <c r="G124" t="s">
        <v>2788</v>
      </c>
      <c r="H124" t="s">
        <v>2789</v>
      </c>
      <c r="I124" t="s">
        <v>2788</v>
      </c>
      <c r="J124" t="s">
        <v>1022</v>
      </c>
      <c r="K124" s="8">
        <v>1.8389125173987601E-2</v>
      </c>
      <c r="L124" s="144">
        <v>-0.93333992474148497</v>
      </c>
    </row>
    <row r="125" spans="1:12" x14ac:dyDescent="0.2">
      <c r="A125" t="s">
        <v>2790</v>
      </c>
      <c r="B125" t="s">
        <v>2791</v>
      </c>
      <c r="C125" s="86" t="s">
        <v>129</v>
      </c>
      <c r="D125" t="s">
        <v>205</v>
      </c>
      <c r="E125" t="s">
        <v>2792</v>
      </c>
      <c r="F125" t="s">
        <v>2792</v>
      </c>
      <c r="G125" t="s">
        <v>37</v>
      </c>
      <c r="H125" t="s">
        <v>209</v>
      </c>
      <c r="I125" t="s">
        <v>1384</v>
      </c>
      <c r="J125" t="s">
        <v>1022</v>
      </c>
      <c r="K125" s="8">
        <v>1.4855470941351199E-2</v>
      </c>
      <c r="L125" s="145">
        <v>-0.93049261805040095</v>
      </c>
    </row>
    <row r="126" spans="1:12" x14ac:dyDescent="0.2">
      <c r="A126" t="s">
        <v>2793</v>
      </c>
      <c r="B126" t="s">
        <v>2794</v>
      </c>
      <c r="C126" s="86" t="e">
        <v>#N/A</v>
      </c>
      <c r="D126" t="s">
        <v>2795</v>
      </c>
      <c r="E126" t="s">
        <v>2796</v>
      </c>
      <c r="F126" t="s">
        <v>2797</v>
      </c>
      <c r="G126" t="s">
        <v>2798</v>
      </c>
      <c r="H126" t="s">
        <v>2799</v>
      </c>
      <c r="I126" t="s">
        <v>2798</v>
      </c>
      <c r="J126" t="s">
        <v>1022</v>
      </c>
      <c r="K126" s="8">
        <v>1.8267087601792801E-2</v>
      </c>
      <c r="L126" s="145">
        <v>-0.92681229043991897</v>
      </c>
    </row>
    <row r="127" spans="1:12" x14ac:dyDescent="0.2">
      <c r="A127" t="s">
        <v>2800</v>
      </c>
      <c r="B127" t="s">
        <v>2801</v>
      </c>
      <c r="C127" s="86" t="e">
        <v>#N/A</v>
      </c>
      <c r="D127" t="s">
        <v>1592</v>
      </c>
      <c r="E127" t="s">
        <v>2802</v>
      </c>
      <c r="F127" t="s">
        <v>2803</v>
      </c>
      <c r="G127" t="s">
        <v>2804</v>
      </c>
      <c r="H127" t="s">
        <v>2805</v>
      </c>
      <c r="I127" t="s">
        <v>2806</v>
      </c>
      <c r="J127" t="s">
        <v>1022</v>
      </c>
      <c r="K127" s="8">
        <v>2.35235822196262E-2</v>
      </c>
      <c r="L127" s="146">
        <v>-0.90157489637877597</v>
      </c>
    </row>
    <row r="128" spans="1:12" x14ac:dyDescent="0.2">
      <c r="A128" t="s">
        <v>2807</v>
      </c>
      <c r="B128" t="s">
        <v>2808</v>
      </c>
      <c r="C128" s="86" t="e">
        <v>#N/A</v>
      </c>
      <c r="D128" t="s">
        <v>2809</v>
      </c>
      <c r="E128" t="s">
        <v>2810</v>
      </c>
      <c r="F128" t="s">
        <v>2811</v>
      </c>
      <c r="G128" t="s">
        <v>2812</v>
      </c>
      <c r="H128" t="s">
        <v>2813</v>
      </c>
      <c r="I128" t="s">
        <v>2814</v>
      </c>
      <c r="J128" t="s">
        <v>1022</v>
      </c>
      <c r="K128" s="8">
        <v>2.3381720961195E-2</v>
      </c>
      <c r="L128" s="147">
        <v>-0.88467367514362005</v>
      </c>
    </row>
    <row r="129" spans="1:12" x14ac:dyDescent="0.2">
      <c r="A129" t="s">
        <v>2815</v>
      </c>
      <c r="B129" t="s">
        <v>2816</v>
      </c>
      <c r="C129" s="86" t="e">
        <v>#N/A</v>
      </c>
      <c r="D129" t="s">
        <v>2817</v>
      </c>
      <c r="E129" t="s">
        <v>2818</v>
      </c>
      <c r="F129" t="s">
        <v>2819</v>
      </c>
      <c r="G129" t="s">
        <v>2820</v>
      </c>
      <c r="H129" t="s">
        <v>2821</v>
      </c>
      <c r="I129" t="s">
        <v>2820</v>
      </c>
      <c r="J129" t="s">
        <v>1022</v>
      </c>
      <c r="K129" s="8">
        <v>4.1242842037041899E-2</v>
      </c>
      <c r="L129" s="147">
        <v>-0.877532101158639</v>
      </c>
    </row>
    <row r="130" spans="1:12" x14ac:dyDescent="0.2">
      <c r="A130" t="s">
        <v>2822</v>
      </c>
      <c r="B130" t="s">
        <v>2823</v>
      </c>
      <c r="C130" s="86" t="e">
        <v>#N/A</v>
      </c>
      <c r="D130" t="s">
        <v>823</v>
      </c>
      <c r="E130" t="s">
        <v>2824</v>
      </c>
      <c r="F130" t="s">
        <v>2824</v>
      </c>
      <c r="G130" t="s">
        <v>37</v>
      </c>
      <c r="H130" t="s">
        <v>2825</v>
      </c>
      <c r="I130" t="s">
        <v>1603</v>
      </c>
      <c r="J130" t="s">
        <v>1022</v>
      </c>
      <c r="K130" s="8">
        <v>4.6769084231148998E-2</v>
      </c>
      <c r="L130" s="147">
        <v>-0.87515214457965795</v>
      </c>
    </row>
    <row r="131" spans="1:12" x14ac:dyDescent="0.2">
      <c r="A131" t="s">
        <v>2826</v>
      </c>
      <c r="B131" t="s">
        <v>2827</v>
      </c>
      <c r="C131" s="86" t="s">
        <v>521</v>
      </c>
      <c r="D131" t="s">
        <v>1426</v>
      </c>
      <c r="E131" t="s">
        <v>2828</v>
      </c>
      <c r="F131" t="s">
        <v>2829</v>
      </c>
      <c r="G131" t="s">
        <v>2830</v>
      </c>
      <c r="H131" t="s">
        <v>2831</v>
      </c>
      <c r="I131" t="s">
        <v>2830</v>
      </c>
      <c r="J131" t="s">
        <v>1022</v>
      </c>
      <c r="K131" s="8">
        <v>3.20435836474239E-2</v>
      </c>
      <c r="L131" s="148">
        <v>-0.85143938291660604</v>
      </c>
    </row>
    <row r="132" spans="1:12" x14ac:dyDescent="0.2">
      <c r="A132" t="s">
        <v>2832</v>
      </c>
      <c r="B132" t="s">
        <v>2833</v>
      </c>
      <c r="C132" s="86" t="e">
        <v>#N/A</v>
      </c>
      <c r="D132" t="s">
        <v>2834</v>
      </c>
      <c r="E132" t="s">
        <v>2835</v>
      </c>
      <c r="F132" t="s">
        <v>2836</v>
      </c>
      <c r="G132" t="s">
        <v>2837</v>
      </c>
      <c r="H132" t="s">
        <v>2838</v>
      </c>
      <c r="I132" t="s">
        <v>2837</v>
      </c>
      <c r="J132" t="s">
        <v>1022</v>
      </c>
      <c r="K132" s="8">
        <v>6.6542384943341498E-3</v>
      </c>
      <c r="L132" s="148">
        <v>-0.84140275335165904</v>
      </c>
    </row>
    <row r="133" spans="1:12" x14ac:dyDescent="0.2">
      <c r="A133" t="s">
        <v>2839</v>
      </c>
      <c r="B133" t="s">
        <v>2840</v>
      </c>
      <c r="C133" s="86" t="e">
        <v>#N/A</v>
      </c>
      <c r="D133" t="s">
        <v>2841</v>
      </c>
      <c r="E133" t="s">
        <v>2842</v>
      </c>
      <c r="F133" t="s">
        <v>2843</v>
      </c>
      <c r="G133" t="s">
        <v>2844</v>
      </c>
      <c r="H133" t="s">
        <v>2845</v>
      </c>
      <c r="I133" t="s">
        <v>2844</v>
      </c>
      <c r="J133" t="s">
        <v>1022</v>
      </c>
      <c r="K133" s="8">
        <v>1.24530774621756E-2</v>
      </c>
      <c r="L133" s="149">
        <v>-0.81938925720040601</v>
      </c>
    </row>
    <row r="134" spans="1:12" x14ac:dyDescent="0.2">
      <c r="A134" t="s">
        <v>2846</v>
      </c>
      <c r="B134" t="s">
        <v>2847</v>
      </c>
      <c r="C134" s="86" t="e">
        <v>#N/A</v>
      </c>
      <c r="D134" t="s">
        <v>2848</v>
      </c>
      <c r="E134" t="s">
        <v>2849</v>
      </c>
      <c r="F134" t="s">
        <v>2850</v>
      </c>
      <c r="G134" t="s">
        <v>2851</v>
      </c>
      <c r="H134" t="s">
        <v>2852</v>
      </c>
      <c r="I134" t="s">
        <v>2853</v>
      </c>
      <c r="J134" t="s">
        <v>1022</v>
      </c>
      <c r="K134" s="8">
        <v>9.5906970385822802E-3</v>
      </c>
      <c r="L134" s="149">
        <v>-0.80288219132240402</v>
      </c>
    </row>
    <row r="135" spans="1:12" x14ac:dyDescent="0.2">
      <c r="A135" t="s">
        <v>2854</v>
      </c>
      <c r="B135" t="s">
        <v>2855</v>
      </c>
      <c r="C135" s="86" t="e">
        <v>#N/A</v>
      </c>
      <c r="D135" t="s">
        <v>1032</v>
      </c>
      <c r="E135" t="s">
        <v>2856</v>
      </c>
      <c r="F135" t="s">
        <v>2857</v>
      </c>
      <c r="G135" t="s">
        <v>2042</v>
      </c>
      <c r="H135" t="s">
        <v>2858</v>
      </c>
      <c r="I135" t="s">
        <v>2042</v>
      </c>
      <c r="J135" t="s">
        <v>1022</v>
      </c>
      <c r="K135" s="8">
        <v>4.5356963763833601E-2</v>
      </c>
      <c r="L135" s="150">
        <v>-0.80093353939610201</v>
      </c>
    </row>
    <row r="136" spans="1:12" x14ac:dyDescent="0.2">
      <c r="A136" t="s">
        <v>2859</v>
      </c>
      <c r="B136" t="s">
        <v>2860</v>
      </c>
      <c r="C136" s="86" t="e">
        <v>#N/A</v>
      </c>
      <c r="D136" t="s">
        <v>2861</v>
      </c>
      <c r="E136" t="s">
        <v>2862</v>
      </c>
      <c r="F136" t="s">
        <v>2863</v>
      </c>
      <c r="G136" t="s">
        <v>2864</v>
      </c>
      <c r="H136" t="s">
        <v>2865</v>
      </c>
      <c r="I136" t="s">
        <v>2864</v>
      </c>
      <c r="J136" t="s">
        <v>1022</v>
      </c>
      <c r="K136" s="8">
        <v>4.3115738550034699E-2</v>
      </c>
      <c r="L136" s="150">
        <v>-0.79763882442110701</v>
      </c>
    </row>
    <row r="137" spans="1:12" x14ac:dyDescent="0.2">
      <c r="A137" t="s">
        <v>2866</v>
      </c>
      <c r="B137" t="s">
        <v>2867</v>
      </c>
      <c r="C137" s="86" t="e">
        <v>#N/A</v>
      </c>
      <c r="D137" t="s">
        <v>2868</v>
      </c>
      <c r="E137" t="s">
        <v>2869</v>
      </c>
      <c r="F137" t="s">
        <v>2870</v>
      </c>
      <c r="G137" t="s">
        <v>2871</v>
      </c>
      <c r="H137" t="s">
        <v>2872</v>
      </c>
      <c r="I137" t="s">
        <v>2873</v>
      </c>
      <c r="J137" t="s">
        <v>1022</v>
      </c>
      <c r="K137" s="8">
        <v>8.7780131095299696E-4</v>
      </c>
      <c r="L137" s="150">
        <v>-0.79263602241713105</v>
      </c>
    </row>
    <row r="138" spans="1:12" x14ac:dyDescent="0.2">
      <c r="A138" t="s">
        <v>2874</v>
      </c>
      <c r="B138" t="s">
        <v>2875</v>
      </c>
      <c r="C138" s="86" t="e">
        <v>#N/A</v>
      </c>
      <c r="D138" t="s">
        <v>2876</v>
      </c>
      <c r="E138" t="s">
        <v>2877</v>
      </c>
      <c r="F138" t="s">
        <v>2878</v>
      </c>
      <c r="G138" t="s">
        <v>2879</v>
      </c>
      <c r="H138" t="s">
        <v>2880</v>
      </c>
      <c r="I138" t="s">
        <v>2881</v>
      </c>
      <c r="J138" t="s">
        <v>1022</v>
      </c>
      <c r="K138" s="8">
        <v>3.5858364160521697E-2</v>
      </c>
      <c r="L138" s="150">
        <v>-0.790275690043174</v>
      </c>
    </row>
    <row r="139" spans="1:12" x14ac:dyDescent="0.2">
      <c r="A139" t="s">
        <v>2882</v>
      </c>
      <c r="B139" t="s">
        <v>2883</v>
      </c>
      <c r="C139" s="86" t="e">
        <v>#N/A</v>
      </c>
      <c r="D139" t="s">
        <v>2884</v>
      </c>
      <c r="E139" t="s">
        <v>2885</v>
      </c>
      <c r="F139" t="s">
        <v>2886</v>
      </c>
      <c r="G139" t="s">
        <v>2887</v>
      </c>
      <c r="H139" t="s">
        <v>2888</v>
      </c>
      <c r="I139" t="s">
        <v>2889</v>
      </c>
      <c r="J139" t="s">
        <v>1022</v>
      </c>
      <c r="K139" s="8">
        <v>6.3244140794486703E-3</v>
      </c>
      <c r="L139" s="151">
        <v>-0.78379525848232801</v>
      </c>
    </row>
    <row r="140" spans="1:12" x14ac:dyDescent="0.2">
      <c r="A140" t="s">
        <v>2890</v>
      </c>
      <c r="B140" t="s">
        <v>2891</v>
      </c>
      <c r="C140" s="86" t="s">
        <v>2514</v>
      </c>
      <c r="D140" t="s">
        <v>2892</v>
      </c>
      <c r="E140" t="s">
        <v>2893</v>
      </c>
      <c r="F140" t="s">
        <v>2894</v>
      </c>
      <c r="G140" t="s">
        <v>2895</v>
      </c>
      <c r="H140" t="s">
        <v>2896</v>
      </c>
      <c r="I140" t="s">
        <v>2895</v>
      </c>
      <c r="J140" t="s">
        <v>1022</v>
      </c>
      <c r="K140" s="8">
        <v>2.6588814731425499E-2</v>
      </c>
      <c r="L140" s="151">
        <v>-0.779100644169336</v>
      </c>
    </row>
    <row r="141" spans="1:12" x14ac:dyDescent="0.2">
      <c r="A141" t="s">
        <v>2897</v>
      </c>
      <c r="B141" t="s">
        <v>2898</v>
      </c>
      <c r="C141" s="86" t="e">
        <v>#N/A</v>
      </c>
      <c r="D141" t="s">
        <v>2899</v>
      </c>
      <c r="E141" t="s">
        <v>2900</v>
      </c>
      <c r="F141" t="s">
        <v>2900</v>
      </c>
      <c r="G141" t="s">
        <v>37</v>
      </c>
      <c r="H141" t="s">
        <v>2901</v>
      </c>
      <c r="I141" t="s">
        <v>2902</v>
      </c>
      <c r="J141" t="s">
        <v>1022</v>
      </c>
      <c r="K141" s="8">
        <v>2.60204258437816E-2</v>
      </c>
      <c r="L141" s="152">
        <v>-0.76290604921380001</v>
      </c>
    </row>
    <row r="142" spans="1:12" x14ac:dyDescent="0.2">
      <c r="A142" t="s">
        <v>2903</v>
      </c>
      <c r="B142" t="s">
        <v>2904</v>
      </c>
      <c r="C142" s="86" t="s">
        <v>2025</v>
      </c>
      <c r="D142" t="s">
        <v>2126</v>
      </c>
      <c r="E142" t="s">
        <v>2905</v>
      </c>
      <c r="F142" t="s">
        <v>2906</v>
      </c>
      <c r="G142" t="s">
        <v>2907</v>
      </c>
      <c r="H142" t="s">
        <v>2908</v>
      </c>
      <c r="I142" t="s">
        <v>2909</v>
      </c>
      <c r="J142" t="s">
        <v>1022</v>
      </c>
      <c r="K142" s="8">
        <v>3.0760984999675602E-3</v>
      </c>
      <c r="L142" s="153">
        <v>-0.72519949064216505</v>
      </c>
    </row>
    <row r="143" spans="1:12" x14ac:dyDescent="0.2">
      <c r="A143" t="s">
        <v>2910</v>
      </c>
      <c r="B143" t="s">
        <v>2911</v>
      </c>
      <c r="C143" s="86" t="e">
        <v>#N/A</v>
      </c>
      <c r="D143" t="s">
        <v>2912</v>
      </c>
      <c r="E143" t="s">
        <v>2913</v>
      </c>
      <c r="F143" t="s">
        <v>2914</v>
      </c>
      <c r="G143" t="s">
        <v>2915</v>
      </c>
      <c r="H143" t="s">
        <v>2916</v>
      </c>
      <c r="I143" t="s">
        <v>2917</v>
      </c>
      <c r="J143" t="s">
        <v>1022</v>
      </c>
      <c r="K143" s="8">
        <v>4.9486545667778797E-2</v>
      </c>
      <c r="L143" s="153">
        <v>-0.72484511847125399</v>
      </c>
    </row>
    <row r="144" spans="1:12" x14ac:dyDescent="0.2">
      <c r="A144" t="s">
        <v>2918</v>
      </c>
      <c r="B144" t="s">
        <v>2919</v>
      </c>
      <c r="C144" s="86" t="e">
        <v>#N/A</v>
      </c>
      <c r="D144" t="s">
        <v>2920</v>
      </c>
      <c r="E144" t="s">
        <v>2921</v>
      </c>
      <c r="F144" t="s">
        <v>2922</v>
      </c>
      <c r="G144" t="s">
        <v>2923</v>
      </c>
      <c r="H144" t="s">
        <v>2924</v>
      </c>
      <c r="I144" t="s">
        <v>2923</v>
      </c>
      <c r="J144" t="s">
        <v>1022</v>
      </c>
      <c r="K144" s="8">
        <v>4.7670786900014701E-2</v>
      </c>
      <c r="L144" s="153">
        <v>-0.71538106134018498</v>
      </c>
    </row>
    <row r="145" spans="1:12" x14ac:dyDescent="0.2">
      <c r="A145" t="s">
        <v>2925</v>
      </c>
      <c r="B145" t="s">
        <v>2926</v>
      </c>
      <c r="C145" s="86" t="e">
        <v>#N/A</v>
      </c>
      <c r="D145" t="s">
        <v>2927</v>
      </c>
      <c r="E145" t="s">
        <v>2928</v>
      </c>
      <c r="F145" t="s">
        <v>2929</v>
      </c>
      <c r="G145" t="s">
        <v>2930</v>
      </c>
      <c r="H145" t="s">
        <v>2931</v>
      </c>
      <c r="I145" t="s">
        <v>2932</v>
      </c>
      <c r="J145" t="s">
        <v>1022</v>
      </c>
      <c r="K145" s="8">
        <v>2.0292641604019002E-2</v>
      </c>
      <c r="L145" s="154">
        <v>-0.67414782145727503</v>
      </c>
    </row>
    <row r="146" spans="1:12" x14ac:dyDescent="0.2">
      <c r="A146" t="s">
        <v>2933</v>
      </c>
      <c r="B146" t="s">
        <v>2934</v>
      </c>
      <c r="C146" s="86" t="e">
        <v>#N/A</v>
      </c>
      <c r="D146" t="s">
        <v>980</v>
      </c>
      <c r="E146" t="s">
        <v>2935</v>
      </c>
      <c r="F146" t="s">
        <v>2936</v>
      </c>
      <c r="G146" t="s">
        <v>2937</v>
      </c>
      <c r="H146" t="s">
        <v>2938</v>
      </c>
      <c r="I146" t="s">
        <v>2937</v>
      </c>
      <c r="J146" t="s">
        <v>1022</v>
      </c>
      <c r="K146" s="8">
        <v>4.7516844408411599E-2</v>
      </c>
      <c r="L146" s="155">
        <v>-0.60019375759368998</v>
      </c>
    </row>
    <row r="147" spans="1:12" x14ac:dyDescent="0.2">
      <c r="A147" t="s">
        <v>2939</v>
      </c>
      <c r="B147" t="s">
        <v>2940</v>
      </c>
      <c r="C147" s="86" t="e">
        <v>#N/A</v>
      </c>
      <c r="D147" t="s">
        <v>2941</v>
      </c>
      <c r="E147" t="s">
        <v>2942</v>
      </c>
      <c r="F147" t="s">
        <v>2417</v>
      </c>
      <c r="G147" t="s">
        <v>2943</v>
      </c>
      <c r="H147" t="s">
        <v>2944</v>
      </c>
      <c r="I147" t="s">
        <v>2945</v>
      </c>
      <c r="J147" t="s">
        <v>1022</v>
      </c>
      <c r="K147" s="8">
        <v>4.3096075962500001E-2</v>
      </c>
      <c r="L147" s="156">
        <v>-0.59158806772868999</v>
      </c>
    </row>
    <row r="148" spans="1:12" x14ac:dyDescent="0.2">
      <c r="A148" t="s">
        <v>2946</v>
      </c>
      <c r="B148" t="s">
        <v>2947</v>
      </c>
      <c r="C148" s="86" t="e">
        <v>#N/A</v>
      </c>
      <c r="D148" t="s">
        <v>65</v>
      </c>
      <c r="E148" t="s">
        <v>2948</v>
      </c>
      <c r="F148" t="s">
        <v>2949</v>
      </c>
      <c r="G148" t="s">
        <v>2950</v>
      </c>
      <c r="H148" t="s">
        <v>2951</v>
      </c>
      <c r="I148" t="s">
        <v>2950</v>
      </c>
      <c r="J148" t="s">
        <v>1022</v>
      </c>
      <c r="K148" s="8">
        <v>4.7978237832842399E-2</v>
      </c>
      <c r="L148" s="156">
        <v>-0.58250712760623802</v>
      </c>
    </row>
    <row r="149" spans="1:12" x14ac:dyDescent="0.2">
      <c r="A149" t="s">
        <v>2952</v>
      </c>
      <c r="B149" t="s">
        <v>2953</v>
      </c>
      <c r="C149" s="86" t="e">
        <v>#N/A</v>
      </c>
      <c r="D149" t="s">
        <v>2954</v>
      </c>
      <c r="E149" t="s">
        <v>2955</v>
      </c>
      <c r="F149" t="s">
        <v>2956</v>
      </c>
      <c r="G149" t="s">
        <v>2957</v>
      </c>
      <c r="H149" t="s">
        <v>2958</v>
      </c>
      <c r="I149" t="s">
        <v>2959</v>
      </c>
      <c r="J149" t="s">
        <v>1022</v>
      </c>
      <c r="K149" s="8">
        <v>2.6688948800027298E-2</v>
      </c>
      <c r="L149" s="157">
        <v>-0.504613849730561</v>
      </c>
    </row>
    <row r="150" spans="1:12" x14ac:dyDescent="0.2">
      <c r="A150" t="s">
        <v>2960</v>
      </c>
      <c r="B150" t="s">
        <v>2961</v>
      </c>
      <c r="C150" s="86" t="s">
        <v>521</v>
      </c>
      <c r="D150" t="s">
        <v>2373</v>
      </c>
      <c r="E150" t="s">
        <v>2962</v>
      </c>
      <c r="F150" t="s">
        <v>2375</v>
      </c>
      <c r="G150" t="s">
        <v>2963</v>
      </c>
      <c r="H150" t="s">
        <v>2377</v>
      </c>
      <c r="I150" t="s">
        <v>2964</v>
      </c>
      <c r="J150" t="s">
        <v>1022</v>
      </c>
      <c r="K150" s="8">
        <v>2.23460293112599E-2</v>
      </c>
      <c r="L150" s="158">
        <v>-0.47320914281146298</v>
      </c>
    </row>
    <row r="151" spans="1:12" x14ac:dyDescent="0.2">
      <c r="A151" t="s">
        <v>2965</v>
      </c>
      <c r="B151" t="s">
        <v>2966</v>
      </c>
      <c r="C151" s="86" t="e">
        <v>#N/A</v>
      </c>
      <c r="D151" t="s">
        <v>2967</v>
      </c>
      <c r="E151" t="s">
        <v>2968</v>
      </c>
      <c r="F151" t="s">
        <v>2969</v>
      </c>
      <c r="G151" t="s">
        <v>1639</v>
      </c>
      <c r="H151" t="s">
        <v>2970</v>
      </c>
      <c r="I151" t="s">
        <v>2971</v>
      </c>
      <c r="J151" t="s">
        <v>1022</v>
      </c>
      <c r="K151" s="8">
        <v>2.8495343542690201E-2</v>
      </c>
      <c r="L151" s="159">
        <v>-0.32656423953494601</v>
      </c>
    </row>
    <row r="152" spans="1:12" x14ac:dyDescent="0.2">
      <c r="A152" t="s">
        <v>2972</v>
      </c>
      <c r="B152" t="s">
        <v>2973</v>
      </c>
      <c r="C152" s="86" t="e">
        <v>#N/A</v>
      </c>
      <c r="D152" t="s">
        <v>2974</v>
      </c>
      <c r="E152" t="s">
        <v>2975</v>
      </c>
      <c r="F152" t="s">
        <v>2976</v>
      </c>
      <c r="G152" t="s">
        <v>2977</v>
      </c>
      <c r="H152" t="s">
        <v>2978</v>
      </c>
      <c r="I152" t="s">
        <v>2977</v>
      </c>
      <c r="J152" t="s">
        <v>1022</v>
      </c>
      <c r="K152" s="8">
        <v>2.04790898467858E-2</v>
      </c>
      <c r="L152" s="160">
        <v>-0.30382882774932102</v>
      </c>
    </row>
    <row r="153" spans="1:12" x14ac:dyDescent="0.2">
      <c r="A153" t="s">
        <v>2979</v>
      </c>
      <c r="B153" t="s">
        <v>2980</v>
      </c>
      <c r="C153" s="86" t="e">
        <v>#N/A</v>
      </c>
      <c r="D153" t="s">
        <v>2981</v>
      </c>
      <c r="E153" t="s">
        <v>2982</v>
      </c>
      <c r="F153" t="s">
        <v>2983</v>
      </c>
      <c r="G153" t="s">
        <v>2984</v>
      </c>
      <c r="H153" t="s">
        <v>2985</v>
      </c>
      <c r="I153" t="s">
        <v>2984</v>
      </c>
      <c r="J153" t="s">
        <v>1022</v>
      </c>
      <c r="K153" s="8">
        <v>3.8494695995566798E-2</v>
      </c>
      <c r="L153" s="161">
        <v>-0.27680540935466902</v>
      </c>
    </row>
    <row r="154" spans="1:12" x14ac:dyDescent="0.2">
      <c r="A154" t="s">
        <v>2986</v>
      </c>
      <c r="B154" t="s">
        <v>2987</v>
      </c>
      <c r="C154" s="86" t="e">
        <v>#N/A</v>
      </c>
      <c r="D154" t="s">
        <v>2033</v>
      </c>
      <c r="E154" t="s">
        <v>2988</v>
      </c>
      <c r="F154" t="s">
        <v>2035</v>
      </c>
      <c r="G154" t="s">
        <v>2989</v>
      </c>
      <c r="H154" t="s">
        <v>2037</v>
      </c>
      <c r="I154" t="s">
        <v>2989</v>
      </c>
      <c r="J154" t="s">
        <v>1022</v>
      </c>
      <c r="K154" s="8">
        <v>1.2216823162335201E-2</v>
      </c>
      <c r="L154" s="161">
        <v>-0.25895752946169998</v>
      </c>
    </row>
  </sheetData>
  <mergeCells count="1">
    <mergeCell ref="A1:C1"/>
  </mergeCells>
  <conditionalFormatting sqref="E63:E154 E46:E61 E45:I45 F46:I154">
    <cfRule type="beginsWith" dxfId="7" priority="3" operator="beginsWith" text="sp">
      <formula>LEFT(E45,LEN("sp"))="sp"</formula>
    </cfRule>
  </conditionalFormatting>
  <conditionalFormatting sqref="E62">
    <cfRule type="beginsWith" dxfId="6" priority="1" operator="beginsWith" text="sp">
      <formula>LEFT(E62,LEN("sp"))="sp"</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54"/>
  <sheetViews>
    <sheetView workbookViewId="0">
      <selection activeCell="F2" sqref="F2"/>
    </sheetView>
  </sheetViews>
  <sheetFormatPr baseColWidth="10" defaultColWidth="11" defaultRowHeight="16" x14ac:dyDescent="0.2"/>
  <cols>
    <col min="1" max="8" width="19.33203125" customWidth="1"/>
  </cols>
  <sheetData>
    <row r="1" spans="1:26" ht="198" customHeight="1" x14ac:dyDescent="0.2">
      <c r="A1" s="175" t="s">
        <v>3689</v>
      </c>
      <c r="B1" s="175"/>
      <c r="C1" s="175"/>
      <c r="D1" s="175"/>
      <c r="E1" s="175"/>
      <c r="I1" s="174" t="s">
        <v>1911</v>
      </c>
      <c r="J1" s="174"/>
      <c r="K1" s="174"/>
      <c r="L1" s="174"/>
      <c r="M1" s="174"/>
      <c r="N1" s="174"/>
      <c r="O1" s="167"/>
      <c r="P1" s="167"/>
      <c r="Q1" s="167"/>
      <c r="R1" s="167"/>
      <c r="S1" s="167"/>
      <c r="T1" s="167"/>
      <c r="U1" s="167"/>
      <c r="V1" s="167"/>
      <c r="W1" s="167"/>
      <c r="X1" s="167"/>
      <c r="Y1" s="167"/>
      <c r="Z1" s="167"/>
    </row>
    <row r="2" spans="1:26" ht="199" x14ac:dyDescent="0.2">
      <c r="A2" s="162" t="s">
        <v>1912</v>
      </c>
      <c r="B2" s="162" t="s">
        <v>1913</v>
      </c>
      <c r="C2" s="162" t="s">
        <v>3</v>
      </c>
      <c r="D2" s="162" t="s">
        <v>4</v>
      </c>
      <c r="E2" s="162" t="s">
        <v>5</v>
      </c>
      <c r="F2" s="162" t="s">
        <v>6</v>
      </c>
      <c r="G2" s="162" t="s">
        <v>7</v>
      </c>
      <c r="H2" s="162" t="s">
        <v>8</v>
      </c>
      <c r="I2" s="162" t="s">
        <v>1914</v>
      </c>
      <c r="J2" s="162" t="s">
        <v>1915</v>
      </c>
      <c r="K2" s="162" t="s">
        <v>1916</v>
      </c>
      <c r="L2" s="162" t="s">
        <v>1917</v>
      </c>
      <c r="M2" s="162" t="s">
        <v>1918</v>
      </c>
      <c r="N2" s="162" t="s">
        <v>1919</v>
      </c>
    </row>
    <row r="3" spans="1:26" x14ac:dyDescent="0.2">
      <c r="A3" t="s">
        <v>2010</v>
      </c>
      <c r="B3" t="s">
        <v>2990</v>
      </c>
      <c r="C3" s="86" t="s">
        <v>65</v>
      </c>
      <c r="D3" s="86" t="s">
        <v>2011</v>
      </c>
      <c r="E3" s="86" t="s">
        <v>2012</v>
      </c>
      <c r="F3" s="86" t="s">
        <v>2013</v>
      </c>
      <c r="G3" s="86" t="s">
        <v>2014</v>
      </c>
      <c r="H3" s="86" t="s">
        <v>2015</v>
      </c>
      <c r="I3">
        <v>1</v>
      </c>
      <c r="J3">
        <v>0.92264473599999997</v>
      </c>
      <c r="K3">
        <v>0.67058879299999996</v>
      </c>
      <c r="L3">
        <v>0.50323082399999997</v>
      </c>
      <c r="M3">
        <v>0.39650588199999998</v>
      </c>
      <c r="N3">
        <v>0.29960780199999998</v>
      </c>
    </row>
    <row r="4" spans="1:26" x14ac:dyDescent="0.2">
      <c r="A4" t="s">
        <v>2039</v>
      </c>
      <c r="B4" t="s">
        <v>2990</v>
      </c>
      <c r="C4" s="86" t="s">
        <v>1216</v>
      </c>
      <c r="D4" s="86" t="s">
        <v>2040</v>
      </c>
      <c r="E4" s="86" t="s">
        <v>2041</v>
      </c>
      <c r="F4" s="86" t="s">
        <v>2042</v>
      </c>
      <c r="G4" s="86" t="s">
        <v>2043</v>
      </c>
      <c r="H4" s="86" t="s">
        <v>2044</v>
      </c>
      <c r="I4">
        <v>1</v>
      </c>
      <c r="J4">
        <v>0.79163126900000003</v>
      </c>
      <c r="K4">
        <v>0.412452559</v>
      </c>
      <c r="L4">
        <v>0.343393903</v>
      </c>
      <c r="M4">
        <v>0.33633976799999998</v>
      </c>
      <c r="N4">
        <v>0.33557510600000001</v>
      </c>
    </row>
    <row r="5" spans="1:26" x14ac:dyDescent="0.2">
      <c r="A5" t="s">
        <v>2052</v>
      </c>
      <c r="B5" t="s">
        <v>2990</v>
      </c>
      <c r="C5" s="86" t="s">
        <v>759</v>
      </c>
      <c r="D5" s="86" t="s">
        <v>2053</v>
      </c>
      <c r="E5" s="86" t="s">
        <v>2053</v>
      </c>
      <c r="F5" s="86" t="s">
        <v>37</v>
      </c>
      <c r="G5" s="86" t="s">
        <v>2054</v>
      </c>
      <c r="H5" s="86" t="s">
        <v>2055</v>
      </c>
      <c r="I5">
        <v>0.70074307199999997</v>
      </c>
      <c r="J5">
        <v>1</v>
      </c>
      <c r="K5">
        <v>0.80917649599999997</v>
      </c>
      <c r="L5">
        <v>0.62572289699999994</v>
      </c>
      <c r="M5">
        <v>0.61680322300000001</v>
      </c>
      <c r="N5">
        <v>0.60831371400000001</v>
      </c>
    </row>
    <row r="6" spans="1:26" x14ac:dyDescent="0.2">
      <c r="A6" t="s">
        <v>2119</v>
      </c>
      <c r="B6" t="s">
        <v>2990</v>
      </c>
      <c r="C6" s="86" t="s">
        <v>2026</v>
      </c>
      <c r="D6" s="86" t="s">
        <v>2120</v>
      </c>
      <c r="E6" s="86" t="s">
        <v>2121</v>
      </c>
      <c r="F6" s="86" t="s">
        <v>2122</v>
      </c>
      <c r="G6" s="86" t="s">
        <v>2030</v>
      </c>
      <c r="H6" s="86" t="s">
        <v>2123</v>
      </c>
      <c r="I6">
        <v>1</v>
      </c>
      <c r="J6">
        <v>0.99340617600000003</v>
      </c>
      <c r="K6">
        <v>0.90120632700000003</v>
      </c>
      <c r="L6">
        <v>0.78803897300000003</v>
      </c>
      <c r="M6">
        <v>0.76031031800000004</v>
      </c>
      <c r="N6">
        <v>0.73221419899999995</v>
      </c>
    </row>
    <row r="7" spans="1:26" x14ac:dyDescent="0.2">
      <c r="A7" t="s">
        <v>2133</v>
      </c>
      <c r="B7" t="s">
        <v>2990</v>
      </c>
      <c r="C7" s="86" t="s">
        <v>2134</v>
      </c>
      <c r="D7" s="86" t="s">
        <v>2135</v>
      </c>
      <c r="E7" s="86" t="s">
        <v>2136</v>
      </c>
      <c r="F7" s="86" t="s">
        <v>2137</v>
      </c>
      <c r="G7" s="86" t="s">
        <v>2138</v>
      </c>
      <c r="H7" s="86" t="s">
        <v>2139</v>
      </c>
      <c r="I7">
        <v>1</v>
      </c>
      <c r="J7">
        <v>0.94664221100000001</v>
      </c>
      <c r="K7">
        <v>0.78563822500000002</v>
      </c>
      <c r="L7">
        <v>0.68761498300000001</v>
      </c>
      <c r="M7">
        <v>0.67817327500000002</v>
      </c>
      <c r="N7">
        <v>0.64937222999999999</v>
      </c>
    </row>
    <row r="8" spans="1:26" x14ac:dyDescent="0.2">
      <c r="A8" t="s">
        <v>2169</v>
      </c>
      <c r="B8" t="s">
        <v>2990</v>
      </c>
      <c r="C8" s="86" t="s">
        <v>65</v>
      </c>
      <c r="D8" s="86" t="s">
        <v>2170</v>
      </c>
      <c r="E8" s="86" t="s">
        <v>2171</v>
      </c>
      <c r="F8" s="86" t="s">
        <v>2172</v>
      </c>
      <c r="G8" s="86" t="s">
        <v>2173</v>
      </c>
      <c r="H8" s="86" t="s">
        <v>2174</v>
      </c>
      <c r="I8">
        <v>1</v>
      </c>
      <c r="J8">
        <v>0.76028767900000005</v>
      </c>
      <c r="K8">
        <v>0.72128587700000002</v>
      </c>
      <c r="L8">
        <v>0.74149900000000002</v>
      </c>
      <c r="M8">
        <v>0.70794374500000001</v>
      </c>
      <c r="N8">
        <v>0.66039756500000002</v>
      </c>
    </row>
    <row r="9" spans="1:26" x14ac:dyDescent="0.2">
      <c r="A9" t="s">
        <v>2184</v>
      </c>
      <c r="B9" t="s">
        <v>2990</v>
      </c>
      <c r="C9" s="86" t="s">
        <v>301</v>
      </c>
      <c r="D9" s="86" t="s">
        <v>2185</v>
      </c>
      <c r="E9" s="86" t="s">
        <v>2186</v>
      </c>
      <c r="F9" s="86" t="s">
        <v>2187</v>
      </c>
      <c r="G9" s="86" t="s">
        <v>2188</v>
      </c>
      <c r="H9" s="86" t="s">
        <v>2187</v>
      </c>
      <c r="I9">
        <v>1</v>
      </c>
      <c r="J9">
        <v>0.93431660500000002</v>
      </c>
      <c r="K9">
        <v>0.90050119699999998</v>
      </c>
      <c r="L9">
        <v>0.83904033</v>
      </c>
      <c r="M9">
        <v>0.81739488500000002</v>
      </c>
      <c r="N9">
        <v>0.774191356</v>
      </c>
    </row>
    <row r="10" spans="1:26" x14ac:dyDescent="0.2">
      <c r="A10" t="s">
        <v>2198</v>
      </c>
      <c r="B10" t="s">
        <v>2990</v>
      </c>
      <c r="C10" s="86" t="s">
        <v>2199</v>
      </c>
      <c r="D10" s="86" t="s">
        <v>2200</v>
      </c>
      <c r="E10" s="86" t="s">
        <v>2200</v>
      </c>
      <c r="F10" s="86" t="s">
        <v>37</v>
      </c>
      <c r="G10" s="86" t="s">
        <v>2201</v>
      </c>
      <c r="H10" s="86" t="s">
        <v>2202</v>
      </c>
      <c r="I10">
        <v>1</v>
      </c>
      <c r="J10">
        <v>0.85779858799999997</v>
      </c>
      <c r="K10">
        <v>0.60739229299999997</v>
      </c>
      <c r="L10">
        <v>0.41316293999999998</v>
      </c>
      <c r="M10">
        <v>0.39772910299999997</v>
      </c>
      <c r="N10">
        <v>0.385042408</v>
      </c>
    </row>
    <row r="11" spans="1:26" x14ac:dyDescent="0.2">
      <c r="A11" t="s">
        <v>2204</v>
      </c>
      <c r="B11" t="s">
        <v>2990</v>
      </c>
      <c r="C11" s="86" t="s">
        <v>2205</v>
      </c>
      <c r="D11" s="86" t="s">
        <v>2206</v>
      </c>
      <c r="E11" s="86" t="s">
        <v>2207</v>
      </c>
      <c r="F11" s="86" t="s">
        <v>2208</v>
      </c>
      <c r="G11" s="86" t="s">
        <v>2209</v>
      </c>
      <c r="H11" s="86" t="s">
        <v>2210</v>
      </c>
      <c r="I11">
        <v>1</v>
      </c>
      <c r="J11">
        <v>0.89685736299999996</v>
      </c>
      <c r="K11">
        <v>0.80388338599999998</v>
      </c>
      <c r="L11">
        <v>0.78521408400000003</v>
      </c>
      <c r="M11">
        <v>0.77066301299999995</v>
      </c>
      <c r="N11">
        <v>0.74802427299999996</v>
      </c>
    </row>
    <row r="12" spans="1:26" x14ac:dyDescent="0.2">
      <c r="A12" t="s">
        <v>2220</v>
      </c>
      <c r="B12" t="s">
        <v>2990</v>
      </c>
      <c r="C12" s="86" t="s">
        <v>2221</v>
      </c>
      <c r="D12" s="86" t="s">
        <v>2222</v>
      </c>
      <c r="E12" s="86" t="s">
        <v>2223</v>
      </c>
      <c r="F12" s="86" t="s">
        <v>2224</v>
      </c>
      <c r="G12" s="86" t="s">
        <v>2225</v>
      </c>
      <c r="H12" s="86" t="s">
        <v>2226</v>
      </c>
      <c r="I12">
        <v>1</v>
      </c>
      <c r="J12">
        <v>0.83291307299999995</v>
      </c>
      <c r="K12">
        <v>0.69826782300000001</v>
      </c>
      <c r="L12">
        <v>0.60694957500000002</v>
      </c>
      <c r="M12">
        <v>0.61256005999999996</v>
      </c>
      <c r="N12">
        <v>0.63237873700000002</v>
      </c>
    </row>
    <row r="13" spans="1:26" x14ac:dyDescent="0.2">
      <c r="A13" t="s">
        <v>2249</v>
      </c>
      <c r="B13" t="s">
        <v>2990</v>
      </c>
      <c r="C13" s="86" t="s">
        <v>1438</v>
      </c>
      <c r="D13" s="86" t="s">
        <v>2250</v>
      </c>
      <c r="E13" s="86" t="s">
        <v>1440</v>
      </c>
      <c r="F13" s="86" t="s">
        <v>2251</v>
      </c>
      <c r="G13" s="86" t="s">
        <v>1441</v>
      </c>
      <c r="H13" s="86" t="s">
        <v>2252</v>
      </c>
      <c r="I13">
        <v>1</v>
      </c>
      <c r="J13">
        <v>0.91357138299999996</v>
      </c>
      <c r="K13">
        <v>0.72794066400000002</v>
      </c>
      <c r="L13">
        <v>0.62255338299999996</v>
      </c>
      <c r="M13">
        <v>0.55539660099999999</v>
      </c>
      <c r="N13">
        <v>0.48317071</v>
      </c>
    </row>
    <row r="14" spans="1:26" x14ac:dyDescent="0.2">
      <c r="A14" t="s">
        <v>2260</v>
      </c>
      <c r="B14" t="s">
        <v>2990</v>
      </c>
      <c r="C14" s="86" t="s">
        <v>65</v>
      </c>
      <c r="D14" s="86" t="s">
        <v>2261</v>
      </c>
      <c r="E14" s="86" t="s">
        <v>2262</v>
      </c>
      <c r="F14" s="86" t="s">
        <v>2263</v>
      </c>
      <c r="G14" s="86" t="s">
        <v>2264</v>
      </c>
      <c r="H14" s="86" t="s">
        <v>2265</v>
      </c>
      <c r="I14">
        <v>1</v>
      </c>
      <c r="J14">
        <v>0.95212873099999995</v>
      </c>
      <c r="K14">
        <v>0.84336032599999999</v>
      </c>
      <c r="L14">
        <v>0.75304682300000003</v>
      </c>
      <c r="M14">
        <v>0.67869095400000001</v>
      </c>
      <c r="N14">
        <v>0.54440365099999999</v>
      </c>
    </row>
    <row r="15" spans="1:26" x14ac:dyDescent="0.2">
      <c r="A15" t="s">
        <v>2276</v>
      </c>
      <c r="B15" t="s">
        <v>2990</v>
      </c>
      <c r="C15" s="86" t="s">
        <v>2277</v>
      </c>
      <c r="D15" s="86" t="s">
        <v>2278</v>
      </c>
      <c r="E15" s="86" t="s">
        <v>2279</v>
      </c>
      <c r="F15" s="86" t="s">
        <v>2280</v>
      </c>
      <c r="G15" s="86" t="s">
        <v>2281</v>
      </c>
      <c r="H15" s="86" t="s">
        <v>2282</v>
      </c>
      <c r="I15">
        <v>1</v>
      </c>
      <c r="J15">
        <v>0.95710013999999999</v>
      </c>
      <c r="K15">
        <v>0.78564695299999998</v>
      </c>
      <c r="L15">
        <v>0.60723080500000004</v>
      </c>
      <c r="M15">
        <v>0.506420388</v>
      </c>
      <c r="N15">
        <v>0.451412963</v>
      </c>
    </row>
    <row r="16" spans="1:26" x14ac:dyDescent="0.2">
      <c r="A16" t="s">
        <v>2284</v>
      </c>
      <c r="B16" t="s">
        <v>2990</v>
      </c>
      <c r="C16" s="86" t="s">
        <v>2285</v>
      </c>
      <c r="D16" s="86" t="s">
        <v>2286</v>
      </c>
      <c r="E16" s="86" t="s">
        <v>2287</v>
      </c>
      <c r="F16" s="86" t="s">
        <v>2288</v>
      </c>
      <c r="G16" s="86" t="s">
        <v>2289</v>
      </c>
      <c r="H16" s="86" t="s">
        <v>2290</v>
      </c>
      <c r="I16">
        <v>1</v>
      </c>
      <c r="J16">
        <v>0.91666445200000002</v>
      </c>
      <c r="K16">
        <v>0.82528739299999998</v>
      </c>
      <c r="L16">
        <v>0.780613891</v>
      </c>
      <c r="M16">
        <v>0.75540437699999996</v>
      </c>
      <c r="N16">
        <v>0.68179456199999999</v>
      </c>
    </row>
    <row r="17" spans="1:14" x14ac:dyDescent="0.2">
      <c r="A17" t="s">
        <v>2292</v>
      </c>
      <c r="B17" t="s">
        <v>2990</v>
      </c>
      <c r="C17" s="86" t="s">
        <v>2293</v>
      </c>
      <c r="D17" s="86" t="s">
        <v>2294</v>
      </c>
      <c r="E17" s="86" t="s">
        <v>2295</v>
      </c>
      <c r="F17" s="86" t="s">
        <v>2296</v>
      </c>
      <c r="G17" s="86" t="s">
        <v>2297</v>
      </c>
      <c r="H17" s="86" t="s">
        <v>673</v>
      </c>
      <c r="I17">
        <v>1</v>
      </c>
      <c r="J17">
        <v>0.98944171400000003</v>
      </c>
      <c r="K17">
        <v>0.92899731799999996</v>
      </c>
      <c r="L17">
        <v>0.80684022799999999</v>
      </c>
      <c r="M17">
        <v>0.72733514200000005</v>
      </c>
      <c r="N17">
        <v>0.56295878700000002</v>
      </c>
    </row>
    <row r="18" spans="1:14" x14ac:dyDescent="0.2">
      <c r="A18" t="s">
        <v>2299</v>
      </c>
      <c r="B18" t="s">
        <v>2990</v>
      </c>
      <c r="C18" s="86" t="s">
        <v>65</v>
      </c>
      <c r="D18" s="86" t="s">
        <v>2300</v>
      </c>
      <c r="E18" s="86" t="s">
        <v>2301</v>
      </c>
      <c r="F18" s="86" t="s">
        <v>2302</v>
      </c>
      <c r="G18" s="86" t="s">
        <v>2303</v>
      </c>
      <c r="H18" s="86" t="s">
        <v>2304</v>
      </c>
      <c r="I18">
        <v>1</v>
      </c>
      <c r="J18">
        <v>0.87057179299999998</v>
      </c>
      <c r="K18">
        <v>0.83818138799999997</v>
      </c>
      <c r="L18">
        <v>0.70268390700000005</v>
      </c>
      <c r="M18">
        <v>0.62209442999999998</v>
      </c>
      <c r="N18">
        <v>0.46933334199999999</v>
      </c>
    </row>
    <row r="19" spans="1:14" x14ac:dyDescent="0.2">
      <c r="A19" t="s">
        <v>2306</v>
      </c>
      <c r="B19" t="s">
        <v>2990</v>
      </c>
      <c r="C19" s="86" t="s">
        <v>2307</v>
      </c>
      <c r="D19" s="86" t="s">
        <v>2308</v>
      </c>
      <c r="E19" s="86" t="s">
        <v>2309</v>
      </c>
      <c r="F19" s="86" t="s">
        <v>2310</v>
      </c>
      <c r="G19" s="86" t="s">
        <v>2311</v>
      </c>
      <c r="H19" s="86" t="s">
        <v>2310</v>
      </c>
      <c r="I19">
        <v>1</v>
      </c>
      <c r="J19">
        <v>0.97454890599999999</v>
      </c>
      <c r="K19">
        <v>0.90475628900000005</v>
      </c>
      <c r="L19">
        <v>0.84702776999999996</v>
      </c>
      <c r="M19">
        <v>0.81054496399999998</v>
      </c>
      <c r="N19">
        <v>0.70382299299999995</v>
      </c>
    </row>
    <row r="20" spans="1:14" x14ac:dyDescent="0.2">
      <c r="A20" t="s">
        <v>2313</v>
      </c>
      <c r="B20" t="s">
        <v>2990</v>
      </c>
      <c r="C20" s="86" t="s">
        <v>65</v>
      </c>
      <c r="D20" s="86" t="s">
        <v>2314</v>
      </c>
      <c r="E20" s="86" t="s">
        <v>2315</v>
      </c>
      <c r="F20" s="86" t="s">
        <v>2316</v>
      </c>
      <c r="G20" s="86" t="s">
        <v>2317</v>
      </c>
      <c r="H20" s="86" t="s">
        <v>2318</v>
      </c>
      <c r="I20">
        <v>1</v>
      </c>
      <c r="J20">
        <v>0.87979969499999999</v>
      </c>
      <c r="K20">
        <v>0.86990236300000001</v>
      </c>
      <c r="L20">
        <v>0.80991958500000005</v>
      </c>
      <c r="M20">
        <v>0.74389442299999997</v>
      </c>
      <c r="N20">
        <v>0.60436076100000002</v>
      </c>
    </row>
    <row r="21" spans="1:14" x14ac:dyDescent="0.2">
      <c r="A21" t="s">
        <v>2320</v>
      </c>
      <c r="B21" t="s">
        <v>2990</v>
      </c>
      <c r="C21" s="86" t="s">
        <v>2321</v>
      </c>
      <c r="D21" s="86" t="s">
        <v>2322</v>
      </c>
      <c r="E21" s="86" t="s">
        <v>2323</v>
      </c>
      <c r="F21" s="86" t="s">
        <v>2324</v>
      </c>
      <c r="G21" s="86" t="s">
        <v>2325</v>
      </c>
      <c r="H21" s="86" t="s">
        <v>1138</v>
      </c>
      <c r="I21">
        <v>1</v>
      </c>
      <c r="J21">
        <v>0.69812722800000004</v>
      </c>
      <c r="K21">
        <v>0.37714389100000001</v>
      </c>
      <c r="L21">
        <v>0.326165543</v>
      </c>
      <c r="M21">
        <v>0.32347641599999999</v>
      </c>
      <c r="N21">
        <v>0.335504733</v>
      </c>
    </row>
    <row r="22" spans="1:14" x14ac:dyDescent="0.2">
      <c r="A22" t="s">
        <v>2327</v>
      </c>
      <c r="B22" t="s">
        <v>2990</v>
      </c>
      <c r="C22" s="86" t="s">
        <v>2328</v>
      </c>
      <c r="D22" s="86" t="s">
        <v>2329</v>
      </c>
      <c r="E22" s="86" t="s">
        <v>2330</v>
      </c>
      <c r="F22" s="86" t="s">
        <v>2331</v>
      </c>
      <c r="G22" s="86" t="s">
        <v>2332</v>
      </c>
      <c r="H22" s="86" t="s">
        <v>2331</v>
      </c>
      <c r="I22">
        <v>0.97759536899999999</v>
      </c>
      <c r="J22">
        <v>1</v>
      </c>
      <c r="K22">
        <v>0.90717297299999999</v>
      </c>
      <c r="L22">
        <v>0.82621829999999996</v>
      </c>
      <c r="M22">
        <v>0.79362313500000004</v>
      </c>
      <c r="N22">
        <v>0.748449111</v>
      </c>
    </row>
    <row r="23" spans="1:14" x14ac:dyDescent="0.2">
      <c r="A23" t="s">
        <v>2358</v>
      </c>
      <c r="B23" t="s">
        <v>2990</v>
      </c>
      <c r="C23" s="86" t="s">
        <v>65</v>
      </c>
      <c r="D23" s="86" t="s">
        <v>2359</v>
      </c>
      <c r="E23" s="86" t="s">
        <v>2360</v>
      </c>
      <c r="F23" s="86" t="s">
        <v>2361</v>
      </c>
      <c r="G23" s="86" t="s">
        <v>2362</v>
      </c>
      <c r="H23" s="86" t="s">
        <v>2363</v>
      </c>
      <c r="I23">
        <v>1</v>
      </c>
      <c r="J23">
        <v>0.92189867599999997</v>
      </c>
      <c r="K23">
        <v>0.82014825099999999</v>
      </c>
      <c r="L23">
        <v>0.66394120099999998</v>
      </c>
      <c r="M23">
        <v>0.55992488500000004</v>
      </c>
      <c r="N23">
        <v>0.44998004800000002</v>
      </c>
    </row>
    <row r="24" spans="1:14" x14ac:dyDescent="0.2">
      <c r="A24" t="s">
        <v>2365</v>
      </c>
      <c r="B24" t="s">
        <v>2990</v>
      </c>
      <c r="C24" s="86" t="s">
        <v>2366</v>
      </c>
      <c r="D24" s="86" t="s">
        <v>2367</v>
      </c>
      <c r="E24" s="86" t="s">
        <v>2368</v>
      </c>
      <c r="F24" s="86" t="s">
        <v>2369</v>
      </c>
      <c r="G24" s="86" t="s">
        <v>2370</v>
      </c>
      <c r="H24" s="86" t="s">
        <v>439</v>
      </c>
      <c r="I24">
        <v>1</v>
      </c>
      <c r="J24">
        <v>0.82594561099999997</v>
      </c>
      <c r="K24">
        <v>0.62396090900000001</v>
      </c>
      <c r="L24">
        <v>0.54487018499999995</v>
      </c>
      <c r="M24">
        <v>0.509422555</v>
      </c>
      <c r="N24">
        <v>0.49450735299999998</v>
      </c>
    </row>
    <row r="25" spans="1:14" x14ac:dyDescent="0.2">
      <c r="A25" t="s">
        <v>2372</v>
      </c>
      <c r="B25" t="s">
        <v>2990</v>
      </c>
      <c r="C25" s="86" t="s">
        <v>2373</v>
      </c>
      <c r="D25" s="86" t="s">
        <v>2374</v>
      </c>
      <c r="E25" s="86" t="s">
        <v>2375</v>
      </c>
      <c r="F25" s="86" t="s">
        <v>2376</v>
      </c>
      <c r="G25" s="86" t="s">
        <v>2377</v>
      </c>
      <c r="H25" s="86" t="s">
        <v>2378</v>
      </c>
      <c r="I25">
        <v>1</v>
      </c>
      <c r="J25">
        <v>0.94808262799999998</v>
      </c>
      <c r="K25">
        <v>0.83021960100000003</v>
      </c>
      <c r="L25">
        <v>0.73917523500000004</v>
      </c>
      <c r="M25">
        <v>0.72510366400000004</v>
      </c>
      <c r="N25">
        <v>0.71241790699999996</v>
      </c>
    </row>
    <row r="26" spans="1:14" x14ac:dyDescent="0.2">
      <c r="A26" t="s">
        <v>2401</v>
      </c>
      <c r="B26" t="s">
        <v>2990</v>
      </c>
      <c r="C26" s="86" t="s">
        <v>2402</v>
      </c>
      <c r="D26" s="86" t="s">
        <v>2403</v>
      </c>
      <c r="E26" s="86" t="s">
        <v>2403</v>
      </c>
      <c r="F26" s="86" t="s">
        <v>37</v>
      </c>
      <c r="G26" s="86" t="s">
        <v>2404</v>
      </c>
      <c r="H26" s="86" t="s">
        <v>2405</v>
      </c>
      <c r="I26">
        <v>1</v>
      </c>
      <c r="J26">
        <v>0.80122365399999995</v>
      </c>
      <c r="K26">
        <v>0.62679568200000002</v>
      </c>
      <c r="L26">
        <v>0.55537880299999998</v>
      </c>
      <c r="M26">
        <v>0.51877284000000001</v>
      </c>
      <c r="N26">
        <v>0.47873415800000002</v>
      </c>
    </row>
    <row r="27" spans="1:14" x14ac:dyDescent="0.2">
      <c r="A27" t="s">
        <v>2407</v>
      </c>
      <c r="B27" t="s">
        <v>2990</v>
      </c>
      <c r="C27" s="86" t="s">
        <v>2408</v>
      </c>
      <c r="D27" s="86" t="s">
        <v>2409</v>
      </c>
      <c r="E27" s="86" t="s">
        <v>2410</v>
      </c>
      <c r="F27" s="86" t="s">
        <v>2411</v>
      </c>
      <c r="G27" s="86" t="s">
        <v>2412</v>
      </c>
      <c r="H27" s="86" t="s">
        <v>2411</v>
      </c>
      <c r="I27">
        <v>1</v>
      </c>
      <c r="J27">
        <v>0.91037422199999996</v>
      </c>
      <c r="K27">
        <v>0.82619577700000002</v>
      </c>
      <c r="L27">
        <v>0.76064755799999995</v>
      </c>
      <c r="M27">
        <v>0.71744580999999996</v>
      </c>
      <c r="N27">
        <v>0.64553457199999997</v>
      </c>
    </row>
    <row r="28" spans="1:14" x14ac:dyDescent="0.2">
      <c r="A28" t="s">
        <v>2414</v>
      </c>
      <c r="B28" t="s">
        <v>2990</v>
      </c>
      <c r="C28" s="86" t="s">
        <v>2415</v>
      </c>
      <c r="D28" s="86" t="s">
        <v>2416</v>
      </c>
      <c r="E28" s="86" t="s">
        <v>2417</v>
      </c>
      <c r="F28" s="86" t="s">
        <v>2418</v>
      </c>
      <c r="G28" s="86" t="s">
        <v>2419</v>
      </c>
      <c r="H28" s="86" t="s">
        <v>1213</v>
      </c>
      <c r="I28">
        <v>1</v>
      </c>
      <c r="J28">
        <v>0.838075134</v>
      </c>
      <c r="K28">
        <v>0.66700340899999999</v>
      </c>
      <c r="L28">
        <v>0.58500929700000004</v>
      </c>
      <c r="M28">
        <v>0.50122259199999997</v>
      </c>
      <c r="N28">
        <v>0.42194341000000002</v>
      </c>
    </row>
    <row r="29" spans="1:14" x14ac:dyDescent="0.2">
      <c r="A29" t="s">
        <v>2421</v>
      </c>
      <c r="B29" t="s">
        <v>2990</v>
      </c>
      <c r="C29" s="86" t="s">
        <v>2199</v>
      </c>
      <c r="D29" s="86" t="s">
        <v>2422</v>
      </c>
      <c r="E29" s="86" t="s">
        <v>2422</v>
      </c>
      <c r="F29" s="86" t="s">
        <v>37</v>
      </c>
      <c r="G29" s="86" t="s">
        <v>2201</v>
      </c>
      <c r="H29" s="86" t="s">
        <v>2423</v>
      </c>
      <c r="I29">
        <v>1</v>
      </c>
      <c r="J29">
        <v>0.91856482299999997</v>
      </c>
      <c r="K29">
        <v>0.70494315500000004</v>
      </c>
      <c r="L29">
        <v>0.48627646499999999</v>
      </c>
      <c r="M29">
        <v>0.44718262199999997</v>
      </c>
      <c r="N29">
        <v>0.41925685600000001</v>
      </c>
    </row>
    <row r="30" spans="1:14" x14ac:dyDescent="0.2">
      <c r="A30" t="s">
        <v>2445</v>
      </c>
      <c r="B30" t="s">
        <v>2990</v>
      </c>
      <c r="C30" s="86" t="s">
        <v>2293</v>
      </c>
      <c r="D30" s="86" t="s">
        <v>2446</v>
      </c>
      <c r="E30" s="86" t="s">
        <v>2295</v>
      </c>
      <c r="F30" s="86" t="s">
        <v>2447</v>
      </c>
      <c r="G30" s="86" t="s">
        <v>2448</v>
      </c>
      <c r="H30" s="86" t="s">
        <v>2449</v>
      </c>
      <c r="I30">
        <v>1</v>
      </c>
      <c r="J30">
        <v>0.86136543600000004</v>
      </c>
      <c r="K30">
        <v>0.61416605700000004</v>
      </c>
      <c r="L30">
        <v>0.42982963099999999</v>
      </c>
      <c r="M30">
        <v>0.30607649300000001</v>
      </c>
      <c r="N30">
        <v>0.24225803500000001</v>
      </c>
    </row>
    <row r="31" spans="1:14" x14ac:dyDescent="0.2">
      <c r="A31" t="s">
        <v>2451</v>
      </c>
      <c r="B31" t="s">
        <v>2990</v>
      </c>
      <c r="C31" s="86" t="s">
        <v>2408</v>
      </c>
      <c r="D31" s="86" t="s">
        <v>2452</v>
      </c>
      <c r="E31" s="86" t="s">
        <v>2453</v>
      </c>
      <c r="F31" s="86" t="s">
        <v>2454</v>
      </c>
      <c r="G31" s="86" t="s">
        <v>2455</v>
      </c>
      <c r="H31" s="86" t="s">
        <v>525</v>
      </c>
      <c r="I31">
        <v>1</v>
      </c>
      <c r="J31">
        <v>0.91620112099999995</v>
      </c>
      <c r="K31">
        <v>0.72792063100000004</v>
      </c>
      <c r="L31">
        <v>0.68389641000000001</v>
      </c>
      <c r="M31">
        <v>0.64412433199999997</v>
      </c>
      <c r="N31">
        <v>0.64002192700000005</v>
      </c>
    </row>
    <row r="32" spans="1:14" x14ac:dyDescent="0.2">
      <c r="A32" t="s">
        <v>2457</v>
      </c>
      <c r="B32" t="s">
        <v>2990</v>
      </c>
      <c r="C32" s="86" t="s">
        <v>2458</v>
      </c>
      <c r="D32" s="86" t="s">
        <v>2459</v>
      </c>
      <c r="E32" s="86" t="s">
        <v>2460</v>
      </c>
      <c r="F32" s="86" t="s">
        <v>2461</v>
      </c>
      <c r="G32" s="86" t="s">
        <v>2462</v>
      </c>
      <c r="H32" s="86" t="s">
        <v>1707</v>
      </c>
      <c r="I32">
        <v>1</v>
      </c>
      <c r="J32">
        <v>0.84108936899999998</v>
      </c>
      <c r="K32">
        <v>0.71716377200000003</v>
      </c>
      <c r="L32">
        <v>0.68640515999999996</v>
      </c>
      <c r="M32">
        <v>0.69597847700000004</v>
      </c>
      <c r="N32">
        <v>0.61838563700000004</v>
      </c>
    </row>
    <row r="33" spans="1:14" x14ac:dyDescent="0.2">
      <c r="A33" t="s">
        <v>2464</v>
      </c>
      <c r="B33" t="s">
        <v>2990</v>
      </c>
      <c r="C33" s="86" t="s">
        <v>65</v>
      </c>
      <c r="D33" s="86" t="s">
        <v>2465</v>
      </c>
      <c r="E33" s="86" t="s">
        <v>2466</v>
      </c>
      <c r="F33" s="86" t="s">
        <v>2467</v>
      </c>
      <c r="G33" s="86" t="s">
        <v>2468</v>
      </c>
      <c r="H33" s="86" t="s">
        <v>2469</v>
      </c>
      <c r="I33">
        <v>1</v>
      </c>
      <c r="J33">
        <v>0.937938367</v>
      </c>
      <c r="K33">
        <v>0.92300476200000003</v>
      </c>
      <c r="L33">
        <v>0.710570535</v>
      </c>
      <c r="M33">
        <v>0.55597973999999994</v>
      </c>
      <c r="N33">
        <v>0.29368530599999998</v>
      </c>
    </row>
    <row r="34" spans="1:14" x14ac:dyDescent="0.2">
      <c r="A34" t="s">
        <v>2484</v>
      </c>
      <c r="B34" t="s">
        <v>2990</v>
      </c>
      <c r="C34" s="86" t="s">
        <v>2485</v>
      </c>
      <c r="D34" s="86" t="s">
        <v>2486</v>
      </c>
      <c r="E34" s="86" t="s">
        <v>2487</v>
      </c>
      <c r="F34" s="86" t="s">
        <v>2488</v>
      </c>
      <c r="G34" s="86" t="s">
        <v>2489</v>
      </c>
      <c r="H34" s="86" t="s">
        <v>2490</v>
      </c>
      <c r="I34">
        <v>1</v>
      </c>
      <c r="J34">
        <v>0.91788886800000002</v>
      </c>
      <c r="K34">
        <v>0.71766248700000002</v>
      </c>
      <c r="L34">
        <v>0.59881555099999995</v>
      </c>
      <c r="M34">
        <v>0.53315343800000004</v>
      </c>
      <c r="N34">
        <v>0.426681327</v>
      </c>
    </row>
    <row r="35" spans="1:14" x14ac:dyDescent="0.2">
      <c r="A35" t="s">
        <v>2492</v>
      </c>
      <c r="B35" t="s">
        <v>2990</v>
      </c>
      <c r="C35" s="86" t="s">
        <v>2493</v>
      </c>
      <c r="D35" s="86" t="s">
        <v>2494</v>
      </c>
      <c r="E35" s="86" t="s">
        <v>2495</v>
      </c>
      <c r="F35" s="86" t="s">
        <v>2496</v>
      </c>
      <c r="G35" s="86" t="s">
        <v>2497</v>
      </c>
      <c r="H35" s="86" t="s">
        <v>2498</v>
      </c>
      <c r="I35">
        <v>1</v>
      </c>
      <c r="J35">
        <v>0.98028831299999997</v>
      </c>
      <c r="K35">
        <v>0.83899125799999996</v>
      </c>
      <c r="L35">
        <v>0.68431343600000005</v>
      </c>
      <c r="M35">
        <v>0.62252048500000001</v>
      </c>
      <c r="N35">
        <v>0.60689655099999995</v>
      </c>
    </row>
    <row r="36" spans="1:14" x14ac:dyDescent="0.2">
      <c r="A36" t="s">
        <v>2500</v>
      </c>
      <c r="B36" t="s">
        <v>2990</v>
      </c>
      <c r="C36" s="86" t="s">
        <v>101</v>
      </c>
      <c r="D36" s="86" t="s">
        <v>2501</v>
      </c>
      <c r="E36" s="86" t="s">
        <v>2501</v>
      </c>
      <c r="F36" s="86" t="s">
        <v>37</v>
      </c>
      <c r="G36" s="86" t="s">
        <v>2502</v>
      </c>
      <c r="H36" s="86" t="s">
        <v>2503</v>
      </c>
      <c r="I36">
        <v>1</v>
      </c>
      <c r="J36">
        <v>0.93963969199999997</v>
      </c>
      <c r="K36">
        <v>0.80984109699999995</v>
      </c>
      <c r="L36">
        <v>0.67981646699999998</v>
      </c>
      <c r="M36">
        <v>0.65109349500000002</v>
      </c>
      <c r="N36">
        <v>0.66868971899999996</v>
      </c>
    </row>
    <row r="37" spans="1:14" x14ac:dyDescent="0.2">
      <c r="A37" t="s">
        <v>2521</v>
      </c>
      <c r="B37" t="s">
        <v>2990</v>
      </c>
      <c r="C37" s="86" t="s">
        <v>2522</v>
      </c>
      <c r="D37" s="86" t="s">
        <v>2523</v>
      </c>
      <c r="E37" s="86" t="s">
        <v>2524</v>
      </c>
      <c r="F37" s="86" t="s">
        <v>2525</v>
      </c>
      <c r="G37" s="86" t="s">
        <v>2526</v>
      </c>
      <c r="H37" s="86" t="s">
        <v>902</v>
      </c>
      <c r="I37">
        <v>1</v>
      </c>
      <c r="J37">
        <v>0.98105106200000003</v>
      </c>
      <c r="K37">
        <v>0.86481447700000003</v>
      </c>
      <c r="L37">
        <v>0.691047725</v>
      </c>
      <c r="M37">
        <v>0.58425837899999999</v>
      </c>
      <c r="N37">
        <v>0.52999574100000002</v>
      </c>
    </row>
    <row r="38" spans="1:14" x14ac:dyDescent="0.2">
      <c r="A38" t="s">
        <v>2549</v>
      </c>
      <c r="B38" t="s">
        <v>2990</v>
      </c>
      <c r="C38" s="86" t="s">
        <v>2293</v>
      </c>
      <c r="D38" s="86" t="s">
        <v>2550</v>
      </c>
      <c r="E38" s="86" t="s">
        <v>2295</v>
      </c>
      <c r="F38" s="86" t="s">
        <v>2551</v>
      </c>
      <c r="G38" s="86" t="s">
        <v>2297</v>
      </c>
      <c r="H38" s="86" t="s">
        <v>2552</v>
      </c>
      <c r="I38">
        <v>1</v>
      </c>
      <c r="J38">
        <v>0.96933211799999996</v>
      </c>
      <c r="K38">
        <v>0.80356224300000001</v>
      </c>
      <c r="L38">
        <v>0.63763108000000002</v>
      </c>
      <c r="M38">
        <v>0.54498793999999995</v>
      </c>
      <c r="N38">
        <v>0.37249160599999998</v>
      </c>
    </row>
    <row r="39" spans="1:14" x14ac:dyDescent="0.2">
      <c r="A39" t="s">
        <v>2554</v>
      </c>
      <c r="B39" t="s">
        <v>2990</v>
      </c>
      <c r="C39" s="86" t="s">
        <v>2555</v>
      </c>
      <c r="D39" s="86" t="s">
        <v>2556</v>
      </c>
      <c r="E39" s="86" t="s">
        <v>2557</v>
      </c>
      <c r="F39" s="86" t="s">
        <v>2558</v>
      </c>
      <c r="G39" s="86" t="s">
        <v>2559</v>
      </c>
      <c r="H39" s="86" t="s">
        <v>2560</v>
      </c>
      <c r="I39">
        <v>1</v>
      </c>
      <c r="J39">
        <v>0.89127317699999997</v>
      </c>
      <c r="K39">
        <v>0.83561028500000001</v>
      </c>
      <c r="L39">
        <v>0.69594625300000001</v>
      </c>
      <c r="M39">
        <v>0.61551384499999995</v>
      </c>
      <c r="N39">
        <v>0.49814952800000001</v>
      </c>
    </row>
    <row r="40" spans="1:14" x14ac:dyDescent="0.2">
      <c r="A40" t="s">
        <v>2562</v>
      </c>
      <c r="B40" t="s">
        <v>2990</v>
      </c>
      <c r="C40" s="86" t="s">
        <v>65</v>
      </c>
      <c r="D40" s="86" t="s">
        <v>2563</v>
      </c>
      <c r="E40" s="86" t="s">
        <v>2564</v>
      </c>
      <c r="F40" s="86" t="s">
        <v>2565</v>
      </c>
      <c r="G40" s="86" t="s">
        <v>2566</v>
      </c>
      <c r="H40" s="86" t="s">
        <v>2565</v>
      </c>
      <c r="I40">
        <v>1</v>
      </c>
      <c r="J40">
        <v>0.92446998300000005</v>
      </c>
      <c r="K40">
        <v>0.77998711799999998</v>
      </c>
      <c r="L40">
        <v>0.67903551100000004</v>
      </c>
      <c r="M40">
        <v>0.65118187199999999</v>
      </c>
      <c r="N40">
        <v>0.61013416300000001</v>
      </c>
    </row>
    <row r="41" spans="1:14" x14ac:dyDescent="0.2">
      <c r="A41" t="s">
        <v>2609</v>
      </c>
      <c r="B41" t="s">
        <v>2990</v>
      </c>
      <c r="C41" s="86" t="s">
        <v>2610</v>
      </c>
      <c r="D41" s="86" t="s">
        <v>2611</v>
      </c>
      <c r="E41" s="86" t="s">
        <v>2612</v>
      </c>
      <c r="F41" s="86" t="s">
        <v>2613</v>
      </c>
      <c r="G41" s="86" t="s">
        <v>2614</v>
      </c>
      <c r="H41" s="86" t="s">
        <v>2613</v>
      </c>
      <c r="I41">
        <v>1</v>
      </c>
      <c r="J41">
        <v>0.88200362799999998</v>
      </c>
      <c r="K41">
        <v>0.71023774299999998</v>
      </c>
      <c r="L41">
        <v>0.59440805100000005</v>
      </c>
      <c r="M41">
        <v>0.56954318199999998</v>
      </c>
      <c r="N41">
        <v>0.52180739899999995</v>
      </c>
    </row>
    <row r="42" spans="1:14" x14ac:dyDescent="0.2">
      <c r="A42" t="s">
        <v>2622</v>
      </c>
      <c r="B42" t="s">
        <v>2990</v>
      </c>
      <c r="C42" s="86" t="s">
        <v>2623</v>
      </c>
      <c r="D42" s="86" t="s">
        <v>2624</v>
      </c>
      <c r="E42" s="86" t="s">
        <v>2625</v>
      </c>
      <c r="F42" s="86" t="s">
        <v>2626</v>
      </c>
      <c r="G42" s="86" t="s">
        <v>2627</v>
      </c>
      <c r="H42" s="86" t="s">
        <v>2628</v>
      </c>
      <c r="I42">
        <v>1</v>
      </c>
      <c r="J42">
        <v>0.94259673600000005</v>
      </c>
      <c r="K42">
        <v>0.82754894099999998</v>
      </c>
      <c r="L42">
        <v>0.63987865899999996</v>
      </c>
      <c r="M42">
        <v>0.546547173</v>
      </c>
      <c r="N42">
        <v>0.37977847199999998</v>
      </c>
    </row>
    <row r="43" spans="1:14" x14ac:dyDescent="0.2">
      <c r="A43" t="s">
        <v>2648</v>
      </c>
      <c r="B43" t="s">
        <v>2990</v>
      </c>
      <c r="C43" s="86" t="s">
        <v>65</v>
      </c>
      <c r="D43" s="86" t="s">
        <v>2649</v>
      </c>
      <c r="E43" s="86" t="s">
        <v>2650</v>
      </c>
      <c r="F43" s="86" t="s">
        <v>2651</v>
      </c>
      <c r="G43" s="86" t="s">
        <v>2652</v>
      </c>
      <c r="H43" s="86" t="s">
        <v>2196</v>
      </c>
      <c r="I43">
        <v>1</v>
      </c>
      <c r="J43">
        <v>0.90221657700000002</v>
      </c>
      <c r="K43">
        <v>0.86158335399999997</v>
      </c>
      <c r="L43">
        <v>0.76122764600000004</v>
      </c>
      <c r="M43">
        <v>0.68020029900000001</v>
      </c>
      <c r="N43">
        <v>0.53362171800000002</v>
      </c>
    </row>
    <row r="44" spans="1:14" x14ac:dyDescent="0.2">
      <c r="A44" t="s">
        <v>2654</v>
      </c>
      <c r="B44" t="s">
        <v>2990</v>
      </c>
      <c r="C44" s="86" t="s">
        <v>2610</v>
      </c>
      <c r="D44" s="86" t="s">
        <v>2655</v>
      </c>
      <c r="E44" s="86" t="s">
        <v>2656</v>
      </c>
      <c r="F44" s="86" t="s">
        <v>2657</v>
      </c>
      <c r="G44" s="86" t="s">
        <v>2658</v>
      </c>
      <c r="H44" s="86" t="s">
        <v>2659</v>
      </c>
      <c r="I44">
        <v>1</v>
      </c>
      <c r="J44">
        <v>0.90526014799999999</v>
      </c>
      <c r="K44">
        <v>0.84277337399999996</v>
      </c>
      <c r="L44">
        <v>0.79749259699999997</v>
      </c>
      <c r="M44">
        <v>0.77921760299999998</v>
      </c>
      <c r="N44">
        <v>0.750409773</v>
      </c>
    </row>
    <row r="45" spans="1:14" x14ac:dyDescent="0.2">
      <c r="A45" t="s">
        <v>2684</v>
      </c>
      <c r="B45" t="s">
        <v>2990</v>
      </c>
      <c r="C45" s="86" t="s">
        <v>2685</v>
      </c>
      <c r="D45" s="86" t="s">
        <v>2686</v>
      </c>
      <c r="E45" s="86" t="s">
        <v>2687</v>
      </c>
      <c r="F45" s="86" t="s">
        <v>2688</v>
      </c>
      <c r="G45" s="86" t="s">
        <v>2689</v>
      </c>
      <c r="H45" s="86" t="s">
        <v>2690</v>
      </c>
      <c r="I45">
        <v>1</v>
      </c>
      <c r="J45">
        <v>0.90558324400000001</v>
      </c>
      <c r="K45">
        <v>0.695195648</v>
      </c>
      <c r="L45">
        <v>0.50054878300000005</v>
      </c>
      <c r="M45">
        <v>0.45251588799999998</v>
      </c>
      <c r="N45">
        <v>0.41468517500000002</v>
      </c>
    </row>
    <row r="46" spans="1:14" x14ac:dyDescent="0.2">
      <c r="A46" t="s">
        <v>2712</v>
      </c>
      <c r="B46" t="s">
        <v>2990</v>
      </c>
      <c r="C46" s="86" t="s">
        <v>2713</v>
      </c>
      <c r="D46" s="86" t="s">
        <v>2714</v>
      </c>
      <c r="E46" s="86" t="s">
        <v>2715</v>
      </c>
      <c r="F46" s="86" t="s">
        <v>2716</v>
      </c>
      <c r="G46" s="86" t="s">
        <v>2717</v>
      </c>
      <c r="H46" s="86" t="s">
        <v>2718</v>
      </c>
      <c r="I46">
        <v>1</v>
      </c>
      <c r="J46">
        <v>0.93196476299999997</v>
      </c>
      <c r="K46">
        <v>0.85965386499999996</v>
      </c>
      <c r="L46">
        <v>0.72822705300000001</v>
      </c>
      <c r="M46">
        <v>0.685026998</v>
      </c>
      <c r="N46">
        <v>0.61751875099999998</v>
      </c>
    </row>
    <row r="47" spans="1:14" x14ac:dyDescent="0.2">
      <c r="A47" t="s">
        <v>2720</v>
      </c>
      <c r="B47" t="s">
        <v>2990</v>
      </c>
      <c r="C47" s="86" t="s">
        <v>2721</v>
      </c>
      <c r="D47" s="86" t="s">
        <v>2722</v>
      </c>
      <c r="E47" s="86" t="s">
        <v>2722</v>
      </c>
      <c r="F47" s="86" t="s">
        <v>37</v>
      </c>
      <c r="G47" s="86" t="s">
        <v>2723</v>
      </c>
      <c r="H47" s="86" t="s">
        <v>2724</v>
      </c>
      <c r="I47">
        <v>1</v>
      </c>
      <c r="J47">
        <v>0.82453881600000001</v>
      </c>
      <c r="K47">
        <v>0.63924090099999997</v>
      </c>
      <c r="L47">
        <v>0.48526173099999997</v>
      </c>
      <c r="M47">
        <v>0.401946254</v>
      </c>
      <c r="N47">
        <v>0.34751866199999998</v>
      </c>
    </row>
    <row r="48" spans="1:14" x14ac:dyDescent="0.2">
      <c r="A48" t="s">
        <v>2738</v>
      </c>
      <c r="B48" t="s">
        <v>2990</v>
      </c>
      <c r="C48" s="86" t="s">
        <v>2522</v>
      </c>
      <c r="D48" s="86" t="s">
        <v>2739</v>
      </c>
      <c r="E48" s="86" t="s">
        <v>2524</v>
      </c>
      <c r="F48" s="86" t="s">
        <v>2269</v>
      </c>
      <c r="G48" s="86" t="s">
        <v>2526</v>
      </c>
      <c r="H48" s="86" t="s">
        <v>2740</v>
      </c>
      <c r="I48">
        <v>1</v>
      </c>
      <c r="J48">
        <v>0.91309094300000004</v>
      </c>
      <c r="K48">
        <v>0.61575453999999996</v>
      </c>
      <c r="L48">
        <v>0.41425098199999999</v>
      </c>
      <c r="M48">
        <v>0.34641854300000002</v>
      </c>
      <c r="N48">
        <v>0.32622064699999997</v>
      </c>
    </row>
    <row r="49" spans="1:14" x14ac:dyDescent="0.2">
      <c r="A49" t="s">
        <v>2808</v>
      </c>
      <c r="B49" t="s">
        <v>2990</v>
      </c>
      <c r="C49" s="86" t="s">
        <v>2809</v>
      </c>
      <c r="D49" s="86" t="s">
        <v>2810</v>
      </c>
      <c r="E49" s="86" t="s">
        <v>2811</v>
      </c>
      <c r="F49" s="86" t="s">
        <v>2812</v>
      </c>
      <c r="G49" s="86" t="s">
        <v>2813</v>
      </c>
      <c r="H49" s="86" t="s">
        <v>2814</v>
      </c>
      <c r="I49">
        <v>1</v>
      </c>
      <c r="J49">
        <v>0.906583684</v>
      </c>
      <c r="K49">
        <v>0.726307021</v>
      </c>
      <c r="L49">
        <v>0.55904227500000003</v>
      </c>
      <c r="M49">
        <v>0.46828352299999998</v>
      </c>
      <c r="N49">
        <v>0.33875296599999999</v>
      </c>
    </row>
    <row r="50" spans="1:14" x14ac:dyDescent="0.2">
      <c r="A50" t="s">
        <v>2898</v>
      </c>
      <c r="B50" t="s">
        <v>2990</v>
      </c>
      <c r="C50" s="86" t="s">
        <v>2899</v>
      </c>
      <c r="D50" s="86" t="s">
        <v>2900</v>
      </c>
      <c r="E50" s="86" t="s">
        <v>2900</v>
      </c>
      <c r="F50" s="86" t="s">
        <v>37</v>
      </c>
      <c r="G50" s="86" t="s">
        <v>2901</v>
      </c>
      <c r="H50" s="86" t="s">
        <v>2902</v>
      </c>
      <c r="I50">
        <v>1</v>
      </c>
      <c r="J50">
        <v>0.93684796699999995</v>
      </c>
      <c r="K50">
        <v>0.86977769100000002</v>
      </c>
      <c r="L50">
        <v>0.78964107900000002</v>
      </c>
      <c r="M50">
        <v>0.75557690499999997</v>
      </c>
      <c r="N50">
        <v>0.70906751599999995</v>
      </c>
    </row>
    <row r="51" spans="1:14" x14ac:dyDescent="0.2">
      <c r="A51" s="172" t="s">
        <v>2926</v>
      </c>
      <c r="B51" t="s">
        <v>2990</v>
      </c>
      <c r="C51" s="86" t="s">
        <v>2927</v>
      </c>
      <c r="D51" s="86" t="s">
        <v>2928</v>
      </c>
      <c r="E51" s="86" t="s">
        <v>2929</v>
      </c>
      <c r="F51" s="86" t="s">
        <v>2930</v>
      </c>
      <c r="G51" s="86" t="s">
        <v>2931</v>
      </c>
      <c r="H51" s="86" t="s">
        <v>2932</v>
      </c>
      <c r="I51">
        <v>1</v>
      </c>
      <c r="J51">
        <v>0.87443074200000004</v>
      </c>
      <c r="K51">
        <v>0.76828853600000002</v>
      </c>
      <c r="L51">
        <v>0.67242681699999995</v>
      </c>
      <c r="M51">
        <v>0.66125527399999995</v>
      </c>
      <c r="N51">
        <v>0.63684558499999999</v>
      </c>
    </row>
    <row r="52" spans="1:14" x14ac:dyDescent="0.2">
      <c r="A52" s="172" t="s">
        <v>2940</v>
      </c>
      <c r="B52" t="s">
        <v>2990</v>
      </c>
      <c r="C52" s="86" t="s">
        <v>2941</v>
      </c>
      <c r="D52" s="86" t="s">
        <v>2942</v>
      </c>
      <c r="E52" s="86" t="s">
        <v>2417</v>
      </c>
      <c r="F52" s="86" t="s">
        <v>2943</v>
      </c>
      <c r="G52" s="86" t="s">
        <v>2944</v>
      </c>
      <c r="H52" s="86" t="s">
        <v>2945</v>
      </c>
      <c r="I52">
        <v>1</v>
      </c>
      <c r="J52">
        <v>0.89779829799999999</v>
      </c>
      <c r="K52">
        <v>0.714458602</v>
      </c>
      <c r="L52">
        <v>0.57162232000000002</v>
      </c>
      <c r="M52">
        <v>0.49191809800000003</v>
      </c>
      <c r="N52">
        <v>0.35999951200000002</v>
      </c>
    </row>
    <row r="53" spans="1:14" x14ac:dyDescent="0.2">
      <c r="A53" s="172" t="s">
        <v>2991</v>
      </c>
      <c r="B53" t="s">
        <v>2990</v>
      </c>
      <c r="C53" s="1" t="s">
        <v>1967</v>
      </c>
      <c r="D53" s="1" t="s">
        <v>1968</v>
      </c>
      <c r="E53" s="1" t="s">
        <v>1969</v>
      </c>
      <c r="F53" s="1" t="s">
        <v>1970</v>
      </c>
      <c r="G53" s="1" t="s">
        <v>1971</v>
      </c>
      <c r="H53" s="1" t="s">
        <v>1972</v>
      </c>
      <c r="I53">
        <v>1</v>
      </c>
      <c r="J53">
        <v>0.90330476694910877</v>
      </c>
      <c r="K53">
        <v>0.77225138707734742</v>
      </c>
      <c r="L53">
        <v>0.68836456492829678</v>
      </c>
      <c r="M53">
        <v>0.68703219080810829</v>
      </c>
      <c r="N53">
        <v>0.73354437702531916</v>
      </c>
    </row>
    <row r="54" spans="1:14" x14ac:dyDescent="0.2">
      <c r="A54" s="172" t="s">
        <v>2992</v>
      </c>
      <c r="B54" t="s">
        <v>2990</v>
      </c>
      <c r="C54" s="1" t="s">
        <v>2112</v>
      </c>
      <c r="D54" s="1" t="s">
        <v>2113</v>
      </c>
      <c r="E54" s="1" t="s">
        <v>2114</v>
      </c>
      <c r="F54" s="1" t="s">
        <v>2115</v>
      </c>
      <c r="G54" s="1" t="s">
        <v>2116</v>
      </c>
      <c r="H54" s="1" t="s">
        <v>2117</v>
      </c>
      <c r="I54">
        <v>1</v>
      </c>
      <c r="J54">
        <v>0.90582553757399897</v>
      </c>
      <c r="K54">
        <v>0.80875920086051323</v>
      </c>
      <c r="L54">
        <v>0.73714284525060247</v>
      </c>
      <c r="M54">
        <v>0.72015738667800311</v>
      </c>
      <c r="N54">
        <v>0.68671045419367771</v>
      </c>
    </row>
    <row r="55" spans="1:14" x14ac:dyDescent="0.2">
      <c r="A55" s="172" t="s">
        <v>2993</v>
      </c>
      <c r="B55" t="s">
        <v>2990</v>
      </c>
      <c r="C55" s="1" t="s">
        <v>2026</v>
      </c>
      <c r="D55" s="1" t="s">
        <v>2027</v>
      </c>
      <c r="E55" s="1" t="s">
        <v>2028</v>
      </c>
      <c r="F55" s="1" t="s">
        <v>2029</v>
      </c>
      <c r="G55" s="1" t="s">
        <v>2030</v>
      </c>
      <c r="H55" s="1" t="s">
        <v>2001</v>
      </c>
      <c r="I55">
        <v>0.97558058857650909</v>
      </c>
      <c r="J55">
        <v>1</v>
      </c>
      <c r="K55">
        <v>0.78891053180807036</v>
      </c>
      <c r="L55">
        <v>0.6638912328362494</v>
      </c>
      <c r="M55">
        <v>0.6477012342906785</v>
      </c>
      <c r="N55">
        <v>0.63937162319870744</v>
      </c>
    </row>
    <row r="56" spans="1:14" x14ac:dyDescent="0.2">
      <c r="A56" s="172" t="s">
        <v>2994</v>
      </c>
      <c r="B56" t="s">
        <v>2990</v>
      </c>
      <c r="C56" s="1" t="s">
        <v>2743</v>
      </c>
      <c r="D56" s="1" t="s">
        <v>2744</v>
      </c>
      <c r="E56" s="1" t="s">
        <v>2745</v>
      </c>
      <c r="F56" s="1" t="s">
        <v>2995</v>
      </c>
      <c r="G56" s="1" t="s">
        <v>2747</v>
      </c>
      <c r="H56" s="1" t="s">
        <v>2996</v>
      </c>
      <c r="I56">
        <v>1</v>
      </c>
      <c r="J56">
        <v>0.91963008544090263</v>
      </c>
      <c r="K56">
        <v>0.8289804261139806</v>
      </c>
      <c r="L56">
        <v>0.77213355581877319</v>
      </c>
      <c r="M56">
        <v>0.76333076275491296</v>
      </c>
      <c r="N56">
        <v>0.73595701994078078</v>
      </c>
    </row>
    <row r="57" spans="1:14" x14ac:dyDescent="0.2">
      <c r="A57" s="172" t="s">
        <v>2267</v>
      </c>
      <c r="B57" t="s">
        <v>2997</v>
      </c>
      <c r="C57" s="86" t="s">
        <v>43</v>
      </c>
      <c r="D57" s="86" t="s">
        <v>2268</v>
      </c>
      <c r="E57" s="86" t="s">
        <v>2268</v>
      </c>
      <c r="F57" s="86" t="s">
        <v>37</v>
      </c>
      <c r="G57" s="86" t="s">
        <v>156</v>
      </c>
      <c r="H57" s="86" t="s">
        <v>2269</v>
      </c>
      <c r="I57">
        <v>0.45372592299999998</v>
      </c>
      <c r="J57">
        <v>0.45756102599999998</v>
      </c>
      <c r="K57">
        <v>0.45762749699999999</v>
      </c>
      <c r="L57">
        <v>0.51583334999999997</v>
      </c>
      <c r="M57">
        <v>0.60687466499999998</v>
      </c>
      <c r="N57">
        <v>1</v>
      </c>
    </row>
    <row r="58" spans="1:14" x14ac:dyDescent="0.2">
      <c r="A58" s="172" t="s">
        <v>2271</v>
      </c>
      <c r="B58" t="s">
        <v>2997</v>
      </c>
      <c r="C58" s="86" t="s">
        <v>830</v>
      </c>
      <c r="D58" s="86" t="s">
        <v>2272</v>
      </c>
      <c r="E58" s="86" t="s">
        <v>2071</v>
      </c>
      <c r="F58" s="86" t="s">
        <v>2273</v>
      </c>
      <c r="G58" s="86" t="s">
        <v>834</v>
      </c>
      <c r="H58" s="86" t="s">
        <v>2274</v>
      </c>
      <c r="I58">
        <v>0.53666156300000001</v>
      </c>
      <c r="J58">
        <v>0.47519186000000002</v>
      </c>
      <c r="K58">
        <v>0.66747433300000003</v>
      </c>
      <c r="L58">
        <v>0.81549718400000004</v>
      </c>
      <c r="M58">
        <v>0.93873863700000004</v>
      </c>
      <c r="N58">
        <v>1</v>
      </c>
    </row>
    <row r="59" spans="1:14" x14ac:dyDescent="0.2">
      <c r="A59" s="172" t="s">
        <v>2833</v>
      </c>
      <c r="B59" t="s">
        <v>2997</v>
      </c>
      <c r="C59" s="86" t="s">
        <v>2834</v>
      </c>
      <c r="D59" s="86" t="s">
        <v>2835</v>
      </c>
      <c r="E59" s="86" t="s">
        <v>2836</v>
      </c>
      <c r="F59" s="86" t="s">
        <v>2837</v>
      </c>
      <c r="G59" s="86" t="s">
        <v>2838</v>
      </c>
      <c r="H59" s="86" t="s">
        <v>2837</v>
      </c>
      <c r="I59">
        <v>0.46718981599999998</v>
      </c>
      <c r="J59">
        <v>0.55809361300000004</v>
      </c>
      <c r="K59">
        <v>0.77825816699999995</v>
      </c>
      <c r="L59">
        <v>0.90234198899999996</v>
      </c>
      <c r="M59">
        <v>0.94534600599999996</v>
      </c>
      <c r="N59">
        <v>1</v>
      </c>
    </row>
    <row r="60" spans="1:14" x14ac:dyDescent="0.2">
      <c r="A60" s="172" t="s">
        <v>2860</v>
      </c>
      <c r="B60" t="s">
        <v>2997</v>
      </c>
      <c r="C60" s="86" t="s">
        <v>2861</v>
      </c>
      <c r="D60" s="86" t="s">
        <v>2862</v>
      </c>
      <c r="E60" s="86" t="s">
        <v>2863</v>
      </c>
      <c r="F60" s="86" t="s">
        <v>2864</v>
      </c>
      <c r="G60" s="86" t="s">
        <v>2865</v>
      </c>
      <c r="H60" s="86" t="s">
        <v>2864</v>
      </c>
      <c r="I60">
        <v>0.61399097599999997</v>
      </c>
      <c r="J60">
        <v>0.60394890499999998</v>
      </c>
      <c r="K60">
        <v>0.56828564999999998</v>
      </c>
      <c r="L60">
        <v>0.68687772700000005</v>
      </c>
      <c r="M60">
        <v>0.82654117800000004</v>
      </c>
      <c r="N60">
        <v>1</v>
      </c>
    </row>
    <row r="61" spans="1:14" x14ac:dyDescent="0.2">
      <c r="A61" s="172" t="s">
        <v>2998</v>
      </c>
      <c r="B61" t="s">
        <v>2997</v>
      </c>
      <c r="C61" s="1" t="s">
        <v>2004</v>
      </c>
      <c r="D61" s="1" t="s">
        <v>2005</v>
      </c>
      <c r="E61" s="1" t="s">
        <v>2006</v>
      </c>
      <c r="F61" s="1" t="s">
        <v>2007</v>
      </c>
      <c r="G61" s="1" t="s">
        <v>2008</v>
      </c>
      <c r="H61" s="1" t="s">
        <v>2007</v>
      </c>
      <c r="I61">
        <v>0.46327056742510742</v>
      </c>
      <c r="J61">
        <v>0.61588113960770063</v>
      </c>
      <c r="K61">
        <v>0.89533944335683235</v>
      </c>
      <c r="L61">
        <v>1</v>
      </c>
      <c r="M61">
        <v>0.96863534471091151</v>
      </c>
      <c r="N61">
        <v>0.9461186068743741</v>
      </c>
    </row>
    <row r="62" spans="1:14" x14ac:dyDescent="0.2">
      <c r="A62" s="172" t="s">
        <v>1949</v>
      </c>
      <c r="B62" t="s">
        <v>2999</v>
      </c>
      <c r="C62" s="86" t="s">
        <v>1950</v>
      </c>
      <c r="D62" s="86" t="s">
        <v>1951</v>
      </c>
      <c r="E62" s="86" t="s">
        <v>1952</v>
      </c>
      <c r="F62" s="86" t="s">
        <v>1953</v>
      </c>
      <c r="G62" s="86" t="s">
        <v>1954</v>
      </c>
      <c r="H62" s="86" t="s">
        <v>1955</v>
      </c>
      <c r="I62">
        <v>0.99872042100000002</v>
      </c>
      <c r="J62">
        <v>0.97839883999999999</v>
      </c>
      <c r="K62">
        <v>0.9915465</v>
      </c>
      <c r="L62">
        <v>1</v>
      </c>
      <c r="M62">
        <v>0.98412706500000002</v>
      </c>
      <c r="N62">
        <v>0.89257187500000001</v>
      </c>
    </row>
    <row r="63" spans="1:14" x14ac:dyDescent="0.2">
      <c r="A63" s="172" t="s">
        <v>1958</v>
      </c>
      <c r="B63" t="s">
        <v>2999</v>
      </c>
      <c r="C63" s="86" t="s">
        <v>1959</v>
      </c>
      <c r="D63" s="86" t="s">
        <v>1960</v>
      </c>
      <c r="E63" s="86" t="s">
        <v>1961</v>
      </c>
      <c r="F63" s="86" t="s">
        <v>1962</v>
      </c>
      <c r="G63" s="86" t="s">
        <v>1963</v>
      </c>
      <c r="H63" s="86" t="s">
        <v>1964</v>
      </c>
      <c r="I63">
        <v>1</v>
      </c>
      <c r="J63">
        <v>0.89760271300000005</v>
      </c>
      <c r="K63">
        <v>0.76531328600000004</v>
      </c>
      <c r="L63">
        <v>0.80459782400000002</v>
      </c>
      <c r="M63">
        <v>0.82788105599999995</v>
      </c>
      <c r="N63">
        <v>0.87888709799999998</v>
      </c>
    </row>
    <row r="64" spans="1:14" x14ac:dyDescent="0.2">
      <c r="A64" s="172" t="s">
        <v>1982</v>
      </c>
      <c r="B64" t="s">
        <v>2999</v>
      </c>
      <c r="C64" s="86" t="s">
        <v>1983</v>
      </c>
      <c r="D64" s="86" t="s">
        <v>1984</v>
      </c>
      <c r="E64" s="86" t="s">
        <v>1985</v>
      </c>
      <c r="F64" s="86" t="s">
        <v>1986</v>
      </c>
      <c r="G64" s="86" t="s">
        <v>1987</v>
      </c>
      <c r="H64" s="86" t="s">
        <v>1986</v>
      </c>
      <c r="I64">
        <v>0.90180166500000003</v>
      </c>
      <c r="J64">
        <v>0.913144807</v>
      </c>
      <c r="K64">
        <v>0.97986780200000001</v>
      </c>
      <c r="L64">
        <v>1</v>
      </c>
      <c r="M64">
        <v>0.99078085699999996</v>
      </c>
      <c r="N64">
        <v>0.91699800600000003</v>
      </c>
    </row>
    <row r="65" spans="1:14" x14ac:dyDescent="0.2">
      <c r="A65" t="s">
        <v>1997</v>
      </c>
      <c r="B65" t="s">
        <v>2999</v>
      </c>
      <c r="C65" s="86" t="s">
        <v>1998</v>
      </c>
      <c r="D65" s="86" t="s">
        <v>1999</v>
      </c>
      <c r="E65" s="86" t="s">
        <v>1999</v>
      </c>
      <c r="F65" s="86" t="s">
        <v>37</v>
      </c>
      <c r="G65" s="86" t="s">
        <v>2000</v>
      </c>
      <c r="H65" s="86" t="s">
        <v>2001</v>
      </c>
      <c r="I65">
        <v>0.95735301900000003</v>
      </c>
      <c r="J65">
        <v>0.87618983800000005</v>
      </c>
      <c r="K65">
        <v>0.89317961000000001</v>
      </c>
      <c r="L65">
        <v>0.94751577200000003</v>
      </c>
      <c r="M65">
        <v>0.97098406199999998</v>
      </c>
      <c r="N65">
        <v>1</v>
      </c>
    </row>
    <row r="66" spans="1:14" x14ac:dyDescent="0.2">
      <c r="A66" t="s">
        <v>2017</v>
      </c>
      <c r="B66" t="s">
        <v>2999</v>
      </c>
      <c r="C66" s="86" t="s">
        <v>1620</v>
      </c>
      <c r="D66" s="86" t="s">
        <v>2018</v>
      </c>
      <c r="E66" s="86" t="s">
        <v>2019</v>
      </c>
      <c r="F66" s="86" t="s">
        <v>2020</v>
      </c>
      <c r="G66" s="86" t="s">
        <v>2021</v>
      </c>
      <c r="H66" s="86" t="s">
        <v>2022</v>
      </c>
      <c r="I66">
        <v>0.90431669299999995</v>
      </c>
      <c r="J66">
        <v>0.95991367699999997</v>
      </c>
      <c r="K66">
        <v>1</v>
      </c>
      <c r="L66">
        <v>0.96183263500000005</v>
      </c>
      <c r="M66">
        <v>0.96339475900000004</v>
      </c>
      <c r="N66">
        <v>0.97358553699999995</v>
      </c>
    </row>
    <row r="67" spans="1:14" x14ac:dyDescent="0.2">
      <c r="A67" t="s">
        <v>2032</v>
      </c>
      <c r="B67" t="s">
        <v>2999</v>
      </c>
      <c r="C67" s="86" t="s">
        <v>2033</v>
      </c>
      <c r="D67" s="86" t="s">
        <v>2034</v>
      </c>
      <c r="E67" s="86" t="s">
        <v>2035</v>
      </c>
      <c r="F67" s="86" t="s">
        <v>2036</v>
      </c>
      <c r="G67" s="86" t="s">
        <v>2037</v>
      </c>
      <c r="H67" s="86" t="s">
        <v>2036</v>
      </c>
      <c r="I67">
        <v>1</v>
      </c>
      <c r="J67">
        <v>0.943019728</v>
      </c>
      <c r="K67">
        <v>0.94770065000000003</v>
      </c>
      <c r="L67">
        <v>0.97558103200000001</v>
      </c>
      <c r="M67">
        <v>0.97667325800000004</v>
      </c>
      <c r="N67">
        <v>0.976247541</v>
      </c>
    </row>
    <row r="68" spans="1:14" x14ac:dyDescent="0.2">
      <c r="A68" t="s">
        <v>2046</v>
      </c>
      <c r="B68" t="s">
        <v>2999</v>
      </c>
      <c r="C68" s="86" t="s">
        <v>436</v>
      </c>
      <c r="D68" s="86" t="s">
        <v>2047</v>
      </c>
      <c r="E68" s="86" t="s">
        <v>2048</v>
      </c>
      <c r="F68" s="86" t="s">
        <v>2049</v>
      </c>
      <c r="G68" s="86" t="s">
        <v>2050</v>
      </c>
      <c r="H68" s="86" t="s">
        <v>2049</v>
      </c>
      <c r="I68">
        <v>0.95802530200000002</v>
      </c>
      <c r="J68">
        <v>0.86872390499999996</v>
      </c>
      <c r="K68">
        <v>0.93986607700000002</v>
      </c>
      <c r="L68">
        <v>0.98053637900000001</v>
      </c>
      <c r="M68">
        <v>0.99212039799999996</v>
      </c>
      <c r="N68">
        <v>1</v>
      </c>
    </row>
    <row r="69" spans="1:14" x14ac:dyDescent="0.2">
      <c r="A69" t="s">
        <v>2057</v>
      </c>
      <c r="B69" t="s">
        <v>2999</v>
      </c>
      <c r="C69" s="86" t="s">
        <v>65</v>
      </c>
      <c r="D69" s="86" t="s">
        <v>2058</v>
      </c>
      <c r="E69" s="86" t="s">
        <v>2059</v>
      </c>
      <c r="F69" s="86" t="s">
        <v>2060</v>
      </c>
      <c r="G69" s="86" t="s">
        <v>2061</v>
      </c>
      <c r="H69" s="86" t="s">
        <v>2060</v>
      </c>
      <c r="I69">
        <v>1</v>
      </c>
      <c r="J69">
        <v>0.93655311299999999</v>
      </c>
      <c r="K69">
        <v>0.95398607499999999</v>
      </c>
      <c r="L69">
        <v>0.88035075600000001</v>
      </c>
      <c r="M69">
        <v>0.85477722</v>
      </c>
      <c r="N69">
        <v>0.78808466499999996</v>
      </c>
    </row>
    <row r="70" spans="1:14" x14ac:dyDescent="0.2">
      <c r="A70" t="s">
        <v>2081</v>
      </c>
      <c r="B70" t="s">
        <v>2999</v>
      </c>
      <c r="C70" s="86" t="s">
        <v>2082</v>
      </c>
      <c r="D70" s="86" t="s">
        <v>2083</v>
      </c>
      <c r="E70" s="86" t="s">
        <v>2084</v>
      </c>
      <c r="F70" s="86" t="s">
        <v>2085</v>
      </c>
      <c r="G70" s="86" t="s">
        <v>2086</v>
      </c>
      <c r="H70" s="86" t="s">
        <v>2087</v>
      </c>
      <c r="I70">
        <v>0.89401322299999997</v>
      </c>
      <c r="J70">
        <v>0.91493408499999995</v>
      </c>
      <c r="K70">
        <v>0.89604941100000002</v>
      </c>
      <c r="L70">
        <v>0.89417869400000005</v>
      </c>
      <c r="M70">
        <v>0.89401322299999997</v>
      </c>
      <c r="N70">
        <v>1</v>
      </c>
    </row>
    <row r="71" spans="1:14" x14ac:dyDescent="0.2">
      <c r="A71" t="s">
        <v>2096</v>
      </c>
      <c r="B71" t="s">
        <v>2999</v>
      </c>
      <c r="C71" s="86" t="s">
        <v>2097</v>
      </c>
      <c r="D71" s="86" t="s">
        <v>2098</v>
      </c>
      <c r="E71" s="86" t="s">
        <v>2099</v>
      </c>
      <c r="F71" s="86" t="s">
        <v>2100</v>
      </c>
      <c r="G71" s="86" t="s">
        <v>2101</v>
      </c>
      <c r="H71" s="86" t="s">
        <v>2102</v>
      </c>
      <c r="I71">
        <v>0.95749046400000004</v>
      </c>
      <c r="J71">
        <v>0.92959324499999996</v>
      </c>
      <c r="K71">
        <v>0.97657946699999998</v>
      </c>
      <c r="L71">
        <v>0.98280736999999996</v>
      </c>
      <c r="M71">
        <v>1</v>
      </c>
      <c r="N71">
        <v>0.98174637600000003</v>
      </c>
    </row>
    <row r="72" spans="1:14" x14ac:dyDescent="0.2">
      <c r="A72" t="s">
        <v>2104</v>
      </c>
      <c r="B72" t="s">
        <v>2999</v>
      </c>
      <c r="C72" s="86" t="s">
        <v>2105</v>
      </c>
      <c r="D72" s="86" t="s">
        <v>2106</v>
      </c>
      <c r="E72" s="86" t="s">
        <v>2106</v>
      </c>
      <c r="F72" s="86" t="s">
        <v>2107</v>
      </c>
      <c r="G72" s="86" t="s">
        <v>2108</v>
      </c>
      <c r="H72" s="86" t="s">
        <v>2109</v>
      </c>
      <c r="I72">
        <v>0.90947973800000004</v>
      </c>
      <c r="J72">
        <v>0.84114380600000005</v>
      </c>
      <c r="K72">
        <v>0.96162620899999995</v>
      </c>
      <c r="L72">
        <v>0.99566884300000003</v>
      </c>
      <c r="M72">
        <v>1</v>
      </c>
      <c r="N72">
        <v>0.98637375800000004</v>
      </c>
    </row>
    <row r="73" spans="1:14" x14ac:dyDescent="0.2">
      <c r="A73" t="s">
        <v>2141</v>
      </c>
      <c r="B73" t="s">
        <v>2999</v>
      </c>
      <c r="C73" s="86" t="s">
        <v>2142</v>
      </c>
      <c r="D73" s="86" t="s">
        <v>2143</v>
      </c>
      <c r="E73" s="86" t="s">
        <v>2144</v>
      </c>
      <c r="F73" s="86" t="s">
        <v>2145</v>
      </c>
      <c r="G73" s="86" t="s">
        <v>2146</v>
      </c>
      <c r="H73" s="86" t="s">
        <v>2145</v>
      </c>
      <c r="I73">
        <v>0.98579420399999995</v>
      </c>
      <c r="J73">
        <v>0.97215591700000004</v>
      </c>
      <c r="K73">
        <v>0.99924887600000001</v>
      </c>
      <c r="L73">
        <v>1</v>
      </c>
      <c r="M73">
        <v>0.99717880199999998</v>
      </c>
      <c r="N73">
        <v>0.98625942499999997</v>
      </c>
    </row>
    <row r="74" spans="1:14" x14ac:dyDescent="0.2">
      <c r="A74" t="s">
        <v>2148</v>
      </c>
      <c r="B74" t="s">
        <v>2999</v>
      </c>
      <c r="C74" s="86" t="s">
        <v>2149</v>
      </c>
      <c r="D74" s="86" t="s">
        <v>2150</v>
      </c>
      <c r="E74" s="86" t="s">
        <v>2151</v>
      </c>
      <c r="F74" s="86" t="s">
        <v>2152</v>
      </c>
      <c r="G74" s="86" t="s">
        <v>2153</v>
      </c>
      <c r="H74" s="86" t="s">
        <v>2154</v>
      </c>
      <c r="I74">
        <v>0.78391407800000001</v>
      </c>
      <c r="J74">
        <v>0.64157246899999998</v>
      </c>
      <c r="K74">
        <v>0.78494821299999995</v>
      </c>
      <c r="L74">
        <v>0.91033569400000003</v>
      </c>
      <c r="M74">
        <v>0.95916753499999996</v>
      </c>
      <c r="N74">
        <v>1</v>
      </c>
    </row>
    <row r="75" spans="1:14" x14ac:dyDescent="0.2">
      <c r="A75" t="s">
        <v>2161</v>
      </c>
      <c r="B75" t="s">
        <v>2999</v>
      </c>
      <c r="C75" s="86" t="s">
        <v>2162</v>
      </c>
      <c r="D75" s="86" t="s">
        <v>2163</v>
      </c>
      <c r="E75" s="86" t="s">
        <v>2164</v>
      </c>
      <c r="F75" s="86" t="s">
        <v>2165</v>
      </c>
      <c r="G75" s="86" t="s">
        <v>2166</v>
      </c>
      <c r="H75" s="86" t="s">
        <v>2167</v>
      </c>
      <c r="I75">
        <v>0.80589118800000004</v>
      </c>
      <c r="J75">
        <v>1</v>
      </c>
      <c r="K75">
        <v>0.91532672400000004</v>
      </c>
      <c r="L75">
        <v>0.83974019099999997</v>
      </c>
      <c r="M75">
        <v>0.86160863499999996</v>
      </c>
      <c r="N75">
        <v>0.84115287599999999</v>
      </c>
    </row>
    <row r="76" spans="1:14" x14ac:dyDescent="0.2">
      <c r="A76" t="s">
        <v>2176</v>
      </c>
      <c r="B76" t="s">
        <v>2999</v>
      </c>
      <c r="C76" s="86" t="s">
        <v>2177</v>
      </c>
      <c r="D76" s="86" t="s">
        <v>2178</v>
      </c>
      <c r="E76" s="86" t="s">
        <v>2179</v>
      </c>
      <c r="F76" s="86" t="s">
        <v>2180</v>
      </c>
      <c r="G76" s="86" t="s">
        <v>2181</v>
      </c>
      <c r="H76" s="86" t="s">
        <v>2182</v>
      </c>
      <c r="I76">
        <v>0.78770179299999998</v>
      </c>
      <c r="J76">
        <v>1</v>
      </c>
      <c r="K76">
        <v>0.97117395100000004</v>
      </c>
      <c r="L76">
        <v>0.91168265800000003</v>
      </c>
      <c r="M76">
        <v>0.91602809200000002</v>
      </c>
      <c r="N76">
        <v>0.89079804200000001</v>
      </c>
    </row>
    <row r="77" spans="1:14" x14ac:dyDescent="0.2">
      <c r="A77" t="s">
        <v>2235</v>
      </c>
      <c r="B77" t="s">
        <v>2999</v>
      </c>
      <c r="C77" s="86" t="s">
        <v>2236</v>
      </c>
      <c r="D77" s="86" t="s">
        <v>2237</v>
      </c>
      <c r="E77" s="86" t="s">
        <v>2238</v>
      </c>
      <c r="F77" s="86" t="s">
        <v>2239</v>
      </c>
      <c r="G77" s="86" t="s">
        <v>2240</v>
      </c>
      <c r="H77" s="86" t="s">
        <v>2241</v>
      </c>
      <c r="I77">
        <v>1</v>
      </c>
      <c r="J77">
        <v>0.91851389299999997</v>
      </c>
      <c r="K77">
        <v>0.91560416200000005</v>
      </c>
      <c r="L77">
        <v>0.88309507099999995</v>
      </c>
      <c r="M77">
        <v>0.85769379000000001</v>
      </c>
      <c r="N77">
        <v>0.79629750399999999</v>
      </c>
    </row>
    <row r="78" spans="1:14" x14ac:dyDescent="0.2">
      <c r="A78" t="s">
        <v>2254</v>
      </c>
      <c r="B78" t="s">
        <v>2999</v>
      </c>
      <c r="C78" s="86" t="s">
        <v>1698</v>
      </c>
      <c r="D78" s="86" t="s">
        <v>2255</v>
      </c>
      <c r="E78" s="86" t="s">
        <v>2256</v>
      </c>
      <c r="F78" s="86" t="s">
        <v>2257</v>
      </c>
      <c r="G78" s="86" t="s">
        <v>2258</v>
      </c>
      <c r="H78" s="86" t="s">
        <v>2257</v>
      </c>
      <c r="I78">
        <v>0.97722217899999997</v>
      </c>
      <c r="J78">
        <v>1</v>
      </c>
      <c r="K78">
        <v>0.96818904400000005</v>
      </c>
      <c r="L78">
        <v>0.891060568</v>
      </c>
      <c r="M78">
        <v>0.85380863299999998</v>
      </c>
      <c r="N78">
        <v>0.77659051400000001</v>
      </c>
    </row>
    <row r="79" spans="1:14" x14ac:dyDescent="0.2">
      <c r="A79" t="s">
        <v>2334</v>
      </c>
      <c r="B79" t="s">
        <v>2999</v>
      </c>
      <c r="C79" s="86" t="s">
        <v>2335</v>
      </c>
      <c r="D79" s="86" t="s">
        <v>2336</v>
      </c>
      <c r="E79" s="86" t="s">
        <v>2337</v>
      </c>
      <c r="F79" s="86" t="s">
        <v>2338</v>
      </c>
      <c r="G79" s="86" t="s">
        <v>2339</v>
      </c>
      <c r="H79" s="86" t="s">
        <v>2340</v>
      </c>
      <c r="I79">
        <v>0.97697090799999997</v>
      </c>
      <c r="J79">
        <v>0.97202841500000003</v>
      </c>
      <c r="K79">
        <v>0.99299403200000003</v>
      </c>
      <c r="L79">
        <v>1</v>
      </c>
      <c r="M79">
        <v>0.99893372199999997</v>
      </c>
      <c r="N79">
        <v>0.99344642800000005</v>
      </c>
    </row>
    <row r="80" spans="1:14" x14ac:dyDescent="0.2">
      <c r="A80" t="s">
        <v>2342</v>
      </c>
      <c r="B80" t="s">
        <v>2999</v>
      </c>
      <c r="C80" s="86" t="s">
        <v>2343</v>
      </c>
      <c r="D80" s="86" t="s">
        <v>2344</v>
      </c>
      <c r="E80" s="86" t="s">
        <v>2345</v>
      </c>
      <c r="F80" s="86" t="s">
        <v>2346</v>
      </c>
      <c r="G80" s="86" t="s">
        <v>2347</v>
      </c>
      <c r="H80" s="86" t="s">
        <v>2348</v>
      </c>
      <c r="I80">
        <v>0.90824528100000002</v>
      </c>
      <c r="J80">
        <v>0.89747755299999998</v>
      </c>
      <c r="K80">
        <v>0.93129254699999997</v>
      </c>
      <c r="L80">
        <v>0.95741933499999998</v>
      </c>
      <c r="M80">
        <v>0.972199437</v>
      </c>
      <c r="N80">
        <v>1</v>
      </c>
    </row>
    <row r="81" spans="1:14" x14ac:dyDescent="0.2">
      <c r="A81" t="s">
        <v>2350</v>
      </c>
      <c r="B81" t="s">
        <v>2999</v>
      </c>
      <c r="C81" s="86" t="s">
        <v>2351</v>
      </c>
      <c r="D81" s="86" t="s">
        <v>2352</v>
      </c>
      <c r="E81" s="86" t="s">
        <v>2353</v>
      </c>
      <c r="F81" s="86" t="s">
        <v>2354</v>
      </c>
      <c r="G81" s="86" t="s">
        <v>2355</v>
      </c>
      <c r="H81" s="86" t="s">
        <v>2356</v>
      </c>
      <c r="I81">
        <v>0.77891682799999995</v>
      </c>
      <c r="J81">
        <v>0.81110263599999999</v>
      </c>
      <c r="K81">
        <v>0.90901398300000003</v>
      </c>
      <c r="L81">
        <v>0.94943337000000005</v>
      </c>
      <c r="M81">
        <v>0.96923957400000005</v>
      </c>
      <c r="N81">
        <v>1</v>
      </c>
    </row>
    <row r="82" spans="1:14" x14ac:dyDescent="0.2">
      <c r="A82" t="s">
        <v>2380</v>
      </c>
      <c r="B82" t="s">
        <v>2999</v>
      </c>
      <c r="C82" s="86" t="s">
        <v>2112</v>
      </c>
      <c r="D82" s="86" t="s">
        <v>2381</v>
      </c>
      <c r="E82" s="86" t="s">
        <v>2382</v>
      </c>
      <c r="F82" s="86" t="s">
        <v>37</v>
      </c>
      <c r="G82" s="86" t="s">
        <v>2383</v>
      </c>
      <c r="H82" s="86" t="s">
        <v>2384</v>
      </c>
      <c r="I82">
        <v>1</v>
      </c>
      <c r="J82">
        <v>0.94660025800000003</v>
      </c>
      <c r="K82">
        <v>0.94878847600000005</v>
      </c>
      <c r="L82">
        <v>0.97679611499999996</v>
      </c>
      <c r="M82">
        <v>0.97886318900000002</v>
      </c>
      <c r="N82">
        <v>0.97799721500000003</v>
      </c>
    </row>
    <row r="83" spans="1:14" x14ac:dyDescent="0.2">
      <c r="A83" t="s">
        <v>2386</v>
      </c>
      <c r="B83" t="s">
        <v>2999</v>
      </c>
      <c r="C83" s="86" t="s">
        <v>2387</v>
      </c>
      <c r="D83" s="86" t="s">
        <v>2388</v>
      </c>
      <c r="E83" s="86" t="s">
        <v>2389</v>
      </c>
      <c r="F83" s="86" t="s">
        <v>2390</v>
      </c>
      <c r="G83" s="86" t="s">
        <v>2391</v>
      </c>
      <c r="H83" s="86" t="s">
        <v>2392</v>
      </c>
      <c r="I83">
        <v>0.91367638699999998</v>
      </c>
      <c r="J83">
        <v>0.84158442499999997</v>
      </c>
      <c r="K83">
        <v>0.89368778400000004</v>
      </c>
      <c r="L83">
        <v>0.92652774999999998</v>
      </c>
      <c r="M83">
        <v>0.94364911399999996</v>
      </c>
      <c r="N83">
        <v>1</v>
      </c>
    </row>
    <row r="84" spans="1:14" x14ac:dyDescent="0.2">
      <c r="A84" t="s">
        <v>2394</v>
      </c>
      <c r="B84" t="s">
        <v>2999</v>
      </c>
      <c r="C84" s="86" t="s">
        <v>430</v>
      </c>
      <c r="D84" s="86" t="s">
        <v>2395</v>
      </c>
      <c r="E84" s="86" t="s">
        <v>2396</v>
      </c>
      <c r="F84" s="86" t="s">
        <v>2397</v>
      </c>
      <c r="G84" s="86" t="s">
        <v>2398</v>
      </c>
      <c r="H84" s="86" t="s">
        <v>2399</v>
      </c>
      <c r="I84">
        <v>0.82892062799999999</v>
      </c>
      <c r="J84">
        <v>0.96789319699999998</v>
      </c>
      <c r="K84">
        <v>0.99840292600000002</v>
      </c>
      <c r="L84">
        <v>0.95317837699999997</v>
      </c>
      <c r="M84">
        <v>0.97429721400000002</v>
      </c>
      <c r="N84">
        <v>1</v>
      </c>
    </row>
    <row r="85" spans="1:14" x14ac:dyDescent="0.2">
      <c r="A85" t="s">
        <v>2438</v>
      </c>
      <c r="B85" t="s">
        <v>2999</v>
      </c>
      <c r="C85" s="86" t="s">
        <v>65</v>
      </c>
      <c r="D85" s="86" t="s">
        <v>2439</v>
      </c>
      <c r="E85" s="86" t="s">
        <v>2440</v>
      </c>
      <c r="F85" s="86" t="s">
        <v>2441</v>
      </c>
      <c r="G85" s="86" t="s">
        <v>2442</v>
      </c>
      <c r="H85" s="86" t="s">
        <v>2443</v>
      </c>
      <c r="I85">
        <v>0.99706788899999998</v>
      </c>
      <c r="J85">
        <v>1</v>
      </c>
      <c r="K85">
        <v>0.98587141599999994</v>
      </c>
      <c r="L85">
        <v>0.92318003800000004</v>
      </c>
      <c r="M85">
        <v>0.87698490699999998</v>
      </c>
      <c r="N85">
        <v>0.74411522799999996</v>
      </c>
    </row>
    <row r="86" spans="1:14" x14ac:dyDescent="0.2">
      <c r="A86" t="s">
        <v>2471</v>
      </c>
      <c r="B86" t="s">
        <v>2999</v>
      </c>
      <c r="C86" s="86" t="s">
        <v>65</v>
      </c>
      <c r="D86" s="86" t="s">
        <v>2472</v>
      </c>
      <c r="E86" s="86" t="s">
        <v>2473</v>
      </c>
      <c r="F86" s="86" t="s">
        <v>2474</v>
      </c>
      <c r="G86" s="86" t="s">
        <v>2475</v>
      </c>
      <c r="H86" s="86" t="s">
        <v>2476</v>
      </c>
      <c r="I86">
        <v>1</v>
      </c>
      <c r="J86">
        <v>0.91217732799999995</v>
      </c>
      <c r="K86">
        <v>0.92016295699999995</v>
      </c>
      <c r="L86">
        <v>0.92790561100000002</v>
      </c>
      <c r="M86">
        <v>0.93621472500000003</v>
      </c>
      <c r="N86">
        <v>0.90782808800000003</v>
      </c>
    </row>
    <row r="87" spans="1:14" x14ac:dyDescent="0.2">
      <c r="A87" t="s">
        <v>2505</v>
      </c>
      <c r="B87" t="s">
        <v>2999</v>
      </c>
      <c r="C87" s="86" t="s">
        <v>2506</v>
      </c>
      <c r="D87" s="86" t="s">
        <v>2507</v>
      </c>
      <c r="E87" s="86" t="s">
        <v>2508</v>
      </c>
      <c r="F87" s="86" t="s">
        <v>2509</v>
      </c>
      <c r="G87" s="86" t="s">
        <v>2510</v>
      </c>
      <c r="H87" s="86" t="s">
        <v>2511</v>
      </c>
      <c r="I87">
        <v>1</v>
      </c>
      <c r="J87">
        <v>0.93965950200000004</v>
      </c>
      <c r="K87">
        <v>0.91039944900000003</v>
      </c>
      <c r="L87">
        <v>0.92274099099999995</v>
      </c>
      <c r="M87">
        <v>0.91700893500000003</v>
      </c>
      <c r="N87">
        <v>0.89320999000000001</v>
      </c>
    </row>
    <row r="88" spans="1:14" x14ac:dyDescent="0.2">
      <c r="A88" t="s">
        <v>2513</v>
      </c>
      <c r="B88" t="s">
        <v>2999</v>
      </c>
      <c r="C88" s="86" t="s">
        <v>232</v>
      </c>
      <c r="D88" s="86" t="s">
        <v>2515</v>
      </c>
      <c r="E88" s="86" t="s">
        <v>2516</v>
      </c>
      <c r="F88" s="86" t="s">
        <v>2517</v>
      </c>
      <c r="G88" s="86" t="s">
        <v>2518</v>
      </c>
      <c r="H88" s="86" t="s">
        <v>2519</v>
      </c>
      <c r="I88">
        <v>1</v>
      </c>
      <c r="J88">
        <v>0.92520746700000001</v>
      </c>
      <c r="K88">
        <v>0.83858013399999998</v>
      </c>
      <c r="L88">
        <v>0.80668690300000001</v>
      </c>
      <c r="M88">
        <v>0.796826374</v>
      </c>
      <c r="N88">
        <v>0.802785733</v>
      </c>
    </row>
    <row r="89" spans="1:14" x14ac:dyDescent="0.2">
      <c r="A89" t="s">
        <v>2528</v>
      </c>
      <c r="B89" t="s">
        <v>2999</v>
      </c>
      <c r="C89" s="86" t="s">
        <v>2529</v>
      </c>
      <c r="D89" s="86" t="s">
        <v>2530</v>
      </c>
      <c r="E89" s="86" t="s">
        <v>2531</v>
      </c>
      <c r="F89" s="86" t="s">
        <v>1409</v>
      </c>
      <c r="G89" s="86" t="s">
        <v>2532</v>
      </c>
      <c r="H89" s="86" t="s">
        <v>2533</v>
      </c>
      <c r="I89">
        <v>0.82575805800000002</v>
      </c>
      <c r="J89">
        <v>0.78275051900000003</v>
      </c>
      <c r="K89">
        <v>0.85342053299999998</v>
      </c>
      <c r="L89">
        <v>0.92791966000000004</v>
      </c>
      <c r="M89">
        <v>0.97096290299999999</v>
      </c>
      <c r="N89">
        <v>1</v>
      </c>
    </row>
    <row r="90" spans="1:14" x14ac:dyDescent="0.2">
      <c r="A90" t="s">
        <v>2542</v>
      </c>
      <c r="B90" t="s">
        <v>2999</v>
      </c>
      <c r="C90" s="86" t="s">
        <v>2543</v>
      </c>
      <c r="D90" s="86" t="s">
        <v>2544</v>
      </c>
      <c r="E90" s="86" t="s">
        <v>901</v>
      </c>
      <c r="F90" s="86" t="s">
        <v>2545</v>
      </c>
      <c r="G90" s="86" t="s">
        <v>2546</v>
      </c>
      <c r="H90" s="86" t="s">
        <v>2547</v>
      </c>
      <c r="I90">
        <v>0.93676543599999995</v>
      </c>
      <c r="J90">
        <v>0.88612523899999995</v>
      </c>
      <c r="K90">
        <v>0.895490656</v>
      </c>
      <c r="L90">
        <v>0.920541316</v>
      </c>
      <c r="M90">
        <v>0.94997270499999997</v>
      </c>
      <c r="N90">
        <v>1</v>
      </c>
    </row>
    <row r="91" spans="1:14" x14ac:dyDescent="0.2">
      <c r="A91" t="s">
        <v>2568</v>
      </c>
      <c r="B91" t="s">
        <v>2999</v>
      </c>
      <c r="C91" s="86" t="s">
        <v>2569</v>
      </c>
      <c r="D91" s="86" t="s">
        <v>2570</v>
      </c>
      <c r="E91" s="86" t="s">
        <v>2571</v>
      </c>
      <c r="F91" s="86" t="s">
        <v>2572</v>
      </c>
      <c r="G91" s="86" t="s">
        <v>2573</v>
      </c>
      <c r="H91" s="86" t="s">
        <v>2574</v>
      </c>
      <c r="I91">
        <v>1</v>
      </c>
      <c r="J91">
        <v>0.89452514999999999</v>
      </c>
      <c r="K91">
        <v>0.91313315500000003</v>
      </c>
      <c r="L91">
        <v>0.94044745699999999</v>
      </c>
      <c r="M91">
        <v>0.928830987</v>
      </c>
      <c r="N91">
        <v>0.93659762599999996</v>
      </c>
    </row>
    <row r="92" spans="1:14" x14ac:dyDescent="0.2">
      <c r="A92" t="s">
        <v>2576</v>
      </c>
      <c r="B92" t="s">
        <v>2999</v>
      </c>
      <c r="C92" s="86" t="s">
        <v>65</v>
      </c>
      <c r="D92" s="86" t="s">
        <v>2577</v>
      </c>
      <c r="E92" s="86" t="s">
        <v>2578</v>
      </c>
      <c r="F92" s="86" t="s">
        <v>2579</v>
      </c>
      <c r="G92" s="86" t="s">
        <v>2580</v>
      </c>
      <c r="H92" s="86" t="s">
        <v>2579</v>
      </c>
      <c r="I92">
        <v>1</v>
      </c>
      <c r="J92">
        <v>0.95684882100000002</v>
      </c>
      <c r="K92">
        <v>0.97834072900000002</v>
      </c>
      <c r="L92">
        <v>0.97129605900000004</v>
      </c>
      <c r="M92">
        <v>0.96426908300000003</v>
      </c>
      <c r="N92">
        <v>0.95814746799999995</v>
      </c>
    </row>
    <row r="93" spans="1:14" x14ac:dyDescent="0.2">
      <c r="A93" t="s">
        <v>2595</v>
      </c>
      <c r="B93" t="s">
        <v>2999</v>
      </c>
      <c r="C93" s="86" t="s">
        <v>2596</v>
      </c>
      <c r="D93" s="86" t="s">
        <v>2597</v>
      </c>
      <c r="E93" s="86" t="s">
        <v>2598</v>
      </c>
      <c r="F93" s="86" t="s">
        <v>2599</v>
      </c>
      <c r="G93" s="86" t="s">
        <v>2600</v>
      </c>
      <c r="H93" s="86" t="s">
        <v>2601</v>
      </c>
      <c r="I93">
        <v>0.88760239799999996</v>
      </c>
      <c r="J93">
        <v>0.81863434599999996</v>
      </c>
      <c r="K93">
        <v>0.90807780900000001</v>
      </c>
      <c r="L93">
        <v>0.98829144199999996</v>
      </c>
      <c r="M93">
        <v>1</v>
      </c>
      <c r="N93">
        <v>0.97954410000000003</v>
      </c>
    </row>
    <row r="94" spans="1:14" x14ac:dyDescent="0.2">
      <c r="A94" t="s">
        <v>2603</v>
      </c>
      <c r="B94" t="s">
        <v>2999</v>
      </c>
      <c r="C94" s="86" t="s">
        <v>2604</v>
      </c>
      <c r="D94" s="86" t="s">
        <v>2605</v>
      </c>
      <c r="E94" s="86" t="s">
        <v>2606</v>
      </c>
      <c r="F94" s="86" t="s">
        <v>1096</v>
      </c>
      <c r="G94" s="86" t="s">
        <v>2607</v>
      </c>
      <c r="H94" s="86" t="s">
        <v>1096</v>
      </c>
      <c r="I94">
        <v>1</v>
      </c>
      <c r="J94">
        <v>0.88357965800000005</v>
      </c>
      <c r="K94">
        <v>0.83149984099999996</v>
      </c>
      <c r="L94">
        <v>0.83812852999999998</v>
      </c>
      <c r="M94">
        <v>0.82598656400000003</v>
      </c>
      <c r="N94">
        <v>0.83611997900000001</v>
      </c>
    </row>
    <row r="95" spans="1:14" x14ac:dyDescent="0.2">
      <c r="A95" t="s">
        <v>2616</v>
      </c>
      <c r="B95" t="s">
        <v>2999</v>
      </c>
      <c r="C95" s="86" t="s">
        <v>232</v>
      </c>
      <c r="D95" s="86" t="s">
        <v>2617</v>
      </c>
      <c r="E95" s="86" t="s">
        <v>2618</v>
      </c>
      <c r="F95" s="86" t="s">
        <v>2619</v>
      </c>
      <c r="G95" s="86" t="s">
        <v>2620</v>
      </c>
      <c r="H95" s="86" t="s">
        <v>2619</v>
      </c>
      <c r="I95">
        <v>0.95598878799999998</v>
      </c>
      <c r="J95">
        <v>0.91938422099999995</v>
      </c>
      <c r="K95">
        <v>0.93505243900000001</v>
      </c>
      <c r="L95">
        <v>0.96641402899999995</v>
      </c>
      <c r="M95">
        <v>0.98305059900000002</v>
      </c>
      <c r="N95">
        <v>1</v>
      </c>
    </row>
    <row r="96" spans="1:14" x14ac:dyDescent="0.2">
      <c r="A96" t="s">
        <v>2630</v>
      </c>
      <c r="B96" t="s">
        <v>2999</v>
      </c>
      <c r="C96" s="86" t="s">
        <v>2631</v>
      </c>
      <c r="D96" s="86" t="s">
        <v>2632</v>
      </c>
      <c r="E96" s="86" t="s">
        <v>2633</v>
      </c>
      <c r="F96" s="86" t="s">
        <v>2634</v>
      </c>
      <c r="G96" s="86" t="s">
        <v>2195</v>
      </c>
      <c r="H96" s="86" t="s">
        <v>2635</v>
      </c>
      <c r="I96">
        <v>0.74420762600000001</v>
      </c>
      <c r="J96">
        <v>0.74356121200000003</v>
      </c>
      <c r="K96">
        <v>0.86273590499999997</v>
      </c>
      <c r="L96">
        <v>0.97674897500000002</v>
      </c>
      <c r="M96">
        <v>1</v>
      </c>
      <c r="N96">
        <v>0.99786150699999998</v>
      </c>
    </row>
    <row r="97" spans="1:14" x14ac:dyDescent="0.2">
      <c r="A97" t="s">
        <v>2637</v>
      </c>
      <c r="B97" t="s">
        <v>2999</v>
      </c>
      <c r="C97" s="86" t="s">
        <v>2097</v>
      </c>
      <c r="D97" s="86" t="s">
        <v>2638</v>
      </c>
      <c r="E97" s="86" t="s">
        <v>2099</v>
      </c>
      <c r="F97" s="86" t="s">
        <v>2639</v>
      </c>
      <c r="G97" s="86" t="s">
        <v>2101</v>
      </c>
      <c r="H97" s="86" t="s">
        <v>2640</v>
      </c>
      <c r="I97">
        <v>0.94248047000000001</v>
      </c>
      <c r="J97">
        <v>0.94121427899999999</v>
      </c>
      <c r="K97">
        <v>0.97966366400000005</v>
      </c>
      <c r="L97">
        <v>0.99207544800000003</v>
      </c>
      <c r="M97">
        <v>0.99814676499999999</v>
      </c>
      <c r="N97">
        <v>1</v>
      </c>
    </row>
    <row r="98" spans="1:14" x14ac:dyDescent="0.2">
      <c r="A98" t="s">
        <v>2668</v>
      </c>
      <c r="B98" t="s">
        <v>2999</v>
      </c>
      <c r="C98" s="86" t="s">
        <v>2669</v>
      </c>
      <c r="D98" s="86" t="s">
        <v>2670</v>
      </c>
      <c r="E98" s="86" t="s">
        <v>2671</v>
      </c>
      <c r="F98" s="86" t="s">
        <v>2672</v>
      </c>
      <c r="G98" s="86" t="s">
        <v>2673</v>
      </c>
      <c r="H98" s="86" t="s">
        <v>2674</v>
      </c>
      <c r="I98">
        <v>1</v>
      </c>
      <c r="J98">
        <v>0.94180685500000005</v>
      </c>
      <c r="K98">
        <v>0.92254844000000003</v>
      </c>
      <c r="L98">
        <v>0.89532253900000003</v>
      </c>
      <c r="M98">
        <v>0.88173336199999996</v>
      </c>
      <c r="N98">
        <v>0.83355916299999999</v>
      </c>
    </row>
    <row r="99" spans="1:14" x14ac:dyDescent="0.2">
      <c r="A99" t="s">
        <v>2676</v>
      </c>
      <c r="B99" t="s">
        <v>2999</v>
      </c>
      <c r="C99" s="86" t="s">
        <v>2677</v>
      </c>
      <c r="D99" s="86" t="s">
        <v>2678</v>
      </c>
      <c r="E99" s="86" t="s">
        <v>2679</v>
      </c>
      <c r="F99" s="86" t="s">
        <v>2680</v>
      </c>
      <c r="G99" s="86" t="s">
        <v>2681</v>
      </c>
      <c r="H99" s="86" t="s">
        <v>2682</v>
      </c>
      <c r="I99">
        <v>0.99293313800000005</v>
      </c>
      <c r="J99">
        <v>0.96006261199999998</v>
      </c>
      <c r="K99">
        <v>0.97375908099999997</v>
      </c>
      <c r="L99">
        <v>0.99084339899999996</v>
      </c>
      <c r="M99">
        <v>1</v>
      </c>
      <c r="N99">
        <v>0.99751810399999996</v>
      </c>
    </row>
    <row r="100" spans="1:14" x14ac:dyDescent="0.2">
      <c r="A100" t="s">
        <v>2692</v>
      </c>
      <c r="B100" t="s">
        <v>2999</v>
      </c>
      <c r="C100" s="86" t="s">
        <v>1330</v>
      </c>
      <c r="D100" s="86" t="s">
        <v>2693</v>
      </c>
      <c r="E100" s="86" t="s">
        <v>2694</v>
      </c>
      <c r="F100" s="86" t="s">
        <v>2695</v>
      </c>
      <c r="G100" s="86" t="s">
        <v>2696</v>
      </c>
      <c r="H100" s="86" t="s">
        <v>2695</v>
      </c>
      <c r="I100">
        <v>1</v>
      </c>
      <c r="J100">
        <v>0.94600650600000002</v>
      </c>
      <c r="K100">
        <v>0.98923391900000002</v>
      </c>
      <c r="L100">
        <v>0.98341369999999995</v>
      </c>
      <c r="M100">
        <v>0.99689984200000004</v>
      </c>
      <c r="N100">
        <v>0.97435430599999995</v>
      </c>
    </row>
    <row r="101" spans="1:14" x14ac:dyDescent="0.2">
      <c r="A101" t="s">
        <v>2698</v>
      </c>
      <c r="B101" t="s">
        <v>2999</v>
      </c>
      <c r="C101" s="86" t="s">
        <v>282</v>
      </c>
      <c r="D101" s="86" t="s">
        <v>2699</v>
      </c>
      <c r="E101" s="86" t="s">
        <v>2700</v>
      </c>
      <c r="F101" s="86" t="s">
        <v>2701</v>
      </c>
      <c r="G101" s="86" t="s">
        <v>2702</v>
      </c>
      <c r="H101" s="86" t="s">
        <v>2703</v>
      </c>
      <c r="I101">
        <v>0.77606016600000005</v>
      </c>
      <c r="J101">
        <v>0.73560777200000005</v>
      </c>
      <c r="K101">
        <v>0.86920701</v>
      </c>
      <c r="L101">
        <v>0.95816647600000004</v>
      </c>
      <c r="M101">
        <v>0.97051434000000003</v>
      </c>
      <c r="N101">
        <v>1</v>
      </c>
    </row>
    <row r="102" spans="1:14" x14ac:dyDescent="0.2">
      <c r="A102" t="s">
        <v>2705</v>
      </c>
      <c r="B102" t="s">
        <v>2999</v>
      </c>
      <c r="C102" s="86" t="s">
        <v>2706</v>
      </c>
      <c r="D102" s="86" t="s">
        <v>2707</v>
      </c>
      <c r="E102" s="86" t="s">
        <v>2708</v>
      </c>
      <c r="F102" s="86" t="s">
        <v>2709</v>
      </c>
      <c r="G102" s="86" t="s">
        <v>2710</v>
      </c>
      <c r="H102" s="86" t="s">
        <v>2709</v>
      </c>
      <c r="I102">
        <v>0.85944954900000003</v>
      </c>
      <c r="J102">
        <v>0.81571774600000002</v>
      </c>
      <c r="K102">
        <v>0.86536544800000004</v>
      </c>
      <c r="L102">
        <v>0.91814729900000003</v>
      </c>
      <c r="M102">
        <v>0.96788657199999995</v>
      </c>
      <c r="N102">
        <v>1</v>
      </c>
    </row>
    <row r="103" spans="1:14" x14ac:dyDescent="0.2">
      <c r="A103" t="s">
        <v>2726</v>
      </c>
      <c r="B103" t="s">
        <v>2999</v>
      </c>
      <c r="C103" s="86" t="s">
        <v>1330</v>
      </c>
      <c r="D103" s="86" t="s">
        <v>2727</v>
      </c>
      <c r="E103" s="86" t="s">
        <v>2728</v>
      </c>
      <c r="F103" s="86" t="s">
        <v>2729</v>
      </c>
      <c r="G103" s="86" t="s">
        <v>2730</v>
      </c>
      <c r="H103" s="86" t="s">
        <v>2729</v>
      </c>
      <c r="I103">
        <v>0.95566214699999996</v>
      </c>
      <c r="J103">
        <v>1</v>
      </c>
      <c r="K103">
        <v>0.97536820000000002</v>
      </c>
      <c r="L103">
        <v>0.92572345</v>
      </c>
      <c r="M103">
        <v>0.91180878399999998</v>
      </c>
      <c r="N103">
        <v>0.88451483799999997</v>
      </c>
    </row>
    <row r="104" spans="1:14" x14ac:dyDescent="0.2">
      <c r="A104" t="s">
        <v>2732</v>
      </c>
      <c r="B104" t="s">
        <v>2999</v>
      </c>
      <c r="C104" s="86" t="s">
        <v>2733</v>
      </c>
      <c r="D104" s="86" t="s">
        <v>2734</v>
      </c>
      <c r="E104" s="86" t="s">
        <v>2734</v>
      </c>
      <c r="F104" s="86" t="s">
        <v>37</v>
      </c>
      <c r="G104" s="86" t="s">
        <v>2735</v>
      </c>
      <c r="H104" s="86" t="s">
        <v>2736</v>
      </c>
      <c r="I104">
        <v>0.90568944799999995</v>
      </c>
      <c r="J104">
        <v>0.83388183400000004</v>
      </c>
      <c r="K104">
        <v>0.87080070799999998</v>
      </c>
      <c r="L104">
        <v>0.94716808399999997</v>
      </c>
      <c r="M104">
        <v>0.95156054199999995</v>
      </c>
      <c r="N104">
        <v>1</v>
      </c>
    </row>
    <row r="105" spans="1:14" x14ac:dyDescent="0.2">
      <c r="A105" t="s">
        <v>2750</v>
      </c>
      <c r="B105" t="s">
        <v>2999</v>
      </c>
      <c r="C105" s="86" t="s">
        <v>2751</v>
      </c>
      <c r="D105" s="86" t="s">
        <v>2752</v>
      </c>
      <c r="E105" s="86" t="s">
        <v>2753</v>
      </c>
      <c r="F105" s="86" t="s">
        <v>2754</v>
      </c>
      <c r="G105" s="86" t="s">
        <v>2755</v>
      </c>
      <c r="H105" s="86" t="s">
        <v>2754</v>
      </c>
      <c r="I105">
        <v>0.990450151</v>
      </c>
      <c r="J105">
        <v>0.92167088399999997</v>
      </c>
      <c r="K105">
        <v>0.925293637</v>
      </c>
      <c r="L105">
        <v>0.98139241700000002</v>
      </c>
      <c r="M105">
        <v>0.98957263299999998</v>
      </c>
      <c r="N105">
        <v>1</v>
      </c>
    </row>
    <row r="106" spans="1:14" x14ac:dyDescent="0.2">
      <c r="A106" t="s">
        <v>2757</v>
      </c>
      <c r="B106" t="s">
        <v>2999</v>
      </c>
      <c r="C106" s="86" t="s">
        <v>2758</v>
      </c>
      <c r="D106" s="86" t="s">
        <v>2759</v>
      </c>
      <c r="E106" s="86" t="s">
        <v>2760</v>
      </c>
      <c r="F106" s="86" t="s">
        <v>2761</v>
      </c>
      <c r="G106" s="86" t="s">
        <v>2762</v>
      </c>
      <c r="H106" s="86" t="s">
        <v>2761</v>
      </c>
      <c r="I106">
        <v>0.99979095299999998</v>
      </c>
      <c r="J106">
        <v>0.97458457700000001</v>
      </c>
      <c r="K106">
        <v>1</v>
      </c>
      <c r="L106">
        <v>0.99588904600000006</v>
      </c>
      <c r="M106">
        <v>0.98826494499999995</v>
      </c>
      <c r="N106">
        <v>0.97652212999999999</v>
      </c>
    </row>
    <row r="107" spans="1:14" x14ac:dyDescent="0.2">
      <c r="A107" t="s">
        <v>2764</v>
      </c>
      <c r="B107" t="s">
        <v>2999</v>
      </c>
      <c r="C107" s="86" t="s">
        <v>2765</v>
      </c>
      <c r="D107" s="86" t="s">
        <v>2766</v>
      </c>
      <c r="E107" s="86" t="s">
        <v>2767</v>
      </c>
      <c r="F107" s="86" t="s">
        <v>37</v>
      </c>
      <c r="G107" s="86" t="s">
        <v>2768</v>
      </c>
      <c r="H107" s="86" t="s">
        <v>2769</v>
      </c>
      <c r="I107">
        <v>1</v>
      </c>
      <c r="J107">
        <v>0.98335119599999998</v>
      </c>
      <c r="K107">
        <v>0.95390304999999997</v>
      </c>
      <c r="L107">
        <v>0.95860356800000002</v>
      </c>
      <c r="M107">
        <v>0.96277929200000001</v>
      </c>
      <c r="N107">
        <v>0.97394715399999998</v>
      </c>
    </row>
    <row r="108" spans="1:14" x14ac:dyDescent="0.2">
      <c r="A108" t="s">
        <v>2771</v>
      </c>
      <c r="B108" t="s">
        <v>2999</v>
      </c>
      <c r="C108" s="86" t="s">
        <v>2373</v>
      </c>
      <c r="D108" s="86" t="s">
        <v>2772</v>
      </c>
      <c r="E108" s="86" t="s">
        <v>2773</v>
      </c>
      <c r="F108" s="86" t="s">
        <v>2774</v>
      </c>
      <c r="G108" s="86" t="s">
        <v>2377</v>
      </c>
      <c r="H108" s="86" t="s">
        <v>2775</v>
      </c>
      <c r="I108">
        <v>1</v>
      </c>
      <c r="J108">
        <v>0.91603431000000002</v>
      </c>
      <c r="K108">
        <v>0.92902204899999996</v>
      </c>
      <c r="L108">
        <v>0.89930946</v>
      </c>
      <c r="M108">
        <v>0.88625090299999998</v>
      </c>
      <c r="N108">
        <v>0.88202277500000004</v>
      </c>
    </row>
    <row r="109" spans="1:14" x14ac:dyDescent="0.2">
      <c r="A109" t="s">
        <v>2791</v>
      </c>
      <c r="B109" t="s">
        <v>2999</v>
      </c>
      <c r="C109" s="86" t="s">
        <v>205</v>
      </c>
      <c r="D109" s="86" t="s">
        <v>2792</v>
      </c>
      <c r="E109" s="86" t="s">
        <v>2792</v>
      </c>
      <c r="F109" s="86" t="s">
        <v>37</v>
      </c>
      <c r="G109" s="86" t="s">
        <v>209</v>
      </c>
      <c r="H109" s="86" t="s">
        <v>1384</v>
      </c>
      <c r="I109">
        <v>0.99541958699999999</v>
      </c>
      <c r="J109">
        <v>0.90543101299999995</v>
      </c>
      <c r="K109">
        <v>0.90931723399999997</v>
      </c>
      <c r="L109">
        <v>0.977051742</v>
      </c>
      <c r="M109">
        <v>1</v>
      </c>
      <c r="N109">
        <v>0.987095579</v>
      </c>
    </row>
    <row r="110" spans="1:14" x14ac:dyDescent="0.2">
      <c r="A110" t="s">
        <v>2801</v>
      </c>
      <c r="B110" t="s">
        <v>2999</v>
      </c>
      <c r="C110" s="86" t="s">
        <v>1592</v>
      </c>
      <c r="D110" s="86" t="s">
        <v>2802</v>
      </c>
      <c r="E110" s="86" t="s">
        <v>2803</v>
      </c>
      <c r="F110" s="86" t="s">
        <v>2804</v>
      </c>
      <c r="G110" s="86" t="s">
        <v>2805</v>
      </c>
      <c r="H110" s="86" t="s">
        <v>2806</v>
      </c>
      <c r="I110">
        <v>1</v>
      </c>
      <c r="J110">
        <v>0.91834249800000001</v>
      </c>
      <c r="K110">
        <v>0.86993380300000001</v>
      </c>
      <c r="L110">
        <v>0.85145760000000004</v>
      </c>
      <c r="M110">
        <v>0.848696691</v>
      </c>
      <c r="N110">
        <v>0.84310032700000004</v>
      </c>
    </row>
    <row r="111" spans="1:14" x14ac:dyDescent="0.2">
      <c r="A111" t="s">
        <v>2816</v>
      </c>
      <c r="B111" t="s">
        <v>2999</v>
      </c>
      <c r="C111" s="86" t="s">
        <v>2817</v>
      </c>
      <c r="D111" s="86" t="s">
        <v>2818</v>
      </c>
      <c r="E111" s="86" t="s">
        <v>2819</v>
      </c>
      <c r="F111" s="86" t="s">
        <v>2820</v>
      </c>
      <c r="G111" s="86" t="s">
        <v>2821</v>
      </c>
      <c r="H111" s="86" t="s">
        <v>2820</v>
      </c>
      <c r="I111">
        <v>0.95583501699999995</v>
      </c>
      <c r="J111">
        <v>0.97480283899999998</v>
      </c>
      <c r="K111">
        <v>1</v>
      </c>
      <c r="L111">
        <v>0.98162985400000002</v>
      </c>
      <c r="M111">
        <v>0.97337376399999997</v>
      </c>
      <c r="N111">
        <v>0.96035933799999995</v>
      </c>
    </row>
    <row r="112" spans="1:14" x14ac:dyDescent="0.2">
      <c r="A112" t="s">
        <v>2823</v>
      </c>
      <c r="B112" t="s">
        <v>2999</v>
      </c>
      <c r="C112" s="86" t="s">
        <v>823</v>
      </c>
      <c r="D112" s="86" t="s">
        <v>2824</v>
      </c>
      <c r="E112" s="86" t="s">
        <v>2824</v>
      </c>
      <c r="F112" s="86" t="s">
        <v>37</v>
      </c>
      <c r="G112" s="86" t="s">
        <v>2825</v>
      </c>
      <c r="H112" s="86" t="s">
        <v>1603</v>
      </c>
      <c r="I112">
        <v>1</v>
      </c>
      <c r="J112">
        <v>0.95147338599999998</v>
      </c>
      <c r="K112">
        <v>0.89593678200000004</v>
      </c>
      <c r="L112">
        <v>0.87596996299999996</v>
      </c>
      <c r="M112">
        <v>0.86722191400000004</v>
      </c>
      <c r="N112">
        <v>0.86908666199999995</v>
      </c>
    </row>
    <row r="113" spans="1:14" x14ac:dyDescent="0.2">
      <c r="A113" t="s">
        <v>2827</v>
      </c>
      <c r="B113" t="s">
        <v>2999</v>
      </c>
      <c r="C113" s="86" t="s">
        <v>1426</v>
      </c>
      <c r="D113" s="86" t="s">
        <v>2828</v>
      </c>
      <c r="E113" s="86" t="s">
        <v>2829</v>
      </c>
      <c r="F113" s="86" t="s">
        <v>2830</v>
      </c>
      <c r="G113" s="86" t="s">
        <v>2831</v>
      </c>
      <c r="H113" s="86" t="s">
        <v>2830</v>
      </c>
      <c r="I113">
        <v>0.86471316499999995</v>
      </c>
      <c r="J113">
        <v>0.85884285199999999</v>
      </c>
      <c r="K113">
        <v>0.95133761699999997</v>
      </c>
      <c r="L113">
        <v>0.98651113099999999</v>
      </c>
      <c r="M113">
        <v>0.99409857499999998</v>
      </c>
      <c r="N113">
        <v>1</v>
      </c>
    </row>
    <row r="114" spans="1:14" x14ac:dyDescent="0.2">
      <c r="A114" t="s">
        <v>2840</v>
      </c>
      <c r="B114" t="s">
        <v>2999</v>
      </c>
      <c r="C114" s="86" t="s">
        <v>2841</v>
      </c>
      <c r="D114" s="86" t="s">
        <v>2842</v>
      </c>
      <c r="E114" s="86" t="s">
        <v>2843</v>
      </c>
      <c r="F114" s="86" t="s">
        <v>2844</v>
      </c>
      <c r="G114" s="86" t="s">
        <v>2845</v>
      </c>
      <c r="H114" s="86" t="s">
        <v>2844</v>
      </c>
      <c r="I114">
        <v>0.83328264299999999</v>
      </c>
      <c r="J114">
        <v>0.86613310399999999</v>
      </c>
      <c r="K114">
        <v>0.95427052599999995</v>
      </c>
      <c r="L114">
        <v>0.98207924899999999</v>
      </c>
      <c r="M114">
        <v>0.99047268600000005</v>
      </c>
      <c r="N114">
        <v>1</v>
      </c>
    </row>
    <row r="115" spans="1:14" x14ac:dyDescent="0.2">
      <c r="A115" t="s">
        <v>2847</v>
      </c>
      <c r="B115" t="s">
        <v>2999</v>
      </c>
      <c r="C115" s="86" t="s">
        <v>2848</v>
      </c>
      <c r="D115" s="86" t="s">
        <v>2849</v>
      </c>
      <c r="E115" s="86" t="s">
        <v>2850</v>
      </c>
      <c r="F115" s="86" t="s">
        <v>2851</v>
      </c>
      <c r="G115" s="86" t="s">
        <v>2852</v>
      </c>
      <c r="H115" s="86" t="s">
        <v>2853</v>
      </c>
      <c r="I115">
        <v>0.99976496400000003</v>
      </c>
      <c r="J115">
        <v>1</v>
      </c>
      <c r="K115">
        <v>0.95277214099999996</v>
      </c>
      <c r="L115">
        <v>0.90845835100000005</v>
      </c>
      <c r="M115">
        <v>0.89431011100000002</v>
      </c>
      <c r="N115">
        <v>0.87514754500000003</v>
      </c>
    </row>
    <row r="116" spans="1:14" x14ac:dyDescent="0.2">
      <c r="A116" t="s">
        <v>2867</v>
      </c>
      <c r="B116" t="s">
        <v>2999</v>
      </c>
      <c r="C116" s="86" t="s">
        <v>2868</v>
      </c>
      <c r="D116" s="86" t="s">
        <v>2869</v>
      </c>
      <c r="E116" s="86" t="s">
        <v>2870</v>
      </c>
      <c r="F116" s="86" t="s">
        <v>2871</v>
      </c>
      <c r="G116" s="86" t="s">
        <v>2872</v>
      </c>
      <c r="H116" s="86" t="s">
        <v>2873</v>
      </c>
      <c r="I116">
        <v>1</v>
      </c>
      <c r="J116">
        <v>0.92841636699999996</v>
      </c>
      <c r="K116">
        <v>0.91189021699999995</v>
      </c>
      <c r="L116">
        <v>0.90681402</v>
      </c>
      <c r="M116">
        <v>0.87414998499999996</v>
      </c>
      <c r="N116">
        <v>0.83446606800000001</v>
      </c>
    </row>
    <row r="117" spans="1:14" x14ac:dyDescent="0.2">
      <c r="A117" t="s">
        <v>2875</v>
      </c>
      <c r="B117" t="s">
        <v>2999</v>
      </c>
      <c r="C117" s="86" t="s">
        <v>2876</v>
      </c>
      <c r="D117" s="86" t="s">
        <v>2877</v>
      </c>
      <c r="E117" s="86" t="s">
        <v>2878</v>
      </c>
      <c r="F117" s="86" t="s">
        <v>2879</v>
      </c>
      <c r="G117" s="86" t="s">
        <v>2880</v>
      </c>
      <c r="H117" s="86" t="s">
        <v>2881</v>
      </c>
      <c r="I117">
        <v>1</v>
      </c>
      <c r="J117">
        <v>0.81019077100000003</v>
      </c>
      <c r="K117">
        <v>0.78224254199999999</v>
      </c>
      <c r="L117">
        <v>0.84548416699999995</v>
      </c>
      <c r="M117">
        <v>0.86006989099999998</v>
      </c>
      <c r="N117">
        <v>0.89563311199999995</v>
      </c>
    </row>
    <row r="118" spans="1:14" x14ac:dyDescent="0.2">
      <c r="A118" t="s">
        <v>2891</v>
      </c>
      <c r="B118" t="s">
        <v>2999</v>
      </c>
      <c r="C118" s="86" t="s">
        <v>2892</v>
      </c>
      <c r="D118" s="86" t="s">
        <v>2893</v>
      </c>
      <c r="E118" s="86" t="s">
        <v>2894</v>
      </c>
      <c r="F118" s="86" t="s">
        <v>2895</v>
      </c>
      <c r="G118" s="86" t="s">
        <v>2896</v>
      </c>
      <c r="H118" s="86" t="s">
        <v>2895</v>
      </c>
      <c r="I118">
        <v>0.91447440199999996</v>
      </c>
      <c r="J118">
        <v>0.83313711999999995</v>
      </c>
      <c r="K118">
        <v>0.93039851100000004</v>
      </c>
      <c r="L118">
        <v>0.99391253199999996</v>
      </c>
      <c r="M118">
        <v>1</v>
      </c>
      <c r="N118">
        <v>0.99383599499999997</v>
      </c>
    </row>
    <row r="119" spans="1:14" x14ac:dyDescent="0.2">
      <c r="A119" t="s">
        <v>2904</v>
      </c>
      <c r="B119" t="s">
        <v>2999</v>
      </c>
      <c r="C119" s="86" t="s">
        <v>2126</v>
      </c>
      <c r="D119" s="86" t="s">
        <v>2905</v>
      </c>
      <c r="E119" s="86" t="s">
        <v>2906</v>
      </c>
      <c r="F119" s="86" t="s">
        <v>2907</v>
      </c>
      <c r="G119" s="86" t="s">
        <v>2908</v>
      </c>
      <c r="H119" s="86" t="s">
        <v>2909</v>
      </c>
      <c r="I119">
        <v>0.98987944900000002</v>
      </c>
      <c r="J119">
        <v>1</v>
      </c>
      <c r="K119">
        <v>0.99928910599999998</v>
      </c>
      <c r="L119">
        <v>0.99598847499999998</v>
      </c>
      <c r="M119">
        <v>0.99739322399999997</v>
      </c>
      <c r="N119">
        <v>0.99792120799999995</v>
      </c>
    </row>
    <row r="120" spans="1:14" x14ac:dyDescent="0.2">
      <c r="A120" t="s">
        <v>2911</v>
      </c>
      <c r="B120" t="s">
        <v>2999</v>
      </c>
      <c r="C120" s="86" t="s">
        <v>2912</v>
      </c>
      <c r="D120" s="86" t="s">
        <v>2913</v>
      </c>
      <c r="E120" s="86" t="s">
        <v>2914</v>
      </c>
      <c r="F120" s="86" t="s">
        <v>2915</v>
      </c>
      <c r="G120" s="86" t="s">
        <v>2916</v>
      </c>
      <c r="H120" s="86" t="s">
        <v>2917</v>
      </c>
      <c r="I120">
        <v>1</v>
      </c>
      <c r="J120">
        <v>0.92966453299999996</v>
      </c>
      <c r="K120">
        <v>0.95111082499999999</v>
      </c>
      <c r="L120">
        <v>0.97180631100000003</v>
      </c>
      <c r="M120">
        <v>0.97257350899999995</v>
      </c>
      <c r="N120">
        <v>0.96441754300000004</v>
      </c>
    </row>
    <row r="121" spans="1:14" x14ac:dyDescent="0.2">
      <c r="A121" t="s">
        <v>2919</v>
      </c>
      <c r="B121" t="s">
        <v>2999</v>
      </c>
      <c r="C121" s="86" t="s">
        <v>2920</v>
      </c>
      <c r="D121" s="86" t="s">
        <v>2921</v>
      </c>
      <c r="E121" s="86" t="s">
        <v>2922</v>
      </c>
      <c r="F121" s="86" t="s">
        <v>2923</v>
      </c>
      <c r="G121" s="86" t="s">
        <v>2924</v>
      </c>
      <c r="H121" s="86" t="s">
        <v>2923</v>
      </c>
      <c r="I121">
        <v>1</v>
      </c>
      <c r="J121">
        <v>0.87593171599999997</v>
      </c>
      <c r="K121">
        <v>0.869485964</v>
      </c>
      <c r="L121">
        <v>0.92816341499999999</v>
      </c>
      <c r="M121">
        <v>0.91535632199999994</v>
      </c>
      <c r="N121">
        <v>0.92283744499999998</v>
      </c>
    </row>
    <row r="122" spans="1:14" x14ac:dyDescent="0.2">
      <c r="A122" t="s">
        <v>2934</v>
      </c>
      <c r="B122" t="s">
        <v>2999</v>
      </c>
      <c r="C122" s="86" t="s">
        <v>980</v>
      </c>
      <c r="D122" s="86" t="s">
        <v>2935</v>
      </c>
      <c r="E122" s="86" t="s">
        <v>2936</v>
      </c>
      <c r="F122" s="86" t="s">
        <v>2937</v>
      </c>
      <c r="G122" s="86" t="s">
        <v>2938</v>
      </c>
      <c r="H122" s="86" t="s">
        <v>2937</v>
      </c>
      <c r="I122">
        <v>1</v>
      </c>
      <c r="J122">
        <v>0.874081302</v>
      </c>
      <c r="K122">
        <v>0.89156636</v>
      </c>
      <c r="L122">
        <v>0.88607806899999997</v>
      </c>
      <c r="M122">
        <v>0.88790424000000001</v>
      </c>
      <c r="N122">
        <v>0.90723057200000001</v>
      </c>
    </row>
    <row r="123" spans="1:14" x14ac:dyDescent="0.2">
      <c r="A123" t="s">
        <v>2947</v>
      </c>
      <c r="B123" t="s">
        <v>2999</v>
      </c>
      <c r="C123" s="86" t="s">
        <v>65</v>
      </c>
      <c r="D123" s="86" t="s">
        <v>2948</v>
      </c>
      <c r="E123" s="86" t="s">
        <v>2949</v>
      </c>
      <c r="F123" s="86" t="s">
        <v>2950</v>
      </c>
      <c r="G123" s="86" t="s">
        <v>2951</v>
      </c>
      <c r="H123" s="86" t="s">
        <v>2950</v>
      </c>
      <c r="I123">
        <v>1</v>
      </c>
      <c r="J123">
        <v>0.970042607</v>
      </c>
      <c r="K123">
        <v>0.95444685200000001</v>
      </c>
      <c r="L123">
        <v>0.950349157</v>
      </c>
      <c r="M123">
        <v>0.94946532100000003</v>
      </c>
      <c r="N123">
        <v>0.94984551900000003</v>
      </c>
    </row>
    <row r="124" spans="1:14" x14ac:dyDescent="0.2">
      <c r="A124" t="s">
        <v>2953</v>
      </c>
      <c r="B124" t="s">
        <v>2999</v>
      </c>
      <c r="C124" s="86" t="s">
        <v>2954</v>
      </c>
      <c r="D124" s="86" t="s">
        <v>2955</v>
      </c>
      <c r="E124" s="86" t="s">
        <v>2956</v>
      </c>
      <c r="F124" s="86" t="s">
        <v>2957</v>
      </c>
      <c r="G124" s="86" t="s">
        <v>2958</v>
      </c>
      <c r="H124" s="86" t="s">
        <v>2959</v>
      </c>
      <c r="I124">
        <v>0.79124477999999998</v>
      </c>
      <c r="J124">
        <v>0.93514286499999999</v>
      </c>
      <c r="K124">
        <v>1</v>
      </c>
      <c r="L124">
        <v>0.97752461099999999</v>
      </c>
      <c r="M124">
        <v>0.98022971000000003</v>
      </c>
      <c r="N124">
        <v>0.97355868099999998</v>
      </c>
    </row>
    <row r="125" spans="1:14" x14ac:dyDescent="0.2">
      <c r="A125" t="s">
        <v>2961</v>
      </c>
      <c r="B125" t="s">
        <v>2999</v>
      </c>
      <c r="C125" s="86" t="s">
        <v>2373</v>
      </c>
      <c r="D125" s="86" t="s">
        <v>2962</v>
      </c>
      <c r="E125" s="86" t="s">
        <v>2375</v>
      </c>
      <c r="F125" s="86" t="s">
        <v>2963</v>
      </c>
      <c r="G125" s="86" t="s">
        <v>2377</v>
      </c>
      <c r="H125" s="86" t="s">
        <v>2964</v>
      </c>
      <c r="I125">
        <v>1</v>
      </c>
      <c r="J125">
        <v>0.93424471200000003</v>
      </c>
      <c r="K125">
        <v>0.88909504800000005</v>
      </c>
      <c r="L125">
        <v>0.87375136200000003</v>
      </c>
      <c r="M125">
        <v>0.88423936599999997</v>
      </c>
      <c r="N125">
        <v>0.91603259400000003</v>
      </c>
    </row>
    <row r="126" spans="1:14" x14ac:dyDescent="0.2">
      <c r="A126" t="s">
        <v>2966</v>
      </c>
      <c r="B126" t="s">
        <v>2999</v>
      </c>
      <c r="C126" s="86" t="s">
        <v>2967</v>
      </c>
      <c r="D126" s="86" t="s">
        <v>2968</v>
      </c>
      <c r="E126" s="86" t="s">
        <v>2969</v>
      </c>
      <c r="F126" s="86" t="s">
        <v>1639</v>
      </c>
      <c r="G126" s="86" t="s">
        <v>2970</v>
      </c>
      <c r="H126" s="86" t="s">
        <v>2971</v>
      </c>
      <c r="I126">
        <v>1</v>
      </c>
      <c r="J126">
        <v>0.92772922000000002</v>
      </c>
      <c r="K126">
        <v>0.86491106500000003</v>
      </c>
      <c r="L126">
        <v>0.87294448599999996</v>
      </c>
      <c r="M126">
        <v>0.86494052700000001</v>
      </c>
      <c r="N126">
        <v>0.81882788200000001</v>
      </c>
    </row>
    <row r="127" spans="1:14" x14ac:dyDescent="0.2">
      <c r="A127" t="s">
        <v>2973</v>
      </c>
      <c r="B127" t="s">
        <v>2999</v>
      </c>
      <c r="C127" s="86" t="s">
        <v>2974</v>
      </c>
      <c r="D127" s="86" t="s">
        <v>2975</v>
      </c>
      <c r="E127" s="86" t="s">
        <v>2976</v>
      </c>
      <c r="F127" s="86" t="s">
        <v>2977</v>
      </c>
      <c r="G127" s="86" t="s">
        <v>2978</v>
      </c>
      <c r="H127" s="86" t="s">
        <v>2977</v>
      </c>
      <c r="I127">
        <v>0.974125519</v>
      </c>
      <c r="J127">
        <v>0.91683027900000003</v>
      </c>
      <c r="K127">
        <v>0.96595491300000003</v>
      </c>
      <c r="L127">
        <v>0.97560209499999995</v>
      </c>
      <c r="M127">
        <v>0.98846648800000003</v>
      </c>
      <c r="N127">
        <v>1</v>
      </c>
    </row>
    <row r="128" spans="1:14" x14ac:dyDescent="0.2">
      <c r="A128" t="s">
        <v>2980</v>
      </c>
      <c r="B128" t="s">
        <v>2999</v>
      </c>
      <c r="C128" s="86" t="s">
        <v>2981</v>
      </c>
      <c r="D128" s="86" t="s">
        <v>2982</v>
      </c>
      <c r="E128" s="86" t="s">
        <v>2983</v>
      </c>
      <c r="F128" s="86" t="s">
        <v>2984</v>
      </c>
      <c r="G128" s="86" t="s">
        <v>2985</v>
      </c>
      <c r="H128" s="86" t="s">
        <v>2984</v>
      </c>
      <c r="I128">
        <v>0.95045220600000002</v>
      </c>
      <c r="J128">
        <v>0.96434722100000003</v>
      </c>
      <c r="K128">
        <v>1</v>
      </c>
      <c r="L128">
        <v>0.99275298099999998</v>
      </c>
      <c r="M128">
        <v>0.98608860799999998</v>
      </c>
      <c r="N128">
        <v>0.97619054500000002</v>
      </c>
    </row>
    <row r="129" spans="1:14" x14ac:dyDescent="0.2">
      <c r="A129" t="s">
        <v>2987</v>
      </c>
      <c r="B129" t="s">
        <v>2999</v>
      </c>
      <c r="C129" s="86" t="s">
        <v>2033</v>
      </c>
      <c r="D129" s="86" t="s">
        <v>2988</v>
      </c>
      <c r="E129" s="86" t="s">
        <v>2035</v>
      </c>
      <c r="F129" s="86" t="s">
        <v>2989</v>
      </c>
      <c r="G129" s="86" t="s">
        <v>2037</v>
      </c>
      <c r="H129" s="86" t="s">
        <v>2989</v>
      </c>
      <c r="I129">
        <v>0.87154610200000004</v>
      </c>
      <c r="J129">
        <v>0.839468514</v>
      </c>
      <c r="K129">
        <v>0.92621902499999997</v>
      </c>
      <c r="L129">
        <v>0.97773116500000001</v>
      </c>
      <c r="M129">
        <v>1</v>
      </c>
      <c r="N129">
        <v>0.98687769599999997</v>
      </c>
    </row>
    <row r="130" spans="1:14" x14ac:dyDescent="0.2">
      <c r="A130" s="172" t="s">
        <v>3000</v>
      </c>
      <c r="B130" t="s">
        <v>2999</v>
      </c>
      <c r="C130" s="1" t="s">
        <v>2643</v>
      </c>
      <c r="D130" s="1" t="s">
        <v>2644</v>
      </c>
      <c r="E130" s="1" t="s">
        <v>2644</v>
      </c>
      <c r="F130" s="1" t="s">
        <v>37</v>
      </c>
      <c r="G130" s="1" t="s">
        <v>2645</v>
      </c>
      <c r="H130" s="1" t="s">
        <v>2646</v>
      </c>
      <c r="I130">
        <v>1</v>
      </c>
      <c r="J130">
        <v>0.94231624753511523</v>
      </c>
      <c r="K130">
        <v>0.84374096522168407</v>
      </c>
      <c r="L130">
        <v>0.81780277315934657</v>
      </c>
      <c r="M130">
        <v>0.81900181759830393</v>
      </c>
      <c r="N130">
        <v>0.80935195745342814</v>
      </c>
    </row>
    <row r="131" spans="1:14" x14ac:dyDescent="0.2">
      <c r="A131" s="172" t="s">
        <v>3001</v>
      </c>
      <c r="B131" t="s">
        <v>2999</v>
      </c>
      <c r="C131" s="1" t="s">
        <v>986</v>
      </c>
      <c r="D131" s="1" t="s">
        <v>2076</v>
      </c>
      <c r="E131" s="1" t="s">
        <v>2077</v>
      </c>
      <c r="F131" s="1" t="s">
        <v>2078</v>
      </c>
      <c r="G131" s="1" t="s">
        <v>2079</v>
      </c>
      <c r="H131" s="1" t="s">
        <v>1362</v>
      </c>
      <c r="I131">
        <v>0.93772844610097594</v>
      </c>
      <c r="J131">
        <v>0.93335873849743667</v>
      </c>
      <c r="K131">
        <v>1</v>
      </c>
      <c r="L131">
        <v>0.98799258271127455</v>
      </c>
      <c r="M131">
        <v>0.97328407580643161</v>
      </c>
      <c r="N131">
        <v>0.97996070356235432</v>
      </c>
    </row>
    <row r="132" spans="1:14" x14ac:dyDescent="0.2">
      <c r="A132" s="172" t="s">
        <v>3002</v>
      </c>
      <c r="B132" t="s">
        <v>2999</v>
      </c>
      <c r="C132" s="1" t="s">
        <v>1742</v>
      </c>
      <c r="D132" s="1" t="s">
        <v>2479</v>
      </c>
      <c r="E132" s="1" t="s">
        <v>2480</v>
      </c>
      <c r="F132" s="1" t="s">
        <v>2481</v>
      </c>
      <c r="G132" s="1" t="s">
        <v>1745</v>
      </c>
      <c r="H132" s="1" t="s">
        <v>2482</v>
      </c>
      <c r="I132">
        <v>1</v>
      </c>
      <c r="J132">
        <v>0.98721662333563487</v>
      </c>
      <c r="K132">
        <v>0.95383884277755637</v>
      </c>
      <c r="L132">
        <v>0.88216562750484295</v>
      </c>
      <c r="M132">
        <v>0.86020966218946926</v>
      </c>
      <c r="N132">
        <v>0.82332849728696689</v>
      </c>
    </row>
    <row r="133" spans="1:14" x14ac:dyDescent="0.2">
      <c r="A133" s="172" t="s">
        <v>3003</v>
      </c>
      <c r="B133" t="s">
        <v>2999</v>
      </c>
      <c r="C133" s="1" t="s">
        <v>2778</v>
      </c>
      <c r="D133" s="1" t="s">
        <v>2779</v>
      </c>
      <c r="E133" s="1" t="s">
        <v>2780</v>
      </c>
      <c r="F133" s="1" t="s">
        <v>2781</v>
      </c>
      <c r="G133" s="1" t="s">
        <v>2782</v>
      </c>
      <c r="H133" s="1" t="s">
        <v>586</v>
      </c>
      <c r="I133">
        <v>0.89910064014978641</v>
      </c>
      <c r="J133">
        <v>0.77423428503027003</v>
      </c>
      <c r="K133">
        <v>0.78328752550916525</v>
      </c>
      <c r="L133">
        <v>0.89512563406350787</v>
      </c>
      <c r="M133">
        <v>0.89939396731992338</v>
      </c>
      <c r="N133">
        <v>1</v>
      </c>
    </row>
    <row r="134" spans="1:14" x14ac:dyDescent="0.2">
      <c r="A134" s="172" t="s">
        <v>3004</v>
      </c>
      <c r="B134" t="s">
        <v>2999</v>
      </c>
      <c r="C134" s="1" t="s">
        <v>436</v>
      </c>
      <c r="D134" s="1" t="s">
        <v>2244</v>
      </c>
      <c r="E134" s="1" t="s">
        <v>2245</v>
      </c>
      <c r="F134" s="1" t="s">
        <v>2246</v>
      </c>
      <c r="G134" s="1" t="s">
        <v>2247</v>
      </c>
      <c r="H134" s="1" t="s">
        <v>2246</v>
      </c>
      <c r="I134">
        <v>0.93956728723115057</v>
      </c>
      <c r="J134">
        <v>1</v>
      </c>
      <c r="K134">
        <v>0.89057186417743062</v>
      </c>
      <c r="L134">
        <v>0.83345814478887637</v>
      </c>
      <c r="M134">
        <v>0.82326168005597311</v>
      </c>
      <c r="N134">
        <v>0.8210302055060209</v>
      </c>
    </row>
    <row r="135" spans="1:14" x14ac:dyDescent="0.2">
      <c r="A135" s="172" t="s">
        <v>3005</v>
      </c>
      <c r="B135" t="s">
        <v>2999</v>
      </c>
      <c r="C135" s="1" t="s">
        <v>1032</v>
      </c>
      <c r="D135" s="1" t="s">
        <v>2856</v>
      </c>
      <c r="E135" s="1" t="s">
        <v>2857</v>
      </c>
      <c r="F135" s="1" t="s">
        <v>2042</v>
      </c>
      <c r="G135" s="1" t="s">
        <v>2858</v>
      </c>
      <c r="H135" s="1" t="s">
        <v>2042</v>
      </c>
      <c r="I135">
        <v>1</v>
      </c>
      <c r="J135">
        <v>0.93836003638154042</v>
      </c>
      <c r="K135">
        <v>0.93454060038090203</v>
      </c>
      <c r="L135">
        <v>0.92788941195088226</v>
      </c>
      <c r="M135">
        <v>0.92497975110153552</v>
      </c>
      <c r="N135">
        <v>0.92343815365116055</v>
      </c>
    </row>
    <row r="136" spans="1:14" x14ac:dyDescent="0.2">
      <c r="A136" s="86" t="s">
        <v>1973</v>
      </c>
      <c r="B136" s="86" t="e">
        <v>#N/A</v>
      </c>
      <c r="C136" t="s">
        <v>1975</v>
      </c>
      <c r="D136" t="s">
        <v>1976</v>
      </c>
      <c r="E136" t="s">
        <v>1977</v>
      </c>
      <c r="F136" t="s">
        <v>1978</v>
      </c>
      <c r="G136" t="s">
        <v>1979</v>
      </c>
      <c r="H136" t="s">
        <v>1980</v>
      </c>
      <c r="I136" s="86" t="s">
        <v>1943</v>
      </c>
    </row>
    <row r="137" spans="1:14" x14ac:dyDescent="0.2">
      <c r="A137" s="86" t="s">
        <v>1988</v>
      </c>
      <c r="B137" s="86" t="e">
        <v>#N/A</v>
      </c>
      <c r="C137" t="s">
        <v>1990</v>
      </c>
      <c r="D137" t="s">
        <v>1991</v>
      </c>
      <c r="E137" t="s">
        <v>1992</v>
      </c>
      <c r="F137" t="s">
        <v>1993</v>
      </c>
      <c r="G137" t="s">
        <v>1994</v>
      </c>
      <c r="H137" t="s">
        <v>1995</v>
      </c>
      <c r="I137" s="86" t="s">
        <v>1943</v>
      </c>
    </row>
    <row r="138" spans="1:14" x14ac:dyDescent="0.2">
      <c r="A138" s="86" t="s">
        <v>2062</v>
      </c>
      <c r="B138" s="86" t="e">
        <v>#N/A</v>
      </c>
      <c r="C138" t="s">
        <v>759</v>
      </c>
      <c r="D138" t="s">
        <v>2064</v>
      </c>
      <c r="E138" t="s">
        <v>2065</v>
      </c>
      <c r="F138" t="s">
        <v>2066</v>
      </c>
      <c r="G138" t="s">
        <v>2067</v>
      </c>
      <c r="H138" t="s">
        <v>2066</v>
      </c>
      <c r="I138" t="s">
        <v>1944</v>
      </c>
    </row>
    <row r="139" spans="1:14" x14ac:dyDescent="0.2">
      <c r="A139" s="86" t="s">
        <v>2068</v>
      </c>
      <c r="B139" s="86" t="e">
        <v>#N/A</v>
      </c>
      <c r="C139" t="s">
        <v>830</v>
      </c>
      <c r="D139" t="s">
        <v>2070</v>
      </c>
      <c r="E139" t="s">
        <v>2071</v>
      </c>
      <c r="F139" t="s">
        <v>2072</v>
      </c>
      <c r="G139" t="s">
        <v>834</v>
      </c>
      <c r="H139" t="s">
        <v>2073</v>
      </c>
      <c r="I139" t="s">
        <v>1944</v>
      </c>
    </row>
    <row r="140" spans="1:14" x14ac:dyDescent="0.2">
      <c r="A140" s="86" t="s">
        <v>2088</v>
      </c>
      <c r="B140" s="86" t="e">
        <v>#N/A</v>
      </c>
      <c r="C140" t="s">
        <v>2090</v>
      </c>
      <c r="D140" t="s">
        <v>2091</v>
      </c>
      <c r="E140" t="s">
        <v>2092</v>
      </c>
      <c r="F140" t="s">
        <v>2093</v>
      </c>
      <c r="G140" t="s">
        <v>2094</v>
      </c>
      <c r="H140" t="s">
        <v>329</v>
      </c>
      <c r="I140" s="86" t="s">
        <v>1943</v>
      </c>
    </row>
    <row r="141" spans="1:14" x14ac:dyDescent="0.2">
      <c r="A141" s="86" t="s">
        <v>2124</v>
      </c>
      <c r="B141" s="86" t="e">
        <v>#N/A</v>
      </c>
      <c r="C141" t="s">
        <v>2126</v>
      </c>
      <c r="D141" t="s">
        <v>2127</v>
      </c>
      <c r="E141" t="s">
        <v>2128</v>
      </c>
      <c r="F141" t="s">
        <v>2129</v>
      </c>
      <c r="G141" t="s">
        <v>2130</v>
      </c>
      <c r="H141" t="s">
        <v>2131</v>
      </c>
      <c r="I141" s="86" t="s">
        <v>1943</v>
      </c>
    </row>
    <row r="142" spans="1:14" x14ac:dyDescent="0.2">
      <c r="A142" s="86" t="s">
        <v>2155</v>
      </c>
      <c r="B142" s="86" t="e">
        <v>#N/A</v>
      </c>
      <c r="C142" t="s">
        <v>65</v>
      </c>
      <c r="D142" t="s">
        <v>2157</v>
      </c>
      <c r="E142" t="s">
        <v>2158</v>
      </c>
      <c r="F142" t="s">
        <v>192</v>
      </c>
      <c r="G142" t="s">
        <v>2159</v>
      </c>
      <c r="H142" t="s">
        <v>896</v>
      </c>
      <c r="I142" s="86" t="s">
        <v>1943</v>
      </c>
    </row>
    <row r="143" spans="1:14" x14ac:dyDescent="0.2">
      <c r="A143" s="86" t="s">
        <v>2189</v>
      </c>
      <c r="B143" s="86" t="e">
        <v>#N/A</v>
      </c>
      <c r="C143" t="s">
        <v>2191</v>
      </c>
      <c r="D143" t="s">
        <v>2192</v>
      </c>
      <c r="E143" t="s">
        <v>2193</v>
      </c>
      <c r="F143" t="s">
        <v>2194</v>
      </c>
      <c r="G143" t="s">
        <v>2195</v>
      </c>
      <c r="H143" t="s">
        <v>2196</v>
      </c>
      <c r="I143" t="s">
        <v>1944</v>
      </c>
    </row>
    <row r="144" spans="1:14" x14ac:dyDescent="0.2">
      <c r="A144" s="86" t="s">
        <v>2211</v>
      </c>
      <c r="B144" s="86" t="e">
        <v>#N/A</v>
      </c>
      <c r="C144" t="s">
        <v>2213</v>
      </c>
      <c r="D144" t="s">
        <v>2214</v>
      </c>
      <c r="E144" t="s">
        <v>2215</v>
      </c>
      <c r="F144" t="s">
        <v>2216</v>
      </c>
      <c r="G144" t="s">
        <v>2217</v>
      </c>
      <c r="H144" t="s">
        <v>2218</v>
      </c>
      <c r="I144" t="s">
        <v>1944</v>
      </c>
    </row>
    <row r="145" spans="1:9" x14ac:dyDescent="0.2">
      <c r="A145" s="86" t="s">
        <v>2227</v>
      </c>
      <c r="B145" s="86" t="e">
        <v>#N/A</v>
      </c>
      <c r="C145" t="s">
        <v>1330</v>
      </c>
      <c r="D145" t="s">
        <v>2229</v>
      </c>
      <c r="E145" t="s">
        <v>2230</v>
      </c>
      <c r="F145" t="s">
        <v>2231</v>
      </c>
      <c r="G145" t="s">
        <v>2232</v>
      </c>
      <c r="H145" t="s">
        <v>2233</v>
      </c>
      <c r="I145" s="86" t="s">
        <v>1943</v>
      </c>
    </row>
    <row r="146" spans="1:9" x14ac:dyDescent="0.2">
      <c r="A146" s="86" t="s">
        <v>2424</v>
      </c>
      <c r="B146" s="86" t="e">
        <v>#N/A</v>
      </c>
      <c r="C146" t="s">
        <v>1585</v>
      </c>
      <c r="D146" t="s">
        <v>2426</v>
      </c>
      <c r="E146" t="s">
        <v>2427</v>
      </c>
      <c r="F146" t="s">
        <v>2428</v>
      </c>
      <c r="G146" t="s">
        <v>2429</v>
      </c>
      <c r="H146" t="s">
        <v>2430</v>
      </c>
      <c r="I146" s="86" t="s">
        <v>1943</v>
      </c>
    </row>
    <row r="147" spans="1:9" x14ac:dyDescent="0.2">
      <c r="A147" s="86" t="s">
        <v>2431</v>
      </c>
      <c r="B147" s="86" t="e">
        <v>#N/A</v>
      </c>
      <c r="C147" t="s">
        <v>2433</v>
      </c>
      <c r="D147" t="s">
        <v>2434</v>
      </c>
      <c r="E147" t="s">
        <v>2435</v>
      </c>
      <c r="F147" t="s">
        <v>1350</v>
      </c>
      <c r="G147" t="s">
        <v>2436</v>
      </c>
      <c r="H147" t="s">
        <v>1350</v>
      </c>
      <c r="I147" s="86" t="s">
        <v>1943</v>
      </c>
    </row>
    <row r="148" spans="1:9" x14ac:dyDescent="0.2">
      <c r="A148" s="86" t="s">
        <v>2534</v>
      </c>
      <c r="B148" s="86" t="e">
        <v>#N/A</v>
      </c>
      <c r="C148" t="s">
        <v>2536</v>
      </c>
      <c r="D148" t="s">
        <v>2537</v>
      </c>
      <c r="E148" t="s">
        <v>2538</v>
      </c>
      <c r="F148" t="s">
        <v>2539</v>
      </c>
      <c r="G148" t="s">
        <v>2540</v>
      </c>
      <c r="H148" t="s">
        <v>2539</v>
      </c>
      <c r="I148" s="86" t="s">
        <v>1943</v>
      </c>
    </row>
    <row r="149" spans="1:9" x14ac:dyDescent="0.2">
      <c r="A149" s="86" t="s">
        <v>2581</v>
      </c>
      <c r="B149" s="86" t="e">
        <v>#N/A</v>
      </c>
      <c r="C149" t="s">
        <v>2583</v>
      </c>
      <c r="D149" t="s">
        <v>2584</v>
      </c>
      <c r="E149" t="s">
        <v>2584</v>
      </c>
      <c r="F149" t="s">
        <v>2585</v>
      </c>
      <c r="G149" t="s">
        <v>2586</v>
      </c>
      <c r="H149" t="s">
        <v>2587</v>
      </c>
      <c r="I149" s="86" t="s">
        <v>1943</v>
      </c>
    </row>
    <row r="150" spans="1:9" x14ac:dyDescent="0.2">
      <c r="A150" s="86" t="s">
        <v>2588</v>
      </c>
      <c r="B150" s="86" t="e">
        <v>#N/A</v>
      </c>
      <c r="C150" t="s">
        <v>2590</v>
      </c>
      <c r="D150" t="s">
        <v>2591</v>
      </c>
      <c r="E150" t="s">
        <v>2592</v>
      </c>
      <c r="F150" t="s">
        <v>37</v>
      </c>
      <c r="G150" t="s">
        <v>404</v>
      </c>
      <c r="H150" t="s">
        <v>2593</v>
      </c>
      <c r="I150" s="86" t="s">
        <v>1943</v>
      </c>
    </row>
    <row r="151" spans="1:9" x14ac:dyDescent="0.2">
      <c r="A151" s="86" t="s">
        <v>2660</v>
      </c>
      <c r="B151" s="86" t="e">
        <v>#N/A</v>
      </c>
      <c r="C151" t="s">
        <v>2662</v>
      </c>
      <c r="D151" t="s">
        <v>2663</v>
      </c>
      <c r="E151" t="s">
        <v>2664</v>
      </c>
      <c r="F151" t="s">
        <v>2665</v>
      </c>
      <c r="G151" t="s">
        <v>2666</v>
      </c>
      <c r="H151" t="s">
        <v>2665</v>
      </c>
      <c r="I151" s="86" t="s">
        <v>1943</v>
      </c>
    </row>
    <row r="152" spans="1:9" x14ac:dyDescent="0.2">
      <c r="A152" s="86" t="s">
        <v>2783</v>
      </c>
      <c r="B152" s="86" t="e">
        <v>#N/A</v>
      </c>
      <c r="C152" t="s">
        <v>2785</v>
      </c>
      <c r="D152" t="s">
        <v>2786</v>
      </c>
      <c r="E152" t="s">
        <v>2787</v>
      </c>
      <c r="F152" t="s">
        <v>2788</v>
      </c>
      <c r="G152" t="s">
        <v>2789</v>
      </c>
      <c r="H152" t="s">
        <v>2788</v>
      </c>
      <c r="I152" s="86" t="s">
        <v>1943</v>
      </c>
    </row>
    <row r="153" spans="1:9" x14ac:dyDescent="0.2">
      <c r="A153" s="86" t="s">
        <v>2793</v>
      </c>
      <c r="B153" s="86" t="e">
        <v>#N/A</v>
      </c>
      <c r="C153" t="s">
        <v>2795</v>
      </c>
      <c r="D153" t="s">
        <v>2796</v>
      </c>
      <c r="E153" t="s">
        <v>2797</v>
      </c>
      <c r="F153" t="s">
        <v>2798</v>
      </c>
      <c r="G153" t="s">
        <v>2799</v>
      </c>
      <c r="H153" t="s">
        <v>2798</v>
      </c>
      <c r="I153" s="86" t="s">
        <v>1943</v>
      </c>
    </row>
    <row r="154" spans="1:9" x14ac:dyDescent="0.2">
      <c r="A154" s="86" t="s">
        <v>2882</v>
      </c>
      <c r="B154" s="86" t="e">
        <v>#N/A</v>
      </c>
      <c r="C154" t="s">
        <v>2884</v>
      </c>
      <c r="D154" t="s">
        <v>2885</v>
      </c>
      <c r="E154" t="s">
        <v>2886</v>
      </c>
      <c r="F154" t="s">
        <v>2887</v>
      </c>
      <c r="G154" t="s">
        <v>2888</v>
      </c>
      <c r="H154" t="s">
        <v>2889</v>
      </c>
      <c r="I154" s="86" t="s">
        <v>1943</v>
      </c>
    </row>
  </sheetData>
  <mergeCells count="2">
    <mergeCell ref="A1:E1"/>
    <mergeCell ref="I1:N1"/>
  </mergeCells>
  <conditionalFormatting sqref="I3:N124">
    <cfRule type="colorScale" priority="2">
      <colorScale>
        <cfvo type="min"/>
        <cfvo type="percentile" val="50"/>
        <cfvo type="max"/>
        <color rgb="FF63BE7B"/>
        <color rgb="FFFFEB84"/>
        <color rgb="FFF8696B"/>
      </colorScale>
    </cfRule>
  </conditionalFormatting>
  <conditionalFormatting sqref="I125:N135">
    <cfRule type="colorScale" priority="1">
      <colorScale>
        <cfvo type="min"/>
        <cfvo type="percentile" val="50"/>
        <cfvo type="max"/>
        <color rgb="FF63BE7B"/>
        <color rgb="FFFFEB84"/>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FF0000"/>
  </sheetPr>
  <dimension ref="A1:K13"/>
  <sheetViews>
    <sheetView workbookViewId="0">
      <selection activeCell="D6" sqref="D6"/>
    </sheetView>
  </sheetViews>
  <sheetFormatPr baseColWidth="10" defaultColWidth="11" defaultRowHeight="16" x14ac:dyDescent="0.2"/>
  <cols>
    <col min="2" max="2" width="26.5" customWidth="1"/>
    <col min="3" max="3" width="60.33203125" customWidth="1"/>
    <col min="5" max="5" width="76.1640625" customWidth="1"/>
    <col min="7" max="7" width="111.5" bestFit="1" customWidth="1"/>
  </cols>
  <sheetData>
    <row r="1" spans="1:11" ht="94" customHeight="1" x14ac:dyDescent="0.2">
      <c r="A1" s="175" t="s">
        <v>3690</v>
      </c>
      <c r="B1" s="175"/>
      <c r="C1" s="175"/>
    </row>
    <row r="2" spans="1:11" s="165" customFormat="1" ht="185" customHeight="1" x14ac:dyDescent="0.2">
      <c r="A2" s="162" t="s">
        <v>0</v>
      </c>
      <c r="B2" s="162" t="s">
        <v>1</v>
      </c>
      <c r="C2" s="162" t="s">
        <v>3006</v>
      </c>
      <c r="D2" s="162" t="s">
        <v>4</v>
      </c>
      <c r="E2" s="163" t="s">
        <v>5</v>
      </c>
      <c r="F2" s="163" t="s">
        <v>6</v>
      </c>
      <c r="G2" s="163" t="s">
        <v>7</v>
      </c>
      <c r="H2" s="163" t="s">
        <v>8</v>
      </c>
      <c r="I2" s="162" t="s">
        <v>3007</v>
      </c>
      <c r="J2" s="164" t="s">
        <v>1946</v>
      </c>
      <c r="K2" s="164" t="s">
        <v>3008</v>
      </c>
    </row>
    <row r="3" spans="1:11" x14ac:dyDescent="0.2">
      <c r="A3" t="s">
        <v>3009</v>
      </c>
      <c r="B3" t="s">
        <v>3010</v>
      </c>
      <c r="C3" t="s">
        <v>436</v>
      </c>
      <c r="D3" t="s">
        <v>3011</v>
      </c>
      <c r="E3" t="s">
        <v>3012</v>
      </c>
      <c r="F3" t="s">
        <v>3013</v>
      </c>
      <c r="G3" t="s">
        <v>3014</v>
      </c>
      <c r="H3" t="s">
        <v>3015</v>
      </c>
      <c r="I3" t="s">
        <v>21</v>
      </c>
      <c r="J3" t="e">
        <v>#N/A</v>
      </c>
      <c r="K3" t="e">
        <v>#N/A</v>
      </c>
    </row>
    <row r="4" spans="1:11" x14ac:dyDescent="0.2">
      <c r="A4" t="s">
        <v>3016</v>
      </c>
      <c r="B4" t="s">
        <v>3017</v>
      </c>
      <c r="C4" t="s">
        <v>3018</v>
      </c>
      <c r="D4" t="s">
        <v>3019</v>
      </c>
      <c r="E4" t="s">
        <v>3020</v>
      </c>
      <c r="F4" t="s">
        <v>3021</v>
      </c>
      <c r="G4" t="s">
        <v>3022</v>
      </c>
      <c r="H4" t="s">
        <v>3023</v>
      </c>
      <c r="I4" t="s">
        <v>21</v>
      </c>
      <c r="J4" t="e">
        <v>#N/A</v>
      </c>
      <c r="K4" t="e">
        <v>#N/A</v>
      </c>
    </row>
    <row r="5" spans="1:11" x14ac:dyDescent="0.2">
      <c r="A5" t="s">
        <v>3024</v>
      </c>
      <c r="B5" t="s">
        <v>3025</v>
      </c>
      <c r="C5" t="s">
        <v>3026</v>
      </c>
      <c r="D5" t="s">
        <v>3027</v>
      </c>
      <c r="E5" t="s">
        <v>3028</v>
      </c>
      <c r="F5" t="s">
        <v>3029</v>
      </c>
      <c r="G5" t="s">
        <v>3030</v>
      </c>
      <c r="H5" t="s">
        <v>3029</v>
      </c>
      <c r="I5" t="s">
        <v>21</v>
      </c>
      <c r="J5" t="e">
        <v>#N/A</v>
      </c>
      <c r="K5" t="e">
        <v>#N/A</v>
      </c>
    </row>
    <row r="6" spans="1:11" x14ac:dyDescent="0.2">
      <c r="A6" t="s">
        <v>2636</v>
      </c>
      <c r="B6" t="s">
        <v>2637</v>
      </c>
      <c r="C6" t="s">
        <v>2097</v>
      </c>
      <c r="D6" t="s">
        <v>2638</v>
      </c>
      <c r="E6" t="s">
        <v>2099</v>
      </c>
      <c r="F6" t="s">
        <v>2639</v>
      </c>
      <c r="G6" t="s">
        <v>2101</v>
      </c>
      <c r="H6" t="s">
        <v>2640</v>
      </c>
      <c r="I6" t="s">
        <v>21</v>
      </c>
      <c r="J6" t="e">
        <v>#N/A</v>
      </c>
      <c r="K6" t="e">
        <v>#N/A</v>
      </c>
    </row>
    <row r="7" spans="1:11" x14ac:dyDescent="0.2">
      <c r="A7" t="s">
        <v>211</v>
      </c>
      <c r="B7" t="s">
        <v>212</v>
      </c>
      <c r="C7" t="s">
        <v>205</v>
      </c>
      <c r="D7" t="s">
        <v>207</v>
      </c>
      <c r="E7" t="s">
        <v>207</v>
      </c>
      <c r="F7" t="s">
        <v>37</v>
      </c>
      <c r="G7" t="s">
        <v>209</v>
      </c>
      <c r="H7" t="s">
        <v>213</v>
      </c>
      <c r="I7" t="s">
        <v>21</v>
      </c>
      <c r="J7" t="e">
        <v>#N/A</v>
      </c>
      <c r="K7" t="e">
        <v>#N/A</v>
      </c>
    </row>
    <row r="8" spans="1:11" x14ac:dyDescent="0.2">
      <c r="A8" t="s">
        <v>3031</v>
      </c>
      <c r="B8" t="s">
        <v>3032</v>
      </c>
      <c r="C8" t="s">
        <v>823</v>
      </c>
      <c r="D8" t="s">
        <v>3033</v>
      </c>
      <c r="E8" t="s">
        <v>3034</v>
      </c>
      <c r="F8" t="s">
        <v>3035</v>
      </c>
      <c r="G8" t="s">
        <v>3036</v>
      </c>
      <c r="H8" t="s">
        <v>3037</v>
      </c>
      <c r="I8" t="s">
        <v>21</v>
      </c>
      <c r="J8" t="e">
        <v>#N/A</v>
      </c>
      <c r="K8" t="e">
        <v>#N/A</v>
      </c>
    </row>
    <row r="9" spans="1:11" x14ac:dyDescent="0.2">
      <c r="A9" t="s">
        <v>3038</v>
      </c>
      <c r="B9" t="s">
        <v>3039</v>
      </c>
      <c r="C9" t="s">
        <v>3040</v>
      </c>
      <c r="D9" t="s">
        <v>3041</v>
      </c>
      <c r="E9" t="s">
        <v>3042</v>
      </c>
      <c r="F9" t="s">
        <v>3043</v>
      </c>
      <c r="G9" t="s">
        <v>3044</v>
      </c>
      <c r="H9" t="s">
        <v>3045</v>
      </c>
      <c r="I9" t="s">
        <v>21</v>
      </c>
      <c r="J9" t="e">
        <v>#N/A</v>
      </c>
      <c r="K9" t="e">
        <v>#N/A</v>
      </c>
    </row>
    <row r="10" spans="1:11" x14ac:dyDescent="0.2">
      <c r="A10" t="s">
        <v>2790</v>
      </c>
      <c r="B10" t="s">
        <v>2791</v>
      </c>
      <c r="C10" t="s">
        <v>205</v>
      </c>
      <c r="D10" t="s">
        <v>2792</v>
      </c>
      <c r="E10" t="s">
        <v>2792</v>
      </c>
      <c r="F10" t="s">
        <v>37</v>
      </c>
      <c r="G10" t="s">
        <v>209</v>
      </c>
      <c r="H10" t="s">
        <v>1384</v>
      </c>
      <c r="I10" t="s">
        <v>21</v>
      </c>
      <c r="J10" t="e">
        <v>#N/A</v>
      </c>
      <c r="K10" t="e">
        <v>#N/A</v>
      </c>
    </row>
    <row r="11" spans="1:11" x14ac:dyDescent="0.2">
      <c r="A11" t="s">
        <v>3046</v>
      </c>
      <c r="B11" t="s">
        <v>3047</v>
      </c>
      <c r="C11" t="s">
        <v>721</v>
      </c>
      <c r="D11" t="s">
        <v>3048</v>
      </c>
      <c r="E11" t="s">
        <v>3049</v>
      </c>
      <c r="F11" t="s">
        <v>3050</v>
      </c>
      <c r="G11" t="s">
        <v>724</v>
      </c>
      <c r="H11" t="s">
        <v>3051</v>
      </c>
      <c r="I11" t="s">
        <v>21</v>
      </c>
      <c r="J11" t="e">
        <v>#N/A</v>
      </c>
      <c r="K11" t="e">
        <v>#N/A</v>
      </c>
    </row>
    <row r="12" spans="1:11" x14ac:dyDescent="0.2">
      <c r="A12" t="s">
        <v>3052</v>
      </c>
      <c r="B12" t="s">
        <v>3053</v>
      </c>
      <c r="C12" t="s">
        <v>1438</v>
      </c>
      <c r="D12" t="s">
        <v>3054</v>
      </c>
      <c r="E12" t="s">
        <v>3055</v>
      </c>
      <c r="F12" t="s">
        <v>37</v>
      </c>
      <c r="G12" t="s">
        <v>1441</v>
      </c>
      <c r="H12" t="s">
        <v>3056</v>
      </c>
      <c r="I12" t="s">
        <v>1022</v>
      </c>
      <c r="J12" s="85">
        <v>8.74484608568739E-3</v>
      </c>
      <c r="K12" s="85">
        <v>0.21451473683851</v>
      </c>
    </row>
    <row r="13" spans="1:11" x14ac:dyDescent="0.2">
      <c r="A13" t="s">
        <v>3057</v>
      </c>
      <c r="B13" t="s">
        <v>3058</v>
      </c>
      <c r="C13" t="s">
        <v>3059</v>
      </c>
      <c r="D13" t="s">
        <v>3060</v>
      </c>
      <c r="E13" t="s">
        <v>3061</v>
      </c>
      <c r="F13" t="s">
        <v>278</v>
      </c>
      <c r="G13" t="s">
        <v>3062</v>
      </c>
      <c r="H13" t="s">
        <v>3063</v>
      </c>
      <c r="I13" t="s">
        <v>1022</v>
      </c>
      <c r="J13" s="85">
        <v>2.9961185190675099E-2</v>
      </c>
      <c r="K13" s="85">
        <v>0.60665499710762905</v>
      </c>
    </row>
  </sheetData>
  <mergeCells count="1">
    <mergeCell ref="A1:C1"/>
  </mergeCells>
  <conditionalFormatting sqref="D2 D3:H11">
    <cfRule type="beginsWith" dxfId="5" priority="5" operator="beginsWith" text="sp">
      <formula>LEFT(D2,LEN("sp"))="sp"</formula>
    </cfRule>
  </conditionalFormatting>
  <conditionalFormatting sqref="D12:H13">
    <cfRule type="beginsWith" dxfId="4" priority="4" operator="beginsWith" text="sp">
      <formula>LEFT(D12,LEN("sp"))="sp"</formula>
    </cfRule>
  </conditionalFormatting>
  <conditionalFormatting sqref="K12:K13">
    <cfRule type="colorScale" priority="3">
      <colorScale>
        <cfvo type="min"/>
        <cfvo type="percentile" val="50"/>
        <cfvo type="max"/>
        <color rgb="FF63BE7B"/>
        <color rgb="FFFCFCFF"/>
        <color rgb="FFF8696B"/>
      </colorScale>
    </cfRule>
  </conditionalFormatting>
  <conditionalFormatting sqref="J12:J13">
    <cfRule type="cellIs" dxfId="3" priority="2"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3"/>
  <sheetViews>
    <sheetView workbookViewId="0">
      <selection sqref="A1:E1"/>
    </sheetView>
  </sheetViews>
  <sheetFormatPr baseColWidth="10" defaultColWidth="11" defaultRowHeight="16" x14ac:dyDescent="0.2"/>
  <cols>
    <col min="1" max="8" width="18.33203125" customWidth="1"/>
  </cols>
  <sheetData>
    <row r="1" spans="1:26" ht="135" customHeight="1" x14ac:dyDescent="0.2">
      <c r="A1" s="175" t="s">
        <v>3691</v>
      </c>
      <c r="B1" s="175"/>
      <c r="C1" s="175"/>
      <c r="D1" s="175"/>
      <c r="E1" s="175"/>
      <c r="F1" s="86"/>
      <c r="G1" s="86"/>
      <c r="H1" s="86"/>
      <c r="I1" s="176" t="s">
        <v>1911</v>
      </c>
      <c r="J1" s="176"/>
      <c r="K1" s="176"/>
      <c r="L1" s="176"/>
      <c r="M1" s="176"/>
      <c r="N1" s="176"/>
      <c r="O1" s="168"/>
      <c r="P1" s="168"/>
      <c r="Q1" s="168"/>
      <c r="R1" s="168"/>
      <c r="S1" s="168"/>
      <c r="T1" s="168"/>
      <c r="U1" s="168"/>
      <c r="V1" s="168"/>
      <c r="W1" s="168"/>
      <c r="X1" s="168"/>
      <c r="Y1" s="168"/>
      <c r="Z1" s="168"/>
    </row>
    <row r="2" spans="1:26" ht="184" customHeight="1" x14ac:dyDescent="0.2">
      <c r="A2" s="162" t="s">
        <v>3064</v>
      </c>
      <c r="B2" s="162" t="s">
        <v>1913</v>
      </c>
      <c r="C2" s="162" t="s">
        <v>3006</v>
      </c>
      <c r="D2" s="162" t="s">
        <v>4</v>
      </c>
      <c r="E2" s="162" t="s">
        <v>5</v>
      </c>
      <c r="F2" s="162" t="s">
        <v>6</v>
      </c>
      <c r="G2" s="162" t="s">
        <v>7</v>
      </c>
      <c r="H2" s="162" t="s">
        <v>8</v>
      </c>
      <c r="I2" s="162" t="s">
        <v>3065</v>
      </c>
      <c r="J2" s="162" t="s">
        <v>3066</v>
      </c>
      <c r="K2" s="162" t="s">
        <v>3067</v>
      </c>
      <c r="L2" s="162" t="s">
        <v>3068</v>
      </c>
      <c r="M2" s="162" t="s">
        <v>3069</v>
      </c>
      <c r="N2" s="162" t="s">
        <v>3070</v>
      </c>
    </row>
    <row r="3" spans="1:26" x14ac:dyDescent="0.2">
      <c r="A3" s="86" t="s">
        <v>3025</v>
      </c>
      <c r="B3" s="86" t="s">
        <v>3071</v>
      </c>
      <c r="C3" t="s">
        <v>3026</v>
      </c>
      <c r="D3" t="s">
        <v>3027</v>
      </c>
      <c r="E3" t="s">
        <v>3028</v>
      </c>
      <c r="F3" t="s">
        <v>3029</v>
      </c>
      <c r="G3" t="s">
        <v>3030</v>
      </c>
      <c r="H3" t="s">
        <v>3029</v>
      </c>
      <c r="I3">
        <v>0.77963687039819807</v>
      </c>
      <c r="J3">
        <v>0.70059740347756527</v>
      </c>
      <c r="K3">
        <v>0.79416833873959847</v>
      </c>
      <c r="L3">
        <v>0.94113269009368561</v>
      </c>
      <c r="M3">
        <v>0.98368240653437045</v>
      </c>
      <c r="N3">
        <v>1</v>
      </c>
    </row>
    <row r="4" spans="1:26" x14ac:dyDescent="0.2">
      <c r="A4" s="86" t="s">
        <v>212</v>
      </c>
      <c r="B4" s="86" t="s">
        <v>3071</v>
      </c>
      <c r="C4" t="s">
        <v>205</v>
      </c>
      <c r="D4" t="s">
        <v>207</v>
      </c>
      <c r="E4" t="s">
        <v>207</v>
      </c>
      <c r="F4" t="s">
        <v>37</v>
      </c>
      <c r="G4" t="s">
        <v>209</v>
      </c>
      <c r="H4" t="s">
        <v>213</v>
      </c>
      <c r="I4">
        <v>0.54623816326303853</v>
      </c>
      <c r="J4">
        <v>0.7100100495372984</v>
      </c>
      <c r="K4">
        <v>0.89320961717895919</v>
      </c>
      <c r="L4">
        <v>0.95815717699234804</v>
      </c>
      <c r="M4">
        <v>0.98158668865951182</v>
      </c>
      <c r="N4">
        <v>1</v>
      </c>
    </row>
    <row r="5" spans="1:26" x14ac:dyDescent="0.2">
      <c r="A5" s="86" t="s">
        <v>2791</v>
      </c>
      <c r="B5" s="86" t="s">
        <v>3071</v>
      </c>
      <c r="C5" t="s">
        <v>205</v>
      </c>
      <c r="D5" t="s">
        <v>2792</v>
      </c>
      <c r="E5" t="s">
        <v>2792</v>
      </c>
      <c r="F5" t="s">
        <v>37</v>
      </c>
      <c r="G5" t="s">
        <v>209</v>
      </c>
      <c r="H5" t="s">
        <v>1384</v>
      </c>
      <c r="I5">
        <v>0.64765715408167557</v>
      </c>
      <c r="J5">
        <v>0.76333351383232251</v>
      </c>
      <c r="K5">
        <v>0.81291718311925587</v>
      </c>
      <c r="L5">
        <v>0.88087721728997659</v>
      </c>
      <c r="M5">
        <v>0.94135453598506647</v>
      </c>
      <c r="N5">
        <v>1</v>
      </c>
    </row>
    <row r="6" spans="1:26" x14ac:dyDescent="0.2">
      <c r="A6" s="86" t="s">
        <v>3047</v>
      </c>
      <c r="B6" s="86" t="s">
        <v>3071</v>
      </c>
      <c r="C6" t="s">
        <v>721</v>
      </c>
      <c r="D6" t="s">
        <v>3048</v>
      </c>
      <c r="E6" t="s">
        <v>3049</v>
      </c>
      <c r="F6" t="s">
        <v>3050</v>
      </c>
      <c r="G6" t="s">
        <v>724</v>
      </c>
      <c r="H6" t="s">
        <v>3051</v>
      </c>
      <c r="I6">
        <v>0.69819593879203468</v>
      </c>
      <c r="J6">
        <v>0.62104819710187231</v>
      </c>
      <c r="K6">
        <v>0.79729694021305708</v>
      </c>
      <c r="L6">
        <v>0.93909160404468228</v>
      </c>
      <c r="M6">
        <v>0.96323966712133924</v>
      </c>
      <c r="N6">
        <v>1</v>
      </c>
    </row>
    <row r="7" spans="1:26" x14ac:dyDescent="0.2">
      <c r="A7" s="86" t="s">
        <v>3010</v>
      </c>
      <c r="B7" s="86" t="s">
        <v>3072</v>
      </c>
      <c r="C7" t="s">
        <v>436</v>
      </c>
      <c r="D7" t="s">
        <v>3011</v>
      </c>
      <c r="E7" t="s">
        <v>3012</v>
      </c>
      <c r="F7" t="s">
        <v>3013</v>
      </c>
      <c r="G7" t="s">
        <v>3014</v>
      </c>
      <c r="H7" t="s">
        <v>3015</v>
      </c>
      <c r="I7">
        <v>0.95257853311932028</v>
      </c>
      <c r="J7">
        <v>0.97176880918619468</v>
      </c>
      <c r="K7">
        <v>1</v>
      </c>
      <c r="L7">
        <v>0.96664756848077205</v>
      </c>
      <c r="M7">
        <v>0.98292262506452466</v>
      </c>
      <c r="N7">
        <v>0.95116705295110238</v>
      </c>
    </row>
    <row r="8" spans="1:26" x14ac:dyDescent="0.2">
      <c r="A8" s="86" t="s">
        <v>3017</v>
      </c>
      <c r="B8" s="86" t="s">
        <v>3072</v>
      </c>
      <c r="C8" t="s">
        <v>3018</v>
      </c>
      <c r="D8" t="s">
        <v>3019</v>
      </c>
      <c r="E8" t="s">
        <v>3020</v>
      </c>
      <c r="F8" t="s">
        <v>3021</v>
      </c>
      <c r="G8" t="s">
        <v>3022</v>
      </c>
      <c r="H8" t="s">
        <v>3023</v>
      </c>
      <c r="I8">
        <v>0.88961286240769522</v>
      </c>
      <c r="J8">
        <v>0.88277639438629163</v>
      </c>
      <c r="K8">
        <v>0.92329190646438197</v>
      </c>
      <c r="L8">
        <v>0.99424028162025047</v>
      </c>
      <c r="M8">
        <v>1</v>
      </c>
      <c r="N8">
        <v>0.97519666658875448</v>
      </c>
    </row>
    <row r="9" spans="1:26" x14ac:dyDescent="0.2">
      <c r="A9" s="86" t="s">
        <v>2637</v>
      </c>
      <c r="B9" s="86" t="s">
        <v>3072</v>
      </c>
      <c r="C9" t="s">
        <v>2097</v>
      </c>
      <c r="D9" t="s">
        <v>2638</v>
      </c>
      <c r="E9" t="s">
        <v>2099</v>
      </c>
      <c r="F9" t="s">
        <v>2639</v>
      </c>
      <c r="G9" t="s">
        <v>2101</v>
      </c>
      <c r="H9" t="s">
        <v>2640</v>
      </c>
      <c r="I9">
        <v>0.9026171450800603</v>
      </c>
      <c r="J9">
        <v>0.9052773669698041</v>
      </c>
      <c r="K9">
        <v>0.94537198621523555</v>
      </c>
      <c r="L9">
        <v>0.99163198221219073</v>
      </c>
      <c r="M9">
        <v>0.99995194964231937</v>
      </c>
      <c r="N9">
        <v>1</v>
      </c>
    </row>
    <row r="10" spans="1:26" x14ac:dyDescent="0.2">
      <c r="A10" s="86" t="s">
        <v>3039</v>
      </c>
      <c r="B10" s="86" t="s">
        <v>3072</v>
      </c>
      <c r="C10" t="s">
        <v>3040</v>
      </c>
      <c r="D10" t="s">
        <v>3041</v>
      </c>
      <c r="E10" t="s">
        <v>3042</v>
      </c>
      <c r="F10" t="s">
        <v>3043</v>
      </c>
      <c r="G10" t="s">
        <v>3044</v>
      </c>
      <c r="H10" t="s">
        <v>3045</v>
      </c>
      <c r="I10">
        <v>1</v>
      </c>
      <c r="J10">
        <v>0.94483985324705799</v>
      </c>
      <c r="K10">
        <v>0.94987503582220745</v>
      </c>
      <c r="L10">
        <v>0.93029330906669816</v>
      </c>
      <c r="M10">
        <v>0.90010416727002596</v>
      </c>
      <c r="N10">
        <v>0.89146235425287634</v>
      </c>
    </row>
    <row r="11" spans="1:26" x14ac:dyDescent="0.2">
      <c r="A11" s="86" t="s">
        <v>3053</v>
      </c>
      <c r="B11" s="86" t="s">
        <v>3072</v>
      </c>
      <c r="C11" t="s">
        <v>1438</v>
      </c>
      <c r="D11" t="s">
        <v>3054</v>
      </c>
      <c r="E11" t="s">
        <v>3055</v>
      </c>
      <c r="F11" t="s">
        <v>37</v>
      </c>
      <c r="G11" t="s">
        <v>1441</v>
      </c>
      <c r="H11" t="s">
        <v>3056</v>
      </c>
      <c r="I11">
        <v>1</v>
      </c>
      <c r="J11">
        <v>0.9908623316054338</v>
      </c>
      <c r="K11">
        <v>0.99358100045186371</v>
      </c>
      <c r="L11">
        <v>0.97500678529121831</v>
      </c>
      <c r="M11">
        <v>0.98702069792989144</v>
      </c>
      <c r="N11">
        <v>0.94363501975084085</v>
      </c>
    </row>
    <row r="12" spans="1:26" x14ac:dyDescent="0.2">
      <c r="A12" s="86" t="s">
        <v>3058</v>
      </c>
      <c r="B12" s="86" t="s">
        <v>3072</v>
      </c>
      <c r="C12" t="s">
        <v>3059</v>
      </c>
      <c r="D12" t="s">
        <v>3060</v>
      </c>
      <c r="E12" t="s">
        <v>3061</v>
      </c>
      <c r="F12" t="s">
        <v>278</v>
      </c>
      <c r="G12" t="s">
        <v>3062</v>
      </c>
      <c r="H12" t="s">
        <v>3063</v>
      </c>
      <c r="I12">
        <v>1</v>
      </c>
      <c r="J12">
        <v>0.98743077674381552</v>
      </c>
      <c r="K12">
        <v>0.99470191437435374</v>
      </c>
      <c r="L12">
        <v>0.98844195918979416</v>
      </c>
      <c r="M12">
        <v>0.99619122731402621</v>
      </c>
      <c r="N12">
        <v>0.96561914371500113</v>
      </c>
    </row>
    <row r="13" spans="1:26" x14ac:dyDescent="0.2">
      <c r="A13" s="86" t="s">
        <v>3073</v>
      </c>
      <c r="B13" s="86" t="e">
        <v>#N/A</v>
      </c>
      <c r="C13" t="s">
        <v>823</v>
      </c>
      <c r="D13" t="s">
        <v>3033</v>
      </c>
      <c r="E13" t="s">
        <v>3034</v>
      </c>
      <c r="F13" t="s">
        <v>3074</v>
      </c>
      <c r="G13" t="s">
        <v>3036</v>
      </c>
      <c r="H13" t="s">
        <v>3075</v>
      </c>
      <c r="I13" t="e">
        <v>#N/A</v>
      </c>
      <c r="J13" t="e">
        <v>#N/A</v>
      </c>
      <c r="K13" t="e">
        <v>#N/A</v>
      </c>
      <c r="L13" t="e">
        <v>#N/A</v>
      </c>
      <c r="M13" t="e">
        <v>#N/A</v>
      </c>
      <c r="N13" t="e">
        <v>#N/A</v>
      </c>
    </row>
  </sheetData>
  <sortState ref="A2:N13">
    <sortCondition ref="B2:B13"/>
  </sortState>
  <mergeCells count="2">
    <mergeCell ref="A1:E1"/>
    <mergeCell ref="I1:N1"/>
  </mergeCells>
  <conditionalFormatting sqref="I3:N13">
    <cfRule type="colorScale" priority="21">
      <colorScale>
        <cfvo type="min"/>
        <cfvo type="percentile" val="50"/>
        <cfvo type="max"/>
        <color rgb="FF63BE7B"/>
        <color rgb="FFFFEB84"/>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00FF"/>
  </sheetPr>
  <dimension ref="A1:L111"/>
  <sheetViews>
    <sheetView workbookViewId="0">
      <selection activeCell="C2" sqref="C2"/>
    </sheetView>
  </sheetViews>
  <sheetFormatPr baseColWidth="10" defaultColWidth="11" defaultRowHeight="16" x14ac:dyDescent="0.2"/>
  <cols>
    <col min="1" max="1" width="15.33203125" customWidth="1"/>
    <col min="2" max="3" width="24.1640625" customWidth="1"/>
    <col min="4" max="4" width="50.83203125" customWidth="1"/>
    <col min="5" max="5" width="36.33203125" customWidth="1"/>
    <col min="6" max="6" width="46" customWidth="1"/>
  </cols>
  <sheetData>
    <row r="1" spans="1:12" ht="79" customHeight="1" x14ac:dyDescent="0.2">
      <c r="A1" s="177" t="s">
        <v>3692</v>
      </c>
      <c r="B1" s="177"/>
      <c r="C1" s="177"/>
      <c r="D1" s="177"/>
    </row>
    <row r="2" spans="1:12" s="165" customFormat="1" ht="199" x14ac:dyDescent="0.2">
      <c r="A2" s="162" t="s">
        <v>0</v>
      </c>
      <c r="B2" s="162" t="s">
        <v>1</v>
      </c>
      <c r="C2" s="162" t="s">
        <v>3076</v>
      </c>
      <c r="D2" s="162" t="s">
        <v>3006</v>
      </c>
      <c r="E2" s="162" t="s">
        <v>4</v>
      </c>
      <c r="F2" s="163" t="s">
        <v>5</v>
      </c>
      <c r="G2" s="163" t="s">
        <v>6</v>
      </c>
      <c r="H2" s="163" t="s">
        <v>7</v>
      </c>
      <c r="I2" s="163" t="s">
        <v>8</v>
      </c>
      <c r="J2" s="162" t="s">
        <v>3007</v>
      </c>
      <c r="K2" s="164" t="s">
        <v>1946</v>
      </c>
      <c r="L2" s="164" t="s">
        <v>3008</v>
      </c>
    </row>
    <row r="3" spans="1:12" x14ac:dyDescent="0.2">
      <c r="A3" t="s">
        <v>3077</v>
      </c>
      <c r="B3" t="s">
        <v>3078</v>
      </c>
      <c r="C3" t="e">
        <v>#N/A</v>
      </c>
      <c r="D3" t="s">
        <v>3079</v>
      </c>
      <c r="E3" t="s">
        <v>3080</v>
      </c>
      <c r="F3" t="s">
        <v>3081</v>
      </c>
      <c r="G3" t="s">
        <v>3082</v>
      </c>
      <c r="H3" t="s">
        <v>3083</v>
      </c>
      <c r="I3" t="s">
        <v>3084</v>
      </c>
      <c r="J3" t="s">
        <v>1956</v>
      </c>
      <c r="K3" t="e">
        <v>#N/A</v>
      </c>
      <c r="L3" t="e">
        <v>#N/A</v>
      </c>
    </row>
    <row r="4" spans="1:12" x14ac:dyDescent="0.2">
      <c r="A4" t="s">
        <v>1133</v>
      </c>
      <c r="B4" t="s">
        <v>1134</v>
      </c>
      <c r="C4" t="s">
        <v>3085</v>
      </c>
      <c r="D4" t="s">
        <v>1135</v>
      </c>
      <c r="E4" t="s">
        <v>1136</v>
      </c>
      <c r="F4" t="s">
        <v>1137</v>
      </c>
      <c r="G4" t="s">
        <v>1138</v>
      </c>
      <c r="H4" t="s">
        <v>1139</v>
      </c>
      <c r="I4" t="s">
        <v>1140</v>
      </c>
      <c r="J4" t="s">
        <v>1956</v>
      </c>
      <c r="K4" t="e">
        <v>#N/A</v>
      </c>
      <c r="L4" t="e">
        <v>#N/A</v>
      </c>
    </row>
    <row r="5" spans="1:12" x14ac:dyDescent="0.2">
      <c r="A5" t="s">
        <v>2406</v>
      </c>
      <c r="B5" t="s">
        <v>2407</v>
      </c>
      <c r="C5" t="s">
        <v>3086</v>
      </c>
      <c r="D5" t="s">
        <v>2408</v>
      </c>
      <c r="E5" t="s">
        <v>2409</v>
      </c>
      <c r="F5" t="s">
        <v>2410</v>
      </c>
      <c r="G5" t="s">
        <v>2411</v>
      </c>
      <c r="H5" t="s">
        <v>2412</v>
      </c>
      <c r="I5" t="s">
        <v>2411</v>
      </c>
      <c r="J5" t="s">
        <v>1956</v>
      </c>
      <c r="K5" t="e">
        <v>#N/A</v>
      </c>
      <c r="L5" t="e">
        <v>#N/A</v>
      </c>
    </row>
    <row r="6" spans="1:12" x14ac:dyDescent="0.2">
      <c r="A6" t="s">
        <v>3087</v>
      </c>
      <c r="B6" t="s">
        <v>3088</v>
      </c>
      <c r="C6" t="s">
        <v>3089</v>
      </c>
      <c r="D6" t="s">
        <v>232</v>
      </c>
      <c r="E6" t="s">
        <v>3090</v>
      </c>
      <c r="F6" t="s">
        <v>3091</v>
      </c>
      <c r="G6" t="s">
        <v>3092</v>
      </c>
      <c r="H6" t="s">
        <v>3093</v>
      </c>
      <c r="I6" t="s">
        <v>3092</v>
      </c>
      <c r="J6" t="s">
        <v>1956</v>
      </c>
      <c r="K6" t="e">
        <v>#N/A</v>
      </c>
      <c r="L6" t="e">
        <v>#N/A</v>
      </c>
    </row>
    <row r="7" spans="1:12" x14ac:dyDescent="0.2">
      <c r="A7" t="s">
        <v>3094</v>
      </c>
      <c r="B7" t="s">
        <v>3095</v>
      </c>
      <c r="C7" t="s">
        <v>57</v>
      </c>
      <c r="D7" t="s">
        <v>3096</v>
      </c>
      <c r="E7" t="s">
        <v>3097</v>
      </c>
      <c r="F7" t="s">
        <v>3098</v>
      </c>
      <c r="G7" t="s">
        <v>3099</v>
      </c>
      <c r="H7" t="s">
        <v>3100</v>
      </c>
      <c r="I7" t="s">
        <v>3099</v>
      </c>
      <c r="J7" t="s">
        <v>1956</v>
      </c>
      <c r="K7" t="e">
        <v>#N/A</v>
      </c>
      <c r="L7" t="e">
        <v>#N/A</v>
      </c>
    </row>
    <row r="8" spans="1:12" x14ac:dyDescent="0.2">
      <c r="A8" t="s">
        <v>3101</v>
      </c>
      <c r="B8" t="s">
        <v>3102</v>
      </c>
      <c r="C8" t="s">
        <v>3103</v>
      </c>
      <c r="D8" t="s">
        <v>3104</v>
      </c>
      <c r="E8" t="s">
        <v>3105</v>
      </c>
      <c r="F8" t="s">
        <v>3106</v>
      </c>
      <c r="G8" t="s">
        <v>3107</v>
      </c>
      <c r="H8" t="s">
        <v>3108</v>
      </c>
      <c r="I8" t="s">
        <v>3107</v>
      </c>
      <c r="J8" t="s">
        <v>1956</v>
      </c>
      <c r="K8" t="e">
        <v>#N/A</v>
      </c>
      <c r="L8" t="e">
        <v>#N/A</v>
      </c>
    </row>
    <row r="9" spans="1:12" x14ac:dyDescent="0.2">
      <c r="A9" t="s">
        <v>3109</v>
      </c>
      <c r="B9" t="s">
        <v>3110</v>
      </c>
      <c r="C9" t="s">
        <v>3111</v>
      </c>
      <c r="D9" t="s">
        <v>3112</v>
      </c>
      <c r="E9" t="s">
        <v>3113</v>
      </c>
      <c r="F9" t="s">
        <v>3114</v>
      </c>
      <c r="G9" t="s">
        <v>37</v>
      </c>
      <c r="H9" t="s">
        <v>3115</v>
      </c>
      <c r="I9" t="s">
        <v>3116</v>
      </c>
      <c r="J9" t="s">
        <v>1956</v>
      </c>
      <c r="K9" t="e">
        <v>#N/A</v>
      </c>
      <c r="L9" t="e">
        <v>#N/A</v>
      </c>
    </row>
    <row r="10" spans="1:12" x14ac:dyDescent="0.2">
      <c r="A10" t="s">
        <v>1567</v>
      </c>
      <c r="B10" t="s">
        <v>1568</v>
      </c>
      <c r="C10" t="s">
        <v>3117</v>
      </c>
      <c r="D10" t="s">
        <v>1570</v>
      </c>
      <c r="E10" t="s">
        <v>1571</v>
      </c>
      <c r="F10" t="s">
        <v>1572</v>
      </c>
      <c r="G10" t="s">
        <v>1573</v>
      </c>
      <c r="H10" t="s">
        <v>1574</v>
      </c>
      <c r="I10" t="s">
        <v>1573</v>
      </c>
      <c r="J10" t="s">
        <v>1956</v>
      </c>
      <c r="K10" t="e">
        <v>#N/A</v>
      </c>
      <c r="L10" t="e">
        <v>#N/A</v>
      </c>
    </row>
    <row r="11" spans="1:12" x14ac:dyDescent="0.2">
      <c r="A11" t="s">
        <v>3118</v>
      </c>
      <c r="B11" t="s">
        <v>3119</v>
      </c>
      <c r="C11" t="s">
        <v>3120</v>
      </c>
      <c r="D11" t="s">
        <v>3121</v>
      </c>
      <c r="E11" t="s">
        <v>3122</v>
      </c>
      <c r="F11" t="s">
        <v>3123</v>
      </c>
      <c r="G11" t="s">
        <v>3124</v>
      </c>
      <c r="H11" t="s">
        <v>3125</v>
      </c>
      <c r="I11" t="s">
        <v>2428</v>
      </c>
      <c r="J11" t="s">
        <v>1956</v>
      </c>
      <c r="K11" t="e">
        <v>#N/A</v>
      </c>
      <c r="L11" t="e">
        <v>#N/A</v>
      </c>
    </row>
    <row r="12" spans="1:12" x14ac:dyDescent="0.2">
      <c r="A12" t="s">
        <v>3126</v>
      </c>
      <c r="B12" t="s">
        <v>3127</v>
      </c>
      <c r="C12" t="e">
        <v>#N/A</v>
      </c>
      <c r="D12" t="s">
        <v>3128</v>
      </c>
      <c r="E12" t="s">
        <v>3129</v>
      </c>
      <c r="F12" t="e">
        <v>#N/A</v>
      </c>
      <c r="G12" t="e">
        <v>#N/A</v>
      </c>
      <c r="H12" t="s">
        <v>3130</v>
      </c>
      <c r="I12" t="s">
        <v>3131</v>
      </c>
      <c r="J12" t="s">
        <v>1956</v>
      </c>
      <c r="K12" t="e">
        <v>#N/A</v>
      </c>
      <c r="L12" t="e">
        <v>#N/A</v>
      </c>
    </row>
    <row r="13" spans="1:12" x14ac:dyDescent="0.2">
      <c r="A13" t="s">
        <v>3132</v>
      </c>
      <c r="B13" t="s">
        <v>3133</v>
      </c>
      <c r="C13" t="s">
        <v>3134</v>
      </c>
      <c r="D13" t="s">
        <v>3135</v>
      </c>
      <c r="E13" t="s">
        <v>3136</v>
      </c>
      <c r="F13" t="s">
        <v>3137</v>
      </c>
      <c r="G13" t="s">
        <v>1665</v>
      </c>
      <c r="H13" t="s">
        <v>3138</v>
      </c>
      <c r="I13" t="s">
        <v>3139</v>
      </c>
      <c r="J13" t="s">
        <v>1956</v>
      </c>
      <c r="K13" t="e">
        <v>#N/A</v>
      </c>
      <c r="L13" t="e">
        <v>#N/A</v>
      </c>
    </row>
    <row r="14" spans="1:12" x14ac:dyDescent="0.2">
      <c r="A14" t="s">
        <v>3140</v>
      </c>
      <c r="B14" t="s">
        <v>3141</v>
      </c>
      <c r="C14" t="s">
        <v>3142</v>
      </c>
      <c r="D14" t="s">
        <v>3143</v>
      </c>
      <c r="E14" t="s">
        <v>3144</v>
      </c>
      <c r="F14" t="s">
        <v>3145</v>
      </c>
      <c r="G14" t="s">
        <v>3146</v>
      </c>
      <c r="H14" t="s">
        <v>3147</v>
      </c>
      <c r="I14" t="s">
        <v>3148</v>
      </c>
      <c r="J14" t="s">
        <v>1956</v>
      </c>
      <c r="K14" t="e">
        <v>#N/A</v>
      </c>
      <c r="L14" t="e">
        <v>#N/A</v>
      </c>
    </row>
    <row r="15" spans="1:12" x14ac:dyDescent="0.2">
      <c r="A15" t="s">
        <v>3149</v>
      </c>
      <c r="B15" t="s">
        <v>3150</v>
      </c>
      <c r="C15" t="e">
        <v>#N/A</v>
      </c>
      <c r="D15" t="s">
        <v>65</v>
      </c>
      <c r="E15" t="s">
        <v>3151</v>
      </c>
      <c r="F15" t="s">
        <v>3152</v>
      </c>
      <c r="G15" t="s">
        <v>3153</v>
      </c>
      <c r="H15" t="s">
        <v>3154</v>
      </c>
      <c r="I15" t="s">
        <v>3155</v>
      </c>
      <c r="J15" t="s">
        <v>1956</v>
      </c>
      <c r="K15" t="e">
        <v>#N/A</v>
      </c>
      <c r="L15" t="e">
        <v>#N/A</v>
      </c>
    </row>
    <row r="16" spans="1:12" x14ac:dyDescent="0.2">
      <c r="A16" t="s">
        <v>2357</v>
      </c>
      <c r="B16" t="s">
        <v>2358</v>
      </c>
      <c r="C16" t="s">
        <v>3156</v>
      </c>
      <c r="D16" t="s">
        <v>65</v>
      </c>
      <c r="E16" t="s">
        <v>2359</v>
      </c>
      <c r="F16" t="s">
        <v>2360</v>
      </c>
      <c r="G16" t="s">
        <v>2361</v>
      </c>
      <c r="H16" t="s">
        <v>2362</v>
      </c>
      <c r="I16" t="s">
        <v>2363</v>
      </c>
      <c r="J16" t="s">
        <v>1956</v>
      </c>
      <c r="K16" t="e">
        <v>#N/A</v>
      </c>
      <c r="L16" t="e">
        <v>#N/A</v>
      </c>
    </row>
    <row r="17" spans="1:12" x14ac:dyDescent="0.2">
      <c r="A17" t="s">
        <v>3157</v>
      </c>
      <c r="B17" t="s">
        <v>3158</v>
      </c>
      <c r="C17" t="s">
        <v>3159</v>
      </c>
      <c r="D17" t="s">
        <v>3160</v>
      </c>
      <c r="E17" t="s">
        <v>3161</v>
      </c>
      <c r="F17" t="s">
        <v>3162</v>
      </c>
      <c r="G17" t="s">
        <v>3163</v>
      </c>
      <c r="H17" t="s">
        <v>3164</v>
      </c>
      <c r="I17" t="s">
        <v>3165</v>
      </c>
      <c r="J17" t="s">
        <v>1956</v>
      </c>
      <c r="K17" t="e">
        <v>#N/A</v>
      </c>
      <c r="L17" t="e">
        <v>#N/A</v>
      </c>
    </row>
    <row r="18" spans="1:12" x14ac:dyDescent="0.2">
      <c r="A18" t="s">
        <v>3166</v>
      </c>
      <c r="B18" t="s">
        <v>3167</v>
      </c>
      <c r="C18" t="e">
        <v>#N/A</v>
      </c>
      <c r="D18" t="s">
        <v>3168</v>
      </c>
      <c r="E18" t="s">
        <v>3169</v>
      </c>
      <c r="F18" t="s">
        <v>592</v>
      </c>
      <c r="G18" t="s">
        <v>3170</v>
      </c>
      <c r="H18" t="s">
        <v>3171</v>
      </c>
      <c r="I18" t="s">
        <v>3172</v>
      </c>
      <c r="J18" t="s">
        <v>1022</v>
      </c>
      <c r="K18" s="85">
        <v>3.6116550593915102E-2</v>
      </c>
      <c r="L18" s="85">
        <v>-1.6458588191728301</v>
      </c>
    </row>
    <row r="19" spans="1:12" x14ac:dyDescent="0.2">
      <c r="A19" t="s">
        <v>2291</v>
      </c>
      <c r="B19" t="s">
        <v>2292</v>
      </c>
      <c r="C19" t="s">
        <v>3173</v>
      </c>
      <c r="D19" t="s">
        <v>2293</v>
      </c>
      <c r="E19" t="s">
        <v>2294</v>
      </c>
      <c r="F19" t="s">
        <v>2295</v>
      </c>
      <c r="G19" t="s">
        <v>2296</v>
      </c>
      <c r="H19" t="s">
        <v>2297</v>
      </c>
      <c r="I19" t="s">
        <v>673</v>
      </c>
      <c r="J19" t="s">
        <v>1022</v>
      </c>
      <c r="K19" s="85">
        <v>3.7680762588405997E-2</v>
      </c>
      <c r="L19" s="85">
        <v>-1.4833001922736999</v>
      </c>
    </row>
    <row r="20" spans="1:12" x14ac:dyDescent="0.2">
      <c r="A20" t="s">
        <v>2413</v>
      </c>
      <c r="B20" t="s">
        <v>2414</v>
      </c>
      <c r="C20" t="s">
        <v>3173</v>
      </c>
      <c r="D20" t="s">
        <v>2415</v>
      </c>
      <c r="E20" t="s">
        <v>2416</v>
      </c>
      <c r="F20" t="s">
        <v>2417</v>
      </c>
      <c r="G20" t="s">
        <v>2418</v>
      </c>
      <c r="H20" t="s">
        <v>2419</v>
      </c>
      <c r="I20" t="s">
        <v>1213</v>
      </c>
      <c r="J20" t="s">
        <v>1022</v>
      </c>
      <c r="K20" s="85">
        <v>2.9816253969788001E-2</v>
      </c>
      <c r="L20" s="85">
        <v>-1.48075554577788</v>
      </c>
    </row>
    <row r="21" spans="1:12" x14ac:dyDescent="0.2">
      <c r="A21" t="s">
        <v>2548</v>
      </c>
      <c r="B21" t="s">
        <v>2549</v>
      </c>
      <c r="C21" t="s">
        <v>3173</v>
      </c>
      <c r="D21" t="s">
        <v>2293</v>
      </c>
      <c r="E21" t="s">
        <v>2550</v>
      </c>
      <c r="F21" t="s">
        <v>2295</v>
      </c>
      <c r="G21" t="s">
        <v>2551</v>
      </c>
      <c r="H21" t="s">
        <v>2297</v>
      </c>
      <c r="I21" t="s">
        <v>2552</v>
      </c>
      <c r="J21" t="s">
        <v>1022</v>
      </c>
      <c r="K21" s="85">
        <v>2.9354182977960702E-2</v>
      </c>
      <c r="L21" s="85">
        <v>-1.3177653640798299</v>
      </c>
    </row>
    <row r="22" spans="1:12" x14ac:dyDescent="0.2">
      <c r="A22" t="s">
        <v>3174</v>
      </c>
      <c r="B22" t="s">
        <v>3175</v>
      </c>
      <c r="C22" t="e">
        <v>#N/A</v>
      </c>
      <c r="D22" t="s">
        <v>3176</v>
      </c>
      <c r="E22" t="s">
        <v>3177</v>
      </c>
      <c r="F22" t="s">
        <v>3178</v>
      </c>
      <c r="G22" t="s">
        <v>3179</v>
      </c>
      <c r="H22" t="s">
        <v>3180</v>
      </c>
      <c r="I22" t="s">
        <v>3179</v>
      </c>
      <c r="J22" t="s">
        <v>1022</v>
      </c>
      <c r="K22" s="85">
        <v>2.84509592579868E-2</v>
      </c>
      <c r="L22" s="85">
        <v>-1.2603670391669199</v>
      </c>
    </row>
    <row r="23" spans="1:12" x14ac:dyDescent="0.2">
      <c r="A23" t="s">
        <v>3181</v>
      </c>
      <c r="B23" t="s">
        <v>3182</v>
      </c>
      <c r="C23" t="e">
        <v>#N/A</v>
      </c>
      <c r="D23" t="s">
        <v>3183</v>
      </c>
      <c r="E23" t="s">
        <v>3184</v>
      </c>
      <c r="F23" t="s">
        <v>3185</v>
      </c>
      <c r="G23" t="s">
        <v>3186</v>
      </c>
      <c r="H23" t="s">
        <v>3187</v>
      </c>
      <c r="I23" t="s">
        <v>3186</v>
      </c>
      <c r="J23" t="s">
        <v>1022</v>
      </c>
      <c r="K23" s="85">
        <v>4.5125165941016197E-3</v>
      </c>
      <c r="L23" s="85">
        <v>-1.18206054518968</v>
      </c>
    </row>
    <row r="24" spans="1:12" x14ac:dyDescent="0.2">
      <c r="A24" t="s">
        <v>3188</v>
      </c>
      <c r="B24" t="s">
        <v>3189</v>
      </c>
      <c r="C24" t="e">
        <v>#N/A</v>
      </c>
      <c r="D24" t="s">
        <v>65</v>
      </c>
      <c r="E24" t="s">
        <v>3190</v>
      </c>
      <c r="F24" t="s">
        <v>3191</v>
      </c>
      <c r="G24" t="s">
        <v>3192</v>
      </c>
      <c r="H24" t="s">
        <v>3193</v>
      </c>
      <c r="I24" t="s">
        <v>3194</v>
      </c>
      <c r="J24" t="s">
        <v>1022</v>
      </c>
      <c r="K24" s="85">
        <v>9.6393208087431296E-3</v>
      </c>
      <c r="L24" s="85">
        <v>-1.1025455085309299</v>
      </c>
    </row>
    <row r="25" spans="1:12" x14ac:dyDescent="0.2">
      <c r="A25" t="s">
        <v>2275</v>
      </c>
      <c r="B25" t="s">
        <v>2276</v>
      </c>
      <c r="C25" t="s">
        <v>3195</v>
      </c>
      <c r="D25" t="s">
        <v>2277</v>
      </c>
      <c r="E25" t="s">
        <v>2278</v>
      </c>
      <c r="F25" t="s">
        <v>2279</v>
      </c>
      <c r="G25" t="s">
        <v>2280</v>
      </c>
      <c r="H25" t="s">
        <v>2281</v>
      </c>
      <c r="I25" t="s">
        <v>2282</v>
      </c>
      <c r="J25" t="s">
        <v>1022</v>
      </c>
      <c r="K25" s="85">
        <v>1.43348776583569E-3</v>
      </c>
      <c r="L25" s="85">
        <v>-1.0712546383144499</v>
      </c>
    </row>
    <row r="26" spans="1:12" x14ac:dyDescent="0.2">
      <c r="A26" t="s">
        <v>3196</v>
      </c>
      <c r="B26" t="s">
        <v>3197</v>
      </c>
      <c r="C26" t="s">
        <v>3198</v>
      </c>
      <c r="D26" t="s">
        <v>3199</v>
      </c>
      <c r="E26" t="s">
        <v>3200</v>
      </c>
      <c r="F26" t="s">
        <v>3201</v>
      </c>
      <c r="G26" t="s">
        <v>37</v>
      </c>
      <c r="H26" t="s">
        <v>3202</v>
      </c>
      <c r="I26" t="s">
        <v>37</v>
      </c>
      <c r="J26" t="s">
        <v>1022</v>
      </c>
      <c r="K26" s="85">
        <v>2.75948843906147E-2</v>
      </c>
      <c r="L26" s="85">
        <v>-1.01836469792566</v>
      </c>
    </row>
    <row r="27" spans="1:12" x14ac:dyDescent="0.2">
      <c r="A27" t="s">
        <v>3203</v>
      </c>
      <c r="B27" t="s">
        <v>3204</v>
      </c>
      <c r="C27" t="s">
        <v>3205</v>
      </c>
      <c r="D27" t="s">
        <v>3206</v>
      </c>
      <c r="E27" t="s">
        <v>3207</v>
      </c>
      <c r="F27" t="s">
        <v>3208</v>
      </c>
      <c r="G27" t="s">
        <v>3209</v>
      </c>
      <c r="H27" t="s">
        <v>3210</v>
      </c>
      <c r="I27" t="s">
        <v>3211</v>
      </c>
      <c r="J27" t="s">
        <v>1022</v>
      </c>
      <c r="K27" s="85">
        <v>4.1856221689172197E-2</v>
      </c>
      <c r="L27" s="85">
        <v>-0.97675851074024</v>
      </c>
    </row>
    <row r="28" spans="1:12" x14ac:dyDescent="0.2">
      <c r="A28" t="s">
        <v>3212</v>
      </c>
      <c r="B28" t="s">
        <v>3213</v>
      </c>
      <c r="C28" t="s">
        <v>3214</v>
      </c>
      <c r="D28" t="s">
        <v>3215</v>
      </c>
      <c r="E28" t="s">
        <v>3216</v>
      </c>
      <c r="F28" t="s">
        <v>3217</v>
      </c>
      <c r="G28" t="s">
        <v>3218</v>
      </c>
      <c r="H28" t="s">
        <v>3219</v>
      </c>
      <c r="I28" t="s">
        <v>3220</v>
      </c>
      <c r="J28" t="s">
        <v>1022</v>
      </c>
      <c r="K28" s="85">
        <v>3.5860607446902101E-2</v>
      </c>
      <c r="L28" s="85">
        <v>-0.92465458398332601</v>
      </c>
    </row>
    <row r="29" spans="1:12" x14ac:dyDescent="0.2">
      <c r="A29" t="s">
        <v>3221</v>
      </c>
      <c r="B29" t="s">
        <v>3222</v>
      </c>
      <c r="C29" t="e">
        <v>#N/A</v>
      </c>
      <c r="D29" t="s">
        <v>65</v>
      </c>
      <c r="E29" t="s">
        <v>3223</v>
      </c>
      <c r="F29" t="e">
        <v>#N/A</v>
      </c>
      <c r="G29" t="e">
        <v>#N/A</v>
      </c>
      <c r="H29" t="s">
        <v>3224</v>
      </c>
      <c r="I29" t="s">
        <v>2117</v>
      </c>
      <c r="J29" t="s">
        <v>1022</v>
      </c>
      <c r="K29" s="85">
        <v>3.0667347063089299E-2</v>
      </c>
      <c r="L29" s="85">
        <v>-0.90796558135261995</v>
      </c>
    </row>
    <row r="30" spans="1:12" x14ac:dyDescent="0.2">
      <c r="A30" t="s">
        <v>3225</v>
      </c>
      <c r="B30" t="s">
        <v>3226</v>
      </c>
      <c r="C30" t="s">
        <v>3227</v>
      </c>
      <c r="D30" t="s">
        <v>3228</v>
      </c>
      <c r="E30" t="s">
        <v>3229</v>
      </c>
      <c r="F30" t="s">
        <v>3230</v>
      </c>
      <c r="G30" t="s">
        <v>3231</v>
      </c>
      <c r="H30" t="s">
        <v>3232</v>
      </c>
      <c r="I30" t="s">
        <v>3231</v>
      </c>
      <c r="J30" t="s">
        <v>1022</v>
      </c>
      <c r="K30" s="85">
        <v>8.7285412769236796E-3</v>
      </c>
      <c r="L30" s="85">
        <v>-0.90738179038927003</v>
      </c>
    </row>
    <row r="31" spans="1:12" x14ac:dyDescent="0.2">
      <c r="A31" t="s">
        <v>3233</v>
      </c>
      <c r="B31" t="s">
        <v>3234</v>
      </c>
      <c r="C31" t="s">
        <v>3235</v>
      </c>
      <c r="D31" t="s">
        <v>3236</v>
      </c>
      <c r="E31" t="s">
        <v>3237</v>
      </c>
      <c r="F31" t="s">
        <v>3237</v>
      </c>
      <c r="G31" t="s">
        <v>37</v>
      </c>
      <c r="H31" t="s">
        <v>3238</v>
      </c>
      <c r="I31" t="s">
        <v>3239</v>
      </c>
      <c r="J31" t="s">
        <v>1022</v>
      </c>
      <c r="K31" s="85">
        <v>4.9620376218649396E-3</v>
      </c>
      <c r="L31" s="85">
        <v>-0.89484700489145996</v>
      </c>
    </row>
    <row r="32" spans="1:12" x14ac:dyDescent="0.2">
      <c r="A32" t="s">
        <v>3240</v>
      </c>
      <c r="B32" t="s">
        <v>3241</v>
      </c>
      <c r="C32" t="s">
        <v>3242</v>
      </c>
      <c r="D32" t="s">
        <v>3243</v>
      </c>
      <c r="E32" t="s">
        <v>3244</v>
      </c>
      <c r="F32" t="s">
        <v>3245</v>
      </c>
      <c r="G32" t="s">
        <v>3246</v>
      </c>
      <c r="H32" t="s">
        <v>3247</v>
      </c>
      <c r="I32" t="s">
        <v>3246</v>
      </c>
      <c r="J32" t="s">
        <v>1022</v>
      </c>
      <c r="K32" s="85">
        <v>1.43802744597582E-3</v>
      </c>
      <c r="L32" s="85">
        <v>-0.87523629036421402</v>
      </c>
    </row>
    <row r="33" spans="1:12" x14ac:dyDescent="0.2">
      <c r="A33" t="s">
        <v>3248</v>
      </c>
      <c r="B33" t="s">
        <v>3249</v>
      </c>
      <c r="C33" t="s">
        <v>57</v>
      </c>
      <c r="D33" t="s">
        <v>1864</v>
      </c>
      <c r="E33" t="s">
        <v>3250</v>
      </c>
      <c r="F33" t="s">
        <v>1866</v>
      </c>
      <c r="G33" t="s">
        <v>3251</v>
      </c>
      <c r="H33" t="s">
        <v>1868</v>
      </c>
      <c r="I33" t="s">
        <v>3251</v>
      </c>
      <c r="J33" t="s">
        <v>1022</v>
      </c>
      <c r="K33" s="85">
        <v>5.0378892313038496E-3</v>
      </c>
      <c r="L33" s="85">
        <v>-0.87298327799750597</v>
      </c>
    </row>
    <row r="34" spans="1:12" x14ac:dyDescent="0.2">
      <c r="A34" t="s">
        <v>3252</v>
      </c>
      <c r="B34" t="s">
        <v>3253</v>
      </c>
      <c r="C34" t="s">
        <v>3159</v>
      </c>
      <c r="D34" t="s">
        <v>3254</v>
      </c>
      <c r="E34" t="s">
        <v>3255</v>
      </c>
      <c r="F34" t="s">
        <v>3256</v>
      </c>
      <c r="G34" t="s">
        <v>3257</v>
      </c>
      <c r="H34" t="s">
        <v>3258</v>
      </c>
      <c r="I34" t="s">
        <v>3259</v>
      </c>
      <c r="J34" t="s">
        <v>1022</v>
      </c>
      <c r="K34" s="85">
        <v>3.8714114823369698E-3</v>
      </c>
      <c r="L34" s="85">
        <v>-0.87009147024120603</v>
      </c>
    </row>
    <row r="35" spans="1:12" x14ac:dyDescent="0.2">
      <c r="A35" t="s">
        <v>3260</v>
      </c>
      <c r="B35" t="s">
        <v>3261</v>
      </c>
      <c r="C35" t="s">
        <v>57</v>
      </c>
      <c r="D35" t="s">
        <v>3262</v>
      </c>
      <c r="E35" t="s">
        <v>3263</v>
      </c>
      <c r="F35" t="s">
        <v>3263</v>
      </c>
      <c r="G35" t="s">
        <v>37</v>
      </c>
      <c r="H35" t="s">
        <v>598</v>
      </c>
      <c r="I35" t="s">
        <v>3264</v>
      </c>
      <c r="J35" t="s">
        <v>1022</v>
      </c>
      <c r="K35" s="85">
        <v>3.1279546546344503E-2</v>
      </c>
      <c r="L35" s="85">
        <v>-0.85920464351096004</v>
      </c>
    </row>
    <row r="36" spans="1:12" x14ac:dyDescent="0.2">
      <c r="A36" t="s">
        <v>3265</v>
      </c>
      <c r="B36" t="s">
        <v>3266</v>
      </c>
      <c r="C36" t="s">
        <v>3267</v>
      </c>
      <c r="D36" t="s">
        <v>2610</v>
      </c>
      <c r="E36" t="s">
        <v>3268</v>
      </c>
      <c r="F36" t="s">
        <v>3269</v>
      </c>
      <c r="G36" t="s">
        <v>3270</v>
      </c>
      <c r="H36" t="s">
        <v>3271</v>
      </c>
      <c r="I36" t="s">
        <v>3272</v>
      </c>
      <c r="J36" t="s">
        <v>1022</v>
      </c>
      <c r="K36" s="85">
        <v>2.6486424861574501E-2</v>
      </c>
      <c r="L36" s="85">
        <v>-0.85749302361322999</v>
      </c>
    </row>
    <row r="37" spans="1:12" x14ac:dyDescent="0.2">
      <c r="A37" t="s">
        <v>3273</v>
      </c>
      <c r="B37" t="s">
        <v>3274</v>
      </c>
      <c r="C37" t="s">
        <v>57</v>
      </c>
      <c r="D37" t="s">
        <v>3275</v>
      </c>
      <c r="E37" t="s">
        <v>3276</v>
      </c>
      <c r="F37" t="s">
        <v>3277</v>
      </c>
      <c r="G37" t="s">
        <v>3278</v>
      </c>
      <c r="H37" t="s">
        <v>3279</v>
      </c>
      <c r="I37" t="s">
        <v>3280</v>
      </c>
      <c r="J37" t="s">
        <v>1022</v>
      </c>
      <c r="K37" s="85">
        <v>3.1018410001576999E-2</v>
      </c>
      <c r="L37" s="85">
        <v>-0.83848016883501597</v>
      </c>
    </row>
    <row r="38" spans="1:12" x14ac:dyDescent="0.2">
      <c r="A38" t="s">
        <v>3281</v>
      </c>
      <c r="B38" t="s">
        <v>3282</v>
      </c>
      <c r="C38" t="e">
        <v>#N/A</v>
      </c>
      <c r="D38" t="s">
        <v>1432</v>
      </c>
      <c r="E38" t="s">
        <v>3283</v>
      </c>
      <c r="F38" t="s">
        <v>3283</v>
      </c>
      <c r="G38" t="s">
        <v>37</v>
      </c>
      <c r="H38" t="s">
        <v>3284</v>
      </c>
      <c r="I38" t="s">
        <v>3285</v>
      </c>
      <c r="J38" t="s">
        <v>1022</v>
      </c>
      <c r="K38" s="85">
        <v>2.44781158011852E-2</v>
      </c>
      <c r="L38" s="85">
        <v>-0.82178134978263995</v>
      </c>
    </row>
    <row r="39" spans="1:12" x14ac:dyDescent="0.2">
      <c r="A39" t="s">
        <v>2248</v>
      </c>
      <c r="B39" t="s">
        <v>2249</v>
      </c>
      <c r="C39" t="s">
        <v>3286</v>
      </c>
      <c r="D39" t="s">
        <v>1438</v>
      </c>
      <c r="E39" t="s">
        <v>2250</v>
      </c>
      <c r="F39" t="s">
        <v>1440</v>
      </c>
      <c r="G39" t="s">
        <v>2251</v>
      </c>
      <c r="H39" t="s">
        <v>1441</v>
      </c>
      <c r="I39" t="s">
        <v>2252</v>
      </c>
      <c r="J39" t="s">
        <v>1022</v>
      </c>
      <c r="K39" s="85">
        <v>9.0143555895402395E-3</v>
      </c>
      <c r="L39" s="85">
        <v>-0.820241205391394</v>
      </c>
    </row>
    <row r="40" spans="1:12" x14ac:dyDescent="0.2">
      <c r="A40" t="s">
        <v>3287</v>
      </c>
      <c r="B40" t="s">
        <v>3288</v>
      </c>
      <c r="C40" t="e">
        <v>#N/A</v>
      </c>
      <c r="D40" t="s">
        <v>3289</v>
      </c>
      <c r="E40" t="s">
        <v>3290</v>
      </c>
      <c r="F40" t="s">
        <v>3291</v>
      </c>
      <c r="G40" t="s">
        <v>3292</v>
      </c>
      <c r="H40" t="s">
        <v>3293</v>
      </c>
      <c r="I40" t="s">
        <v>3292</v>
      </c>
      <c r="J40" t="s">
        <v>1022</v>
      </c>
      <c r="K40" s="85">
        <v>2.2068817381355198E-2</v>
      </c>
      <c r="L40" s="85">
        <v>-0.80844351878402099</v>
      </c>
    </row>
    <row r="41" spans="1:12" x14ac:dyDescent="0.2">
      <c r="A41" t="s">
        <v>2783</v>
      </c>
      <c r="B41" t="s">
        <v>2784</v>
      </c>
      <c r="C41" t="s">
        <v>3294</v>
      </c>
      <c r="D41" t="s">
        <v>2785</v>
      </c>
      <c r="E41" t="s">
        <v>2786</v>
      </c>
      <c r="F41" t="s">
        <v>2787</v>
      </c>
      <c r="G41" t="s">
        <v>2788</v>
      </c>
      <c r="H41" t="s">
        <v>2789</v>
      </c>
      <c r="I41" t="s">
        <v>2788</v>
      </c>
      <c r="J41" t="s">
        <v>1022</v>
      </c>
      <c r="K41" s="85">
        <v>2.7644867674565698E-2</v>
      </c>
      <c r="L41" s="85">
        <v>-0.78457552460926305</v>
      </c>
    </row>
    <row r="42" spans="1:12" x14ac:dyDescent="0.2">
      <c r="A42" t="s">
        <v>1523</v>
      </c>
      <c r="B42" t="s">
        <v>1939</v>
      </c>
      <c r="C42" t="s">
        <v>3295</v>
      </c>
      <c r="D42" t="s">
        <v>1526</v>
      </c>
      <c r="E42" t="s">
        <v>1527</v>
      </c>
      <c r="F42" t="s">
        <v>1528</v>
      </c>
      <c r="G42" t="s">
        <v>1940</v>
      </c>
      <c r="H42" t="s">
        <v>1530</v>
      </c>
      <c r="I42" t="s">
        <v>1941</v>
      </c>
      <c r="J42" t="s">
        <v>1022</v>
      </c>
      <c r="K42" s="85">
        <v>4.0521718196671802E-2</v>
      </c>
      <c r="L42" s="85">
        <v>-0.784333604806566</v>
      </c>
    </row>
    <row r="43" spans="1:12" x14ac:dyDescent="0.2">
      <c r="A43" t="s">
        <v>3296</v>
      </c>
      <c r="B43" t="s">
        <v>3297</v>
      </c>
      <c r="C43" t="s">
        <v>3173</v>
      </c>
      <c r="D43" t="s">
        <v>3298</v>
      </c>
      <c r="E43" t="s">
        <v>3299</v>
      </c>
      <c r="F43" t="s">
        <v>3299</v>
      </c>
      <c r="G43" t="s">
        <v>37</v>
      </c>
      <c r="H43" t="s">
        <v>3300</v>
      </c>
      <c r="I43" t="s">
        <v>883</v>
      </c>
      <c r="J43" t="s">
        <v>1022</v>
      </c>
      <c r="K43" s="85">
        <v>4.7941246372972403E-2</v>
      </c>
      <c r="L43" s="85">
        <v>-0.76039249107424201</v>
      </c>
    </row>
    <row r="44" spans="1:12" x14ac:dyDescent="0.2">
      <c r="A44" t="s">
        <v>3301</v>
      </c>
      <c r="B44" t="s">
        <v>3302</v>
      </c>
      <c r="C44" t="e">
        <v>#N/A</v>
      </c>
      <c r="D44" t="s">
        <v>3303</v>
      </c>
      <c r="E44" t="s">
        <v>3304</v>
      </c>
      <c r="F44" t="s">
        <v>3305</v>
      </c>
      <c r="G44" t="s">
        <v>3306</v>
      </c>
      <c r="H44" t="s">
        <v>3307</v>
      </c>
      <c r="I44" t="s">
        <v>3308</v>
      </c>
      <c r="J44" t="s">
        <v>1022</v>
      </c>
      <c r="K44" s="85">
        <v>9.3574592056231403E-3</v>
      </c>
      <c r="L44" s="85">
        <v>-0.748445644730797</v>
      </c>
    </row>
    <row r="45" spans="1:12" x14ac:dyDescent="0.2">
      <c r="A45" t="s">
        <v>3309</v>
      </c>
      <c r="B45" t="s">
        <v>3310</v>
      </c>
      <c r="C45" t="s">
        <v>3227</v>
      </c>
      <c r="D45" t="s">
        <v>3311</v>
      </c>
      <c r="E45" t="s">
        <v>3312</v>
      </c>
      <c r="F45" t="s">
        <v>3313</v>
      </c>
      <c r="G45" t="s">
        <v>3314</v>
      </c>
      <c r="H45" t="s">
        <v>3315</v>
      </c>
      <c r="I45" t="s">
        <v>3314</v>
      </c>
      <c r="J45" t="s">
        <v>1022</v>
      </c>
      <c r="K45" s="85">
        <v>1.7938178152650499E-2</v>
      </c>
      <c r="L45" s="85">
        <v>-0.73871885947917804</v>
      </c>
    </row>
    <row r="46" spans="1:12" x14ac:dyDescent="0.2">
      <c r="A46" t="s">
        <v>3316</v>
      </c>
      <c r="B46" t="s">
        <v>3317</v>
      </c>
      <c r="C46" t="s">
        <v>3294</v>
      </c>
      <c r="D46" t="s">
        <v>3318</v>
      </c>
      <c r="E46" t="s">
        <v>3319</v>
      </c>
      <c r="F46" t="s">
        <v>3320</v>
      </c>
      <c r="G46" t="s">
        <v>3321</v>
      </c>
      <c r="H46" t="s">
        <v>3322</v>
      </c>
      <c r="I46" t="s">
        <v>3321</v>
      </c>
      <c r="J46" t="s">
        <v>1022</v>
      </c>
      <c r="K46" s="85">
        <v>4.4125423198212201E-2</v>
      </c>
      <c r="L46" s="85">
        <v>-0.72626703060470599</v>
      </c>
    </row>
    <row r="47" spans="1:12" x14ac:dyDescent="0.2">
      <c r="A47" t="s">
        <v>1074</v>
      </c>
      <c r="B47" t="s">
        <v>1075</v>
      </c>
      <c r="C47" t="s">
        <v>521</v>
      </c>
      <c r="D47" t="s">
        <v>1076</v>
      </c>
      <c r="E47" t="s">
        <v>1077</v>
      </c>
      <c r="F47" t="s">
        <v>1078</v>
      </c>
      <c r="G47" t="s">
        <v>1079</v>
      </c>
      <c r="H47" t="s">
        <v>1080</v>
      </c>
      <c r="I47" t="s">
        <v>1081</v>
      </c>
      <c r="J47" t="s">
        <v>1022</v>
      </c>
      <c r="K47" s="85">
        <v>2.8123555800082599E-2</v>
      </c>
      <c r="L47" s="85">
        <v>-0.70447202666312203</v>
      </c>
    </row>
    <row r="48" spans="1:12" x14ac:dyDescent="0.2">
      <c r="A48" t="s">
        <v>3323</v>
      </c>
      <c r="B48" t="s">
        <v>3324</v>
      </c>
      <c r="C48" t="s">
        <v>3325</v>
      </c>
      <c r="D48" t="s">
        <v>3326</v>
      </c>
      <c r="E48" t="s">
        <v>3327</v>
      </c>
      <c r="F48" t="s">
        <v>3328</v>
      </c>
      <c r="G48" t="s">
        <v>37</v>
      </c>
      <c r="H48" t="s">
        <v>3329</v>
      </c>
      <c r="I48" t="s">
        <v>3330</v>
      </c>
      <c r="J48" t="s">
        <v>1022</v>
      </c>
      <c r="K48" s="85">
        <v>2.3087479030639301E-2</v>
      </c>
      <c r="L48" s="85">
        <v>-0.70104051445638405</v>
      </c>
    </row>
    <row r="49" spans="1:12" x14ac:dyDescent="0.2">
      <c r="A49" t="s">
        <v>3331</v>
      </c>
      <c r="B49" t="s">
        <v>3332</v>
      </c>
      <c r="C49" t="s">
        <v>3333</v>
      </c>
      <c r="D49" t="s">
        <v>3334</v>
      </c>
      <c r="E49" t="s">
        <v>3335</v>
      </c>
      <c r="F49" t="s">
        <v>3336</v>
      </c>
      <c r="G49" t="s">
        <v>3337</v>
      </c>
      <c r="H49" t="s">
        <v>3338</v>
      </c>
      <c r="I49" t="s">
        <v>3339</v>
      </c>
      <c r="J49" t="s">
        <v>1022</v>
      </c>
      <c r="K49" s="85">
        <v>3.1620977899007599E-2</v>
      </c>
      <c r="L49" s="85">
        <v>-0.69725514660758503</v>
      </c>
    </row>
    <row r="50" spans="1:12" x14ac:dyDescent="0.2">
      <c r="A50" t="s">
        <v>3340</v>
      </c>
      <c r="B50" t="s">
        <v>3341</v>
      </c>
      <c r="C50" t="e">
        <v>#N/A</v>
      </c>
      <c r="D50" t="s">
        <v>3342</v>
      </c>
      <c r="E50" t="s">
        <v>3343</v>
      </c>
      <c r="F50" t="s">
        <v>3344</v>
      </c>
      <c r="G50" t="s">
        <v>3345</v>
      </c>
      <c r="H50" t="s">
        <v>3346</v>
      </c>
      <c r="I50" t="s">
        <v>3345</v>
      </c>
      <c r="J50" t="s">
        <v>1022</v>
      </c>
      <c r="K50" s="85">
        <v>1.2145153709350801E-2</v>
      </c>
      <c r="L50" s="85">
        <v>-0.69275532993030697</v>
      </c>
    </row>
    <row r="51" spans="1:12" x14ac:dyDescent="0.2">
      <c r="A51" t="s">
        <v>3347</v>
      </c>
      <c r="B51" t="s">
        <v>3348</v>
      </c>
      <c r="C51" t="e">
        <v>#N/A</v>
      </c>
      <c r="D51" t="s">
        <v>3183</v>
      </c>
      <c r="E51" t="s">
        <v>3349</v>
      </c>
      <c r="F51" t="s">
        <v>3185</v>
      </c>
      <c r="G51" t="s">
        <v>3350</v>
      </c>
      <c r="H51" t="s">
        <v>3187</v>
      </c>
      <c r="I51" t="s">
        <v>3350</v>
      </c>
      <c r="J51" t="s">
        <v>1022</v>
      </c>
      <c r="K51" s="85">
        <v>2.6047401522638201E-2</v>
      </c>
      <c r="L51" s="85">
        <v>-0.687827010665508</v>
      </c>
    </row>
    <row r="52" spans="1:12" x14ac:dyDescent="0.2">
      <c r="A52" t="s">
        <v>3351</v>
      </c>
      <c r="B52" t="s">
        <v>3352</v>
      </c>
      <c r="C52" t="s">
        <v>3353</v>
      </c>
      <c r="D52" t="s">
        <v>3354</v>
      </c>
      <c r="E52" t="s">
        <v>3355</v>
      </c>
      <c r="F52" t="s">
        <v>3356</v>
      </c>
      <c r="G52" t="s">
        <v>3357</v>
      </c>
      <c r="H52" t="s">
        <v>3358</v>
      </c>
      <c r="I52" t="s">
        <v>3357</v>
      </c>
      <c r="J52" t="s">
        <v>1022</v>
      </c>
      <c r="K52" s="85">
        <v>3.1859758894602699E-2</v>
      </c>
      <c r="L52" s="85">
        <v>-0.68544251439207604</v>
      </c>
    </row>
    <row r="53" spans="1:12" x14ac:dyDescent="0.2">
      <c r="A53" t="s">
        <v>2704</v>
      </c>
      <c r="B53" t="s">
        <v>2705</v>
      </c>
      <c r="C53" t="s">
        <v>3227</v>
      </c>
      <c r="D53" t="s">
        <v>2706</v>
      </c>
      <c r="E53" t="s">
        <v>2707</v>
      </c>
      <c r="F53" t="s">
        <v>2708</v>
      </c>
      <c r="G53" t="s">
        <v>2709</v>
      </c>
      <c r="H53" t="s">
        <v>2710</v>
      </c>
      <c r="I53" t="s">
        <v>2709</v>
      </c>
      <c r="J53" t="s">
        <v>1022</v>
      </c>
      <c r="K53" s="85">
        <v>3.6824635443267702E-2</v>
      </c>
      <c r="L53" s="85">
        <v>-0.68196672451708595</v>
      </c>
    </row>
    <row r="54" spans="1:12" x14ac:dyDescent="0.2">
      <c r="A54" t="s">
        <v>3359</v>
      </c>
      <c r="B54" t="s">
        <v>3360</v>
      </c>
      <c r="C54" t="s">
        <v>3267</v>
      </c>
      <c r="D54" t="s">
        <v>2610</v>
      </c>
      <c r="E54" t="s">
        <v>3361</v>
      </c>
      <c r="F54" t="s">
        <v>2656</v>
      </c>
      <c r="G54" t="s">
        <v>3362</v>
      </c>
      <c r="H54" t="s">
        <v>2658</v>
      </c>
      <c r="I54" t="s">
        <v>3363</v>
      </c>
      <c r="J54" t="s">
        <v>1022</v>
      </c>
      <c r="K54" s="85">
        <v>4.0028119786607003E-2</v>
      </c>
      <c r="L54" s="85">
        <v>-0.67642081445006896</v>
      </c>
    </row>
    <row r="55" spans="1:12" x14ac:dyDescent="0.2">
      <c r="A55" t="s">
        <v>3364</v>
      </c>
      <c r="B55" t="s">
        <v>3365</v>
      </c>
      <c r="C55" t="e">
        <v>#N/A</v>
      </c>
      <c r="D55" t="s">
        <v>1432</v>
      </c>
      <c r="E55" t="s">
        <v>3366</v>
      </c>
      <c r="F55" t="s">
        <v>3366</v>
      </c>
      <c r="G55" t="s">
        <v>37</v>
      </c>
      <c r="H55" t="s">
        <v>3284</v>
      </c>
      <c r="I55" t="s">
        <v>3367</v>
      </c>
      <c r="J55" t="s">
        <v>1022</v>
      </c>
      <c r="K55" s="85">
        <v>4.6449215208102697E-3</v>
      </c>
      <c r="L55" s="85">
        <v>-0.67351768123438704</v>
      </c>
    </row>
    <row r="56" spans="1:12" x14ac:dyDescent="0.2">
      <c r="A56" t="s">
        <v>3368</v>
      </c>
      <c r="B56" t="s">
        <v>3369</v>
      </c>
      <c r="C56" t="s">
        <v>3370</v>
      </c>
      <c r="D56" t="s">
        <v>3371</v>
      </c>
      <c r="E56" t="s">
        <v>3372</v>
      </c>
      <c r="F56" t="s">
        <v>3373</v>
      </c>
      <c r="G56" t="s">
        <v>37</v>
      </c>
      <c r="H56" t="s">
        <v>3374</v>
      </c>
      <c r="I56" t="s">
        <v>3375</v>
      </c>
      <c r="J56" t="s">
        <v>1022</v>
      </c>
      <c r="K56" s="85">
        <v>2.2322344429177601E-2</v>
      </c>
      <c r="L56" s="85">
        <v>-0.67224282384650302</v>
      </c>
    </row>
    <row r="57" spans="1:12" x14ac:dyDescent="0.2">
      <c r="A57" t="s">
        <v>3376</v>
      </c>
      <c r="B57" t="s">
        <v>3377</v>
      </c>
      <c r="C57" t="s">
        <v>3294</v>
      </c>
      <c r="D57" t="s">
        <v>3318</v>
      </c>
      <c r="E57" t="s">
        <v>3378</v>
      </c>
      <c r="F57" t="s">
        <v>3320</v>
      </c>
      <c r="G57" t="s">
        <v>3379</v>
      </c>
      <c r="H57" t="s">
        <v>3322</v>
      </c>
      <c r="I57" t="s">
        <v>3379</v>
      </c>
      <c r="J57" t="s">
        <v>1022</v>
      </c>
      <c r="K57" s="85">
        <v>3.3908623183415101E-2</v>
      </c>
      <c r="L57" s="85">
        <v>-0.66948049517653296</v>
      </c>
    </row>
    <row r="58" spans="1:12" x14ac:dyDescent="0.2">
      <c r="A58" t="s">
        <v>3380</v>
      </c>
      <c r="B58" t="s">
        <v>3381</v>
      </c>
      <c r="C58" t="e">
        <v>#N/A</v>
      </c>
      <c r="D58" t="s">
        <v>986</v>
      </c>
      <c r="E58" t="s">
        <v>3382</v>
      </c>
      <c r="F58" t="s">
        <v>3383</v>
      </c>
      <c r="G58" t="s">
        <v>3384</v>
      </c>
      <c r="H58" t="s">
        <v>3385</v>
      </c>
      <c r="I58" t="s">
        <v>3386</v>
      </c>
      <c r="J58" t="s">
        <v>1022</v>
      </c>
      <c r="K58" s="85">
        <v>2.5195261719991199E-2</v>
      </c>
      <c r="L58" s="85">
        <v>-0.66890592408751803</v>
      </c>
    </row>
    <row r="59" spans="1:12" x14ac:dyDescent="0.2">
      <c r="A59" t="s">
        <v>3387</v>
      </c>
      <c r="B59" t="s">
        <v>3388</v>
      </c>
      <c r="C59" t="s">
        <v>3294</v>
      </c>
      <c r="D59" t="s">
        <v>3389</v>
      </c>
      <c r="E59" t="s">
        <v>3390</v>
      </c>
      <c r="F59" t="s">
        <v>3391</v>
      </c>
      <c r="G59" t="s">
        <v>3392</v>
      </c>
      <c r="H59" t="s">
        <v>3393</v>
      </c>
      <c r="I59" t="s">
        <v>731</v>
      </c>
      <c r="J59" t="s">
        <v>1022</v>
      </c>
      <c r="K59" s="85">
        <v>6.0085292284338503E-3</v>
      </c>
      <c r="L59" s="85">
        <v>-0.66573216199952201</v>
      </c>
    </row>
    <row r="60" spans="1:12" x14ac:dyDescent="0.2">
      <c r="A60" t="s">
        <v>3394</v>
      </c>
      <c r="B60" t="s">
        <v>3395</v>
      </c>
      <c r="C60" t="s">
        <v>3242</v>
      </c>
      <c r="D60" t="s">
        <v>1620</v>
      </c>
      <c r="E60" t="s">
        <v>3396</v>
      </c>
      <c r="F60" t="s">
        <v>3397</v>
      </c>
      <c r="G60" t="s">
        <v>3398</v>
      </c>
      <c r="H60" t="s">
        <v>3399</v>
      </c>
      <c r="I60" t="s">
        <v>3400</v>
      </c>
      <c r="J60" t="s">
        <v>1022</v>
      </c>
      <c r="K60" s="85">
        <v>2.9821582152304401E-2</v>
      </c>
      <c r="L60" s="85">
        <v>-0.66014005001381204</v>
      </c>
    </row>
    <row r="61" spans="1:12" x14ac:dyDescent="0.2">
      <c r="A61" t="s">
        <v>3401</v>
      </c>
      <c r="B61" t="s">
        <v>3402</v>
      </c>
      <c r="C61" t="s">
        <v>3403</v>
      </c>
      <c r="D61" t="s">
        <v>1412</v>
      </c>
      <c r="E61" t="s">
        <v>3404</v>
      </c>
      <c r="F61" t="s">
        <v>1414</v>
      </c>
      <c r="G61" t="s">
        <v>3405</v>
      </c>
      <c r="H61" t="s">
        <v>3406</v>
      </c>
      <c r="I61" t="s">
        <v>3407</v>
      </c>
      <c r="J61" t="s">
        <v>1022</v>
      </c>
      <c r="K61" s="85">
        <v>2.8330970881936701E-2</v>
      </c>
      <c r="L61" s="85">
        <v>-0.65767660677850903</v>
      </c>
    </row>
    <row r="62" spans="1:12" x14ac:dyDescent="0.2">
      <c r="A62" t="s">
        <v>3408</v>
      </c>
      <c r="B62" t="s">
        <v>3409</v>
      </c>
      <c r="C62" t="s">
        <v>3410</v>
      </c>
      <c r="D62" t="s">
        <v>3411</v>
      </c>
      <c r="E62" t="s">
        <v>3412</v>
      </c>
      <c r="F62" t="s">
        <v>3412</v>
      </c>
      <c r="G62" t="s">
        <v>37</v>
      </c>
      <c r="H62" t="s">
        <v>3413</v>
      </c>
      <c r="I62" t="s">
        <v>278</v>
      </c>
      <c r="J62" t="s">
        <v>1022</v>
      </c>
      <c r="K62" s="85">
        <v>1.7010385189190201E-2</v>
      </c>
      <c r="L62" s="85">
        <v>-0.65639758359512601</v>
      </c>
    </row>
    <row r="63" spans="1:12" x14ac:dyDescent="0.2">
      <c r="A63" t="s">
        <v>2371</v>
      </c>
      <c r="B63" t="s">
        <v>2372</v>
      </c>
      <c r="C63" t="s">
        <v>521</v>
      </c>
      <c r="D63" t="s">
        <v>2373</v>
      </c>
      <c r="E63" t="s">
        <v>2374</v>
      </c>
      <c r="F63" t="s">
        <v>2375</v>
      </c>
      <c r="G63" t="s">
        <v>2376</v>
      </c>
      <c r="H63" t="s">
        <v>2377</v>
      </c>
      <c r="I63" t="s">
        <v>2378</v>
      </c>
      <c r="J63" t="s">
        <v>1022</v>
      </c>
      <c r="K63" s="85">
        <v>2.4563595546723001E-2</v>
      </c>
      <c r="L63" s="85">
        <v>-0.64328439345718602</v>
      </c>
    </row>
    <row r="64" spans="1:12" x14ac:dyDescent="0.2">
      <c r="A64" t="s">
        <v>3414</v>
      </c>
      <c r="B64" t="s">
        <v>3415</v>
      </c>
      <c r="C64" t="s">
        <v>3416</v>
      </c>
      <c r="D64" t="s">
        <v>3417</v>
      </c>
      <c r="E64" t="s">
        <v>3418</v>
      </c>
      <c r="F64" t="s">
        <v>3419</v>
      </c>
      <c r="G64" t="s">
        <v>3420</v>
      </c>
      <c r="H64" t="s">
        <v>3421</v>
      </c>
      <c r="I64" t="s">
        <v>3422</v>
      </c>
      <c r="J64" t="s">
        <v>1022</v>
      </c>
      <c r="K64" s="85">
        <v>4.3292715835005803E-2</v>
      </c>
      <c r="L64" s="85">
        <v>-0.63755771948392603</v>
      </c>
    </row>
    <row r="65" spans="1:12" x14ac:dyDescent="0.2">
      <c r="A65" t="s">
        <v>3423</v>
      </c>
      <c r="B65" t="s">
        <v>3424</v>
      </c>
      <c r="C65" t="s">
        <v>3294</v>
      </c>
      <c r="D65" t="s">
        <v>3425</v>
      </c>
      <c r="E65" t="s">
        <v>3426</v>
      </c>
      <c r="F65" t="s">
        <v>3427</v>
      </c>
      <c r="G65" t="s">
        <v>3428</v>
      </c>
      <c r="H65" t="s">
        <v>3429</v>
      </c>
      <c r="I65" t="s">
        <v>3430</v>
      </c>
      <c r="J65" t="s">
        <v>1022</v>
      </c>
      <c r="K65" s="85">
        <v>7.9997519825165595E-4</v>
      </c>
      <c r="L65" s="85">
        <v>-0.63096169071200903</v>
      </c>
    </row>
    <row r="66" spans="1:12" x14ac:dyDescent="0.2">
      <c r="A66" t="s">
        <v>3431</v>
      </c>
      <c r="B66" t="s">
        <v>3432</v>
      </c>
      <c r="C66" t="s">
        <v>3294</v>
      </c>
      <c r="D66" t="s">
        <v>3433</v>
      </c>
      <c r="E66" t="s">
        <v>3434</v>
      </c>
      <c r="F66" t="s">
        <v>3435</v>
      </c>
      <c r="G66" t="s">
        <v>37</v>
      </c>
      <c r="H66" t="s">
        <v>3436</v>
      </c>
      <c r="I66" t="s">
        <v>3437</v>
      </c>
      <c r="J66" t="s">
        <v>1022</v>
      </c>
      <c r="K66" s="85">
        <v>2.5651887176318E-2</v>
      </c>
      <c r="L66" s="85">
        <v>-0.62791798076374095</v>
      </c>
    </row>
    <row r="67" spans="1:12" x14ac:dyDescent="0.2">
      <c r="A67" t="s">
        <v>3438</v>
      </c>
      <c r="B67" t="s">
        <v>3439</v>
      </c>
      <c r="C67" t="s">
        <v>3440</v>
      </c>
      <c r="D67" t="s">
        <v>3441</v>
      </c>
      <c r="E67" t="s">
        <v>3442</v>
      </c>
      <c r="F67" t="s">
        <v>3443</v>
      </c>
      <c r="G67" t="s">
        <v>3444</v>
      </c>
      <c r="H67" t="s">
        <v>3445</v>
      </c>
      <c r="I67" t="s">
        <v>1737</v>
      </c>
      <c r="J67" t="s">
        <v>1022</v>
      </c>
      <c r="K67" s="85">
        <v>8.6373077735560702E-3</v>
      </c>
      <c r="L67" s="85">
        <v>-0.61951963766257001</v>
      </c>
    </row>
    <row r="68" spans="1:12" x14ac:dyDescent="0.2">
      <c r="A68" t="s">
        <v>3446</v>
      </c>
      <c r="B68" t="s">
        <v>3447</v>
      </c>
      <c r="C68" t="s">
        <v>3294</v>
      </c>
      <c r="D68" t="s">
        <v>3448</v>
      </c>
      <c r="E68" t="s">
        <v>3449</v>
      </c>
      <c r="F68" t="s">
        <v>3450</v>
      </c>
      <c r="G68" t="s">
        <v>3451</v>
      </c>
      <c r="H68" t="s">
        <v>3452</v>
      </c>
      <c r="I68" t="s">
        <v>1435</v>
      </c>
      <c r="J68" t="s">
        <v>1022</v>
      </c>
      <c r="K68" s="85">
        <v>4.89394046765931E-2</v>
      </c>
      <c r="L68" s="85">
        <v>-0.61699294366562196</v>
      </c>
    </row>
    <row r="69" spans="1:12" x14ac:dyDescent="0.2">
      <c r="A69" t="s">
        <v>3453</v>
      </c>
      <c r="B69" t="s">
        <v>3454</v>
      </c>
      <c r="C69" t="s">
        <v>521</v>
      </c>
      <c r="D69" t="s">
        <v>3455</v>
      </c>
      <c r="E69" t="s">
        <v>1078</v>
      </c>
      <c r="F69" t="s">
        <v>1078</v>
      </c>
      <c r="G69" t="s">
        <v>3456</v>
      </c>
      <c r="H69" t="s">
        <v>3457</v>
      </c>
      <c r="I69" t="s">
        <v>3458</v>
      </c>
      <c r="J69" t="s">
        <v>1022</v>
      </c>
      <c r="K69" s="85">
        <v>1.9214170134032399E-2</v>
      </c>
      <c r="L69" s="85">
        <v>-0.61684469198626601</v>
      </c>
    </row>
    <row r="70" spans="1:12" x14ac:dyDescent="0.2">
      <c r="A70" t="s">
        <v>3459</v>
      </c>
      <c r="B70" t="s">
        <v>3460</v>
      </c>
      <c r="C70" t="s">
        <v>3461</v>
      </c>
      <c r="D70" t="s">
        <v>3462</v>
      </c>
      <c r="E70" t="s">
        <v>3463</v>
      </c>
      <c r="F70" t="s">
        <v>3463</v>
      </c>
      <c r="G70" t="s">
        <v>37</v>
      </c>
      <c r="H70" t="s">
        <v>3464</v>
      </c>
      <c r="I70" t="s">
        <v>3465</v>
      </c>
      <c r="J70" t="s">
        <v>1022</v>
      </c>
      <c r="K70" s="85">
        <v>1.93495917643071E-2</v>
      </c>
      <c r="L70" s="85">
        <v>-0.60875284830546805</v>
      </c>
    </row>
    <row r="71" spans="1:12" x14ac:dyDescent="0.2">
      <c r="A71" t="s">
        <v>2499</v>
      </c>
      <c r="B71" t="s">
        <v>2500</v>
      </c>
      <c r="C71" t="s">
        <v>3466</v>
      </c>
      <c r="D71" t="s">
        <v>101</v>
      </c>
      <c r="E71" t="s">
        <v>2501</v>
      </c>
      <c r="F71" t="s">
        <v>2501</v>
      </c>
      <c r="G71" t="s">
        <v>37</v>
      </c>
      <c r="H71" t="s">
        <v>2502</v>
      </c>
      <c r="I71" t="s">
        <v>2503</v>
      </c>
      <c r="J71" t="s">
        <v>1022</v>
      </c>
      <c r="K71" s="85">
        <v>4.8446594505929801E-2</v>
      </c>
      <c r="L71" s="85">
        <v>-0.60690036190762697</v>
      </c>
    </row>
    <row r="72" spans="1:12" x14ac:dyDescent="0.2">
      <c r="A72" t="s">
        <v>2939</v>
      </c>
      <c r="B72" t="s">
        <v>2940</v>
      </c>
      <c r="C72" t="s">
        <v>3173</v>
      </c>
      <c r="D72" t="s">
        <v>2941</v>
      </c>
      <c r="E72" t="s">
        <v>2942</v>
      </c>
      <c r="F72" t="s">
        <v>2417</v>
      </c>
      <c r="G72" t="s">
        <v>2943</v>
      </c>
      <c r="H72" t="s">
        <v>2944</v>
      </c>
      <c r="I72" t="s">
        <v>2945</v>
      </c>
      <c r="J72" t="s">
        <v>1022</v>
      </c>
      <c r="K72" s="85">
        <v>1.1427699987041301E-2</v>
      </c>
      <c r="L72" s="85">
        <v>-0.60611679913134298</v>
      </c>
    </row>
    <row r="73" spans="1:12" x14ac:dyDescent="0.2">
      <c r="A73" t="s">
        <v>3467</v>
      </c>
      <c r="B73" t="s">
        <v>3468</v>
      </c>
      <c r="C73" t="s">
        <v>3353</v>
      </c>
      <c r="D73" t="s">
        <v>3469</v>
      </c>
      <c r="E73" t="s">
        <v>3470</v>
      </c>
      <c r="F73" t="s">
        <v>3470</v>
      </c>
      <c r="G73" t="s">
        <v>37</v>
      </c>
      <c r="H73" t="s">
        <v>3471</v>
      </c>
      <c r="I73" t="s">
        <v>3472</v>
      </c>
      <c r="J73" t="s">
        <v>1022</v>
      </c>
      <c r="K73" s="85">
        <v>4.0021200161475597E-2</v>
      </c>
      <c r="L73" s="85">
        <v>-0.60520299586956805</v>
      </c>
    </row>
    <row r="74" spans="1:12" x14ac:dyDescent="0.2">
      <c r="A74" t="s">
        <v>3473</v>
      </c>
      <c r="B74" t="s">
        <v>3474</v>
      </c>
      <c r="C74" t="s">
        <v>3227</v>
      </c>
      <c r="D74" t="s">
        <v>3475</v>
      </c>
      <c r="E74" t="s">
        <v>3476</v>
      </c>
      <c r="F74" t="s">
        <v>3477</v>
      </c>
      <c r="G74" t="s">
        <v>171</v>
      </c>
      <c r="H74" t="s">
        <v>3478</v>
      </c>
      <c r="I74" t="s">
        <v>3479</v>
      </c>
      <c r="J74" t="s">
        <v>1022</v>
      </c>
      <c r="K74" s="85">
        <v>3.9991330086288496E-3</v>
      </c>
      <c r="L74" s="85">
        <v>-0.60315198701557204</v>
      </c>
    </row>
    <row r="75" spans="1:12" x14ac:dyDescent="0.2">
      <c r="A75" t="s">
        <v>3480</v>
      </c>
      <c r="B75" t="s">
        <v>3481</v>
      </c>
      <c r="C75" t="s">
        <v>3410</v>
      </c>
      <c r="D75" t="s">
        <v>3482</v>
      </c>
      <c r="E75" t="s">
        <v>3483</v>
      </c>
      <c r="F75" t="s">
        <v>3484</v>
      </c>
      <c r="G75" t="s">
        <v>3485</v>
      </c>
      <c r="H75" t="s">
        <v>3486</v>
      </c>
      <c r="I75" t="s">
        <v>3485</v>
      </c>
      <c r="J75" t="s">
        <v>1022</v>
      </c>
      <c r="K75" s="85">
        <v>4.6006039599654297E-2</v>
      </c>
      <c r="L75" s="85">
        <v>-0.59880216108770101</v>
      </c>
    </row>
    <row r="76" spans="1:12" x14ac:dyDescent="0.2">
      <c r="A76" t="s">
        <v>3487</v>
      </c>
      <c r="B76" t="s">
        <v>3488</v>
      </c>
      <c r="C76" t="s">
        <v>3489</v>
      </c>
      <c r="D76" t="s">
        <v>3490</v>
      </c>
      <c r="E76" t="s">
        <v>3491</v>
      </c>
      <c r="F76" t="s">
        <v>3492</v>
      </c>
      <c r="G76" t="s">
        <v>3493</v>
      </c>
      <c r="H76" t="s">
        <v>3494</v>
      </c>
      <c r="I76" t="s">
        <v>3493</v>
      </c>
      <c r="J76" t="s">
        <v>1022</v>
      </c>
      <c r="K76" s="85">
        <v>3.5353364292118501E-2</v>
      </c>
      <c r="L76" s="85">
        <v>-0.59850894528319598</v>
      </c>
    </row>
    <row r="77" spans="1:12" x14ac:dyDescent="0.2">
      <c r="A77" t="s">
        <v>3495</v>
      </c>
      <c r="B77" t="s">
        <v>3496</v>
      </c>
      <c r="C77" t="s">
        <v>57</v>
      </c>
      <c r="D77" t="s">
        <v>3497</v>
      </c>
      <c r="E77" t="s">
        <v>3498</v>
      </c>
      <c r="F77" t="s">
        <v>3499</v>
      </c>
      <c r="G77" t="s">
        <v>3500</v>
      </c>
      <c r="H77" t="s">
        <v>3501</v>
      </c>
      <c r="I77" t="s">
        <v>3502</v>
      </c>
      <c r="J77" t="s">
        <v>1022</v>
      </c>
      <c r="K77" s="85">
        <v>1.7569535737478801E-2</v>
      </c>
      <c r="L77" s="85">
        <v>-0.59462580827499101</v>
      </c>
    </row>
    <row r="78" spans="1:12" x14ac:dyDescent="0.2">
      <c r="A78" t="s">
        <v>3503</v>
      </c>
      <c r="B78" t="s">
        <v>3504</v>
      </c>
      <c r="C78" t="e">
        <v>#N/A</v>
      </c>
      <c r="D78" t="s">
        <v>1432</v>
      </c>
      <c r="E78" t="s">
        <v>3505</v>
      </c>
      <c r="F78" t="s">
        <v>3505</v>
      </c>
      <c r="G78" t="s">
        <v>37</v>
      </c>
      <c r="H78" t="s">
        <v>3506</v>
      </c>
      <c r="I78" t="s">
        <v>3507</v>
      </c>
      <c r="J78" t="s">
        <v>1022</v>
      </c>
      <c r="K78" s="85">
        <v>7.7510855670861701E-3</v>
      </c>
      <c r="L78" s="85">
        <v>-0.58705242291777204</v>
      </c>
    </row>
    <row r="79" spans="1:12" x14ac:dyDescent="0.2">
      <c r="A79" t="s">
        <v>3508</v>
      </c>
      <c r="B79" t="s">
        <v>3509</v>
      </c>
      <c r="C79" t="s">
        <v>3510</v>
      </c>
      <c r="D79" t="s">
        <v>2033</v>
      </c>
      <c r="E79" t="s">
        <v>3511</v>
      </c>
      <c r="F79" t="s">
        <v>3511</v>
      </c>
      <c r="G79" t="s">
        <v>37</v>
      </c>
      <c r="H79" t="s">
        <v>3512</v>
      </c>
      <c r="I79" t="s">
        <v>3513</v>
      </c>
      <c r="J79" t="s">
        <v>1022</v>
      </c>
      <c r="K79" s="85">
        <v>5.0651466388252804E-3</v>
      </c>
      <c r="L79" s="85">
        <v>-0.57877843388721595</v>
      </c>
    </row>
    <row r="80" spans="1:12" x14ac:dyDescent="0.2">
      <c r="A80" t="s">
        <v>3514</v>
      </c>
      <c r="B80" t="s">
        <v>3515</v>
      </c>
      <c r="C80" t="e">
        <v>#N/A</v>
      </c>
      <c r="D80" t="s">
        <v>2522</v>
      </c>
      <c r="E80" t="s">
        <v>3516</v>
      </c>
      <c r="F80" t="s">
        <v>3517</v>
      </c>
      <c r="G80" t="s">
        <v>3518</v>
      </c>
      <c r="H80" t="s">
        <v>3519</v>
      </c>
      <c r="I80" t="s">
        <v>3520</v>
      </c>
      <c r="J80" t="s">
        <v>1022</v>
      </c>
      <c r="K80" s="85">
        <v>4.7376755225071697E-3</v>
      </c>
      <c r="L80" s="85">
        <v>-0.57503810331229099</v>
      </c>
    </row>
    <row r="81" spans="1:12" x14ac:dyDescent="0.2">
      <c r="A81" t="s">
        <v>3521</v>
      </c>
      <c r="B81" t="s">
        <v>3522</v>
      </c>
      <c r="C81" t="e">
        <v>#N/A</v>
      </c>
      <c r="D81" t="s">
        <v>1068</v>
      </c>
      <c r="E81" t="s">
        <v>3523</v>
      </c>
      <c r="F81" t="s">
        <v>3524</v>
      </c>
      <c r="G81" t="s">
        <v>3525</v>
      </c>
      <c r="H81" t="s">
        <v>3526</v>
      </c>
      <c r="I81" t="s">
        <v>3527</v>
      </c>
      <c r="J81" t="s">
        <v>1022</v>
      </c>
      <c r="K81" s="85">
        <v>8.8540775939123795E-3</v>
      </c>
      <c r="L81" s="85">
        <v>-0.57375264348492605</v>
      </c>
    </row>
    <row r="82" spans="1:12" x14ac:dyDescent="0.2">
      <c r="A82" t="s">
        <v>1253</v>
      </c>
      <c r="B82" t="s">
        <v>1254</v>
      </c>
      <c r="C82" t="s">
        <v>3159</v>
      </c>
      <c r="D82" t="s">
        <v>1255</v>
      </c>
      <c r="E82" t="s">
        <v>1256</v>
      </c>
      <c r="F82" t="s">
        <v>1256</v>
      </c>
      <c r="G82" t="s">
        <v>37</v>
      </c>
      <c r="H82" t="s">
        <v>1257</v>
      </c>
      <c r="I82" t="s">
        <v>1258</v>
      </c>
      <c r="J82" t="s">
        <v>1022</v>
      </c>
      <c r="K82" s="85">
        <v>3.8343207038614401E-2</v>
      </c>
      <c r="L82" s="85">
        <v>-0.568707798464409</v>
      </c>
    </row>
    <row r="83" spans="1:12" x14ac:dyDescent="0.2">
      <c r="A83" t="s">
        <v>2807</v>
      </c>
      <c r="B83" t="s">
        <v>2808</v>
      </c>
      <c r="C83" t="s">
        <v>3353</v>
      </c>
      <c r="D83" t="s">
        <v>2809</v>
      </c>
      <c r="E83" t="s">
        <v>2810</v>
      </c>
      <c r="F83" t="s">
        <v>2811</v>
      </c>
      <c r="G83" t="s">
        <v>2812</v>
      </c>
      <c r="H83" t="s">
        <v>2813</v>
      </c>
      <c r="I83" t="s">
        <v>2814</v>
      </c>
      <c r="J83" t="s">
        <v>1022</v>
      </c>
      <c r="K83" s="85">
        <v>4.8847517383464899E-2</v>
      </c>
      <c r="L83" s="85">
        <v>-0.565344330108278</v>
      </c>
    </row>
    <row r="84" spans="1:12" x14ac:dyDescent="0.2">
      <c r="A84" t="s">
        <v>3528</v>
      </c>
      <c r="B84" t="s">
        <v>3529</v>
      </c>
      <c r="C84" t="s">
        <v>3530</v>
      </c>
      <c r="D84" t="s">
        <v>356</v>
      </c>
      <c r="E84" t="s">
        <v>3531</v>
      </c>
      <c r="F84" t="s">
        <v>3531</v>
      </c>
      <c r="G84" t="s">
        <v>37</v>
      </c>
      <c r="H84" t="s">
        <v>359</v>
      </c>
      <c r="I84" t="s">
        <v>3532</v>
      </c>
      <c r="J84" t="s">
        <v>1022</v>
      </c>
      <c r="K84" s="85">
        <v>1.27271505462277E-2</v>
      </c>
      <c r="L84" s="85">
        <v>-0.56330538794391305</v>
      </c>
    </row>
    <row r="85" spans="1:12" x14ac:dyDescent="0.2">
      <c r="A85" t="s">
        <v>3533</v>
      </c>
      <c r="B85" t="s">
        <v>3534</v>
      </c>
      <c r="C85" t="s">
        <v>3227</v>
      </c>
      <c r="D85" t="s">
        <v>3535</v>
      </c>
      <c r="E85" t="s">
        <v>3536</v>
      </c>
      <c r="F85" t="s">
        <v>3537</v>
      </c>
      <c r="G85" t="s">
        <v>3538</v>
      </c>
      <c r="H85" t="s">
        <v>3539</v>
      </c>
      <c r="I85" t="s">
        <v>3540</v>
      </c>
      <c r="J85" t="s">
        <v>1022</v>
      </c>
      <c r="K85" s="85">
        <v>2.96645681983361E-2</v>
      </c>
      <c r="L85" s="85">
        <v>-0.55787029234452501</v>
      </c>
    </row>
    <row r="86" spans="1:12" x14ac:dyDescent="0.2">
      <c r="A86" t="s">
        <v>3541</v>
      </c>
      <c r="B86" t="s">
        <v>3542</v>
      </c>
      <c r="C86" t="e">
        <v>#N/A</v>
      </c>
      <c r="D86" t="s">
        <v>3543</v>
      </c>
      <c r="E86" t="s">
        <v>3544</v>
      </c>
      <c r="F86" t="s">
        <v>592</v>
      </c>
      <c r="G86" t="s">
        <v>593</v>
      </c>
      <c r="H86" t="s">
        <v>3545</v>
      </c>
      <c r="I86" t="s">
        <v>3546</v>
      </c>
      <c r="J86" t="s">
        <v>1022</v>
      </c>
      <c r="K86" s="85">
        <v>2.8389125709007999E-2</v>
      </c>
      <c r="L86" s="85">
        <v>-0.55717109815271804</v>
      </c>
    </row>
    <row r="87" spans="1:12" x14ac:dyDescent="0.2">
      <c r="A87" t="s">
        <v>3547</v>
      </c>
      <c r="B87" t="s">
        <v>3548</v>
      </c>
      <c r="C87" t="s">
        <v>3549</v>
      </c>
      <c r="D87" t="s">
        <v>3550</v>
      </c>
      <c r="E87" t="s">
        <v>3551</v>
      </c>
      <c r="F87" t="s">
        <v>3551</v>
      </c>
      <c r="G87" t="s">
        <v>37</v>
      </c>
      <c r="H87" t="s">
        <v>3552</v>
      </c>
      <c r="I87" t="s">
        <v>3553</v>
      </c>
      <c r="J87" t="s">
        <v>1022</v>
      </c>
      <c r="K87" s="85">
        <v>1.35628973329907E-3</v>
      </c>
      <c r="L87" s="85">
        <v>-0.55601708330800304</v>
      </c>
    </row>
    <row r="88" spans="1:12" x14ac:dyDescent="0.2">
      <c r="A88" t="s">
        <v>2520</v>
      </c>
      <c r="B88" t="s">
        <v>2521</v>
      </c>
      <c r="C88" t="e">
        <v>#N/A</v>
      </c>
      <c r="D88" t="s">
        <v>2522</v>
      </c>
      <c r="E88" t="s">
        <v>2523</v>
      </c>
      <c r="F88" t="s">
        <v>2524</v>
      </c>
      <c r="G88" t="s">
        <v>2525</v>
      </c>
      <c r="H88" t="s">
        <v>2526</v>
      </c>
      <c r="I88" t="s">
        <v>902</v>
      </c>
      <c r="J88" t="s">
        <v>1022</v>
      </c>
      <c r="K88" s="85">
        <v>4.1401319880637498E-3</v>
      </c>
      <c r="L88" s="85">
        <v>-0.55118378465330098</v>
      </c>
    </row>
    <row r="89" spans="1:12" x14ac:dyDescent="0.2">
      <c r="A89" t="s">
        <v>3554</v>
      </c>
      <c r="B89" t="s">
        <v>3555</v>
      </c>
      <c r="C89" t="s">
        <v>3556</v>
      </c>
      <c r="D89" t="s">
        <v>3557</v>
      </c>
      <c r="E89" t="s">
        <v>3558</v>
      </c>
      <c r="F89" t="s">
        <v>3559</v>
      </c>
      <c r="G89" t="s">
        <v>3560</v>
      </c>
      <c r="H89" t="s">
        <v>3561</v>
      </c>
      <c r="I89" t="s">
        <v>3560</v>
      </c>
      <c r="J89" t="s">
        <v>1022</v>
      </c>
      <c r="K89" s="85">
        <v>2.3789154296285201E-2</v>
      </c>
      <c r="L89" s="85">
        <v>-0.54416622856274799</v>
      </c>
    </row>
    <row r="90" spans="1:12" x14ac:dyDescent="0.2">
      <c r="A90" t="s">
        <v>3562</v>
      </c>
      <c r="B90" t="s">
        <v>3563</v>
      </c>
      <c r="C90" t="s">
        <v>3564</v>
      </c>
      <c r="D90" t="s">
        <v>2610</v>
      </c>
      <c r="E90" t="s">
        <v>3565</v>
      </c>
      <c r="F90" t="s">
        <v>3566</v>
      </c>
      <c r="G90" t="s">
        <v>3567</v>
      </c>
      <c r="H90" t="s">
        <v>3568</v>
      </c>
      <c r="I90" t="s">
        <v>3569</v>
      </c>
      <c r="J90" t="s">
        <v>1022</v>
      </c>
      <c r="K90" s="85">
        <v>2.3367468267427999E-2</v>
      </c>
      <c r="L90" s="85">
        <v>-0.54386453953408098</v>
      </c>
    </row>
    <row r="91" spans="1:12" x14ac:dyDescent="0.2">
      <c r="A91" t="s">
        <v>3570</v>
      </c>
      <c r="B91" t="s">
        <v>3571</v>
      </c>
      <c r="C91" t="s">
        <v>3572</v>
      </c>
      <c r="D91" t="s">
        <v>3573</v>
      </c>
      <c r="E91" t="s">
        <v>3574</v>
      </c>
      <c r="F91" t="s">
        <v>3575</v>
      </c>
      <c r="G91" t="s">
        <v>3576</v>
      </c>
      <c r="H91" t="s">
        <v>3577</v>
      </c>
      <c r="I91" t="s">
        <v>3576</v>
      </c>
      <c r="J91" t="s">
        <v>1022</v>
      </c>
      <c r="K91" s="85">
        <v>4.6433338755880398E-2</v>
      </c>
      <c r="L91" s="85">
        <v>-0.53835031782147502</v>
      </c>
    </row>
    <row r="92" spans="1:12" x14ac:dyDescent="0.2">
      <c r="A92" t="s">
        <v>3578</v>
      </c>
      <c r="B92" t="s">
        <v>3579</v>
      </c>
      <c r="C92" t="s">
        <v>3549</v>
      </c>
      <c r="D92" t="s">
        <v>851</v>
      </c>
      <c r="E92" t="s">
        <v>3580</v>
      </c>
      <c r="F92" t="s">
        <v>853</v>
      </c>
      <c r="G92" t="s">
        <v>3581</v>
      </c>
      <c r="H92" t="s">
        <v>855</v>
      </c>
      <c r="I92" t="s">
        <v>3582</v>
      </c>
      <c r="J92" t="s">
        <v>1022</v>
      </c>
      <c r="K92" s="85">
        <v>4.6775282842370799E-2</v>
      </c>
      <c r="L92" s="85">
        <v>-0.53034173536048002</v>
      </c>
    </row>
    <row r="93" spans="1:12" x14ac:dyDescent="0.2">
      <c r="A93" t="s">
        <v>3583</v>
      </c>
      <c r="B93" t="s">
        <v>3584</v>
      </c>
      <c r="C93" t="s">
        <v>3585</v>
      </c>
      <c r="D93" t="s">
        <v>3586</v>
      </c>
      <c r="E93" t="s">
        <v>3587</v>
      </c>
      <c r="F93" t="s">
        <v>3588</v>
      </c>
      <c r="G93" t="s">
        <v>3589</v>
      </c>
      <c r="H93" t="s">
        <v>3590</v>
      </c>
      <c r="I93" t="s">
        <v>3591</v>
      </c>
      <c r="J93" t="s">
        <v>1022</v>
      </c>
      <c r="K93" s="85">
        <v>4.3594149462415098E-2</v>
      </c>
      <c r="L93" s="85">
        <v>-0.52591739549794903</v>
      </c>
    </row>
    <row r="94" spans="1:12" x14ac:dyDescent="0.2">
      <c r="A94" t="s">
        <v>3592</v>
      </c>
      <c r="B94" t="s">
        <v>3593</v>
      </c>
      <c r="C94" t="s">
        <v>3594</v>
      </c>
      <c r="D94" t="s">
        <v>430</v>
      </c>
      <c r="E94" t="s">
        <v>3595</v>
      </c>
      <c r="F94" t="s">
        <v>431</v>
      </c>
      <c r="G94" t="s">
        <v>3596</v>
      </c>
      <c r="H94" t="s">
        <v>3597</v>
      </c>
      <c r="I94" t="s">
        <v>1392</v>
      </c>
      <c r="J94" t="s">
        <v>1022</v>
      </c>
      <c r="K94" s="85">
        <v>3.82650333257765E-2</v>
      </c>
      <c r="L94" s="85">
        <v>-0.51597479042634797</v>
      </c>
    </row>
    <row r="95" spans="1:12" x14ac:dyDescent="0.2">
      <c r="A95" t="s">
        <v>3598</v>
      </c>
      <c r="B95" t="s">
        <v>3599</v>
      </c>
      <c r="C95" t="s">
        <v>3227</v>
      </c>
      <c r="D95" t="s">
        <v>3600</v>
      </c>
      <c r="E95" t="s">
        <v>3601</v>
      </c>
      <c r="F95" t="s">
        <v>3602</v>
      </c>
      <c r="G95" t="s">
        <v>3603</v>
      </c>
      <c r="H95" t="s">
        <v>3604</v>
      </c>
      <c r="I95" t="s">
        <v>3603</v>
      </c>
      <c r="J95" t="s">
        <v>1022</v>
      </c>
      <c r="K95" s="85">
        <v>3.8300947874334401E-3</v>
      </c>
      <c r="L95" s="85">
        <v>-0.51337730137958504</v>
      </c>
    </row>
    <row r="96" spans="1:12" x14ac:dyDescent="0.2">
      <c r="A96" t="s">
        <v>3605</v>
      </c>
      <c r="B96" t="s">
        <v>3606</v>
      </c>
      <c r="C96" t="e">
        <v>#N/A</v>
      </c>
      <c r="D96" t="s">
        <v>1432</v>
      </c>
      <c r="E96" t="s">
        <v>3607</v>
      </c>
      <c r="F96" t="s">
        <v>3607</v>
      </c>
      <c r="G96" t="s">
        <v>37</v>
      </c>
      <c r="H96" t="s">
        <v>3608</v>
      </c>
      <c r="I96" t="s">
        <v>3609</v>
      </c>
      <c r="J96" t="s">
        <v>1022</v>
      </c>
      <c r="K96" s="85">
        <v>1.50164900925362E-2</v>
      </c>
      <c r="L96" s="85">
        <v>-0.50966639639189604</v>
      </c>
    </row>
    <row r="97" spans="1:12" x14ac:dyDescent="0.2">
      <c r="A97" t="s">
        <v>3610</v>
      </c>
      <c r="B97" t="s">
        <v>3611</v>
      </c>
      <c r="C97" t="s">
        <v>3159</v>
      </c>
      <c r="D97" t="s">
        <v>3612</v>
      </c>
      <c r="E97" t="s">
        <v>3613</v>
      </c>
      <c r="F97" t="s">
        <v>3614</v>
      </c>
      <c r="G97" t="s">
        <v>3615</v>
      </c>
      <c r="H97" t="s">
        <v>3616</v>
      </c>
      <c r="I97" t="s">
        <v>3615</v>
      </c>
      <c r="J97" t="s">
        <v>1022</v>
      </c>
      <c r="K97" s="85">
        <v>4.26909994302824E-2</v>
      </c>
      <c r="L97" s="85">
        <v>-0.50622278629219897</v>
      </c>
    </row>
    <row r="98" spans="1:12" x14ac:dyDescent="0.2">
      <c r="A98" t="s">
        <v>1118</v>
      </c>
      <c r="B98" t="s">
        <v>1119</v>
      </c>
      <c r="C98" t="s">
        <v>3617</v>
      </c>
      <c r="D98" t="s">
        <v>677</v>
      </c>
      <c r="E98" t="s">
        <v>1121</v>
      </c>
      <c r="F98" t="s">
        <v>1122</v>
      </c>
      <c r="G98" t="s">
        <v>1123</v>
      </c>
      <c r="H98" t="s">
        <v>1124</v>
      </c>
      <c r="I98" t="s">
        <v>1125</v>
      </c>
      <c r="J98" t="s">
        <v>1022</v>
      </c>
      <c r="K98" s="85">
        <v>4.5396876466421701E-3</v>
      </c>
      <c r="L98" s="85">
        <v>-0.50441072060230896</v>
      </c>
    </row>
    <row r="99" spans="1:12" x14ac:dyDescent="0.2">
      <c r="A99" t="s">
        <v>3618</v>
      </c>
      <c r="B99" t="s">
        <v>3619</v>
      </c>
      <c r="C99" t="s">
        <v>3620</v>
      </c>
      <c r="D99" t="s">
        <v>3621</v>
      </c>
      <c r="E99" t="s">
        <v>3622</v>
      </c>
      <c r="F99" t="s">
        <v>3622</v>
      </c>
      <c r="G99" t="s">
        <v>37</v>
      </c>
      <c r="H99" t="s">
        <v>3623</v>
      </c>
      <c r="I99" t="s">
        <v>3624</v>
      </c>
      <c r="J99" t="s">
        <v>1022</v>
      </c>
      <c r="K99" s="85">
        <v>3.6319356003854802E-2</v>
      </c>
      <c r="L99" s="85">
        <v>-0.48533673910333902</v>
      </c>
    </row>
    <row r="100" spans="1:12" x14ac:dyDescent="0.2">
      <c r="A100" t="s">
        <v>3625</v>
      </c>
      <c r="B100" t="s">
        <v>3626</v>
      </c>
      <c r="C100" t="s">
        <v>3627</v>
      </c>
      <c r="D100" t="s">
        <v>3628</v>
      </c>
      <c r="E100" t="s">
        <v>3629</v>
      </c>
      <c r="F100" t="s">
        <v>3630</v>
      </c>
      <c r="G100" t="s">
        <v>3631</v>
      </c>
      <c r="H100" t="s">
        <v>3632</v>
      </c>
      <c r="I100" t="s">
        <v>3633</v>
      </c>
      <c r="J100" t="s">
        <v>1022</v>
      </c>
      <c r="K100" s="85">
        <v>7.5581042637461503E-3</v>
      </c>
      <c r="L100" s="85">
        <v>-0.47628104214873102</v>
      </c>
    </row>
    <row r="101" spans="1:12" x14ac:dyDescent="0.2">
      <c r="A101" t="s">
        <v>3634</v>
      </c>
      <c r="B101" t="s">
        <v>3635</v>
      </c>
      <c r="C101" t="s">
        <v>3636</v>
      </c>
      <c r="D101" t="s">
        <v>2884</v>
      </c>
      <c r="E101" t="s">
        <v>3637</v>
      </c>
      <c r="F101" t="s">
        <v>3638</v>
      </c>
      <c r="G101" t="s">
        <v>3639</v>
      </c>
      <c r="H101" t="s">
        <v>3640</v>
      </c>
      <c r="I101" t="s">
        <v>3641</v>
      </c>
      <c r="J101" t="s">
        <v>1022</v>
      </c>
      <c r="K101" s="85">
        <v>4.6739113683573502E-2</v>
      </c>
      <c r="L101" s="85">
        <v>-0.47214501187519198</v>
      </c>
    </row>
    <row r="102" spans="1:12" x14ac:dyDescent="0.2">
      <c r="A102" t="s">
        <v>2534</v>
      </c>
      <c r="B102" t="s">
        <v>2535</v>
      </c>
      <c r="C102" t="s">
        <v>57</v>
      </c>
      <c r="D102" t="s">
        <v>2536</v>
      </c>
      <c r="E102" t="s">
        <v>2537</v>
      </c>
      <c r="F102" t="s">
        <v>2538</v>
      </c>
      <c r="G102" t="s">
        <v>2539</v>
      </c>
      <c r="H102" t="s">
        <v>2540</v>
      </c>
      <c r="I102" t="s">
        <v>2539</v>
      </c>
      <c r="J102" t="s">
        <v>1022</v>
      </c>
      <c r="K102" s="85">
        <v>3.4653993627244001E-2</v>
      </c>
      <c r="L102" s="85">
        <v>-0.46994738381068002</v>
      </c>
    </row>
    <row r="103" spans="1:12" x14ac:dyDescent="0.2">
      <c r="A103" t="s">
        <v>3642</v>
      </c>
      <c r="B103" t="s">
        <v>3643</v>
      </c>
      <c r="C103" t="e">
        <v>#N/A</v>
      </c>
      <c r="D103" t="s">
        <v>3334</v>
      </c>
      <c r="E103" t="s">
        <v>3644</v>
      </c>
      <c r="F103" t="s">
        <v>3645</v>
      </c>
      <c r="G103" t="s">
        <v>3646</v>
      </c>
      <c r="H103" t="s">
        <v>3647</v>
      </c>
      <c r="I103" t="s">
        <v>3646</v>
      </c>
      <c r="J103" t="s">
        <v>1022</v>
      </c>
      <c r="K103" s="85">
        <v>4.24080152960346E-2</v>
      </c>
      <c r="L103" s="85">
        <v>-0.46884770183212199</v>
      </c>
    </row>
    <row r="104" spans="1:12" x14ac:dyDescent="0.2">
      <c r="A104" t="s">
        <v>3648</v>
      </c>
      <c r="B104" t="s">
        <v>3649</v>
      </c>
      <c r="C104" t="s">
        <v>3267</v>
      </c>
      <c r="D104" t="s">
        <v>1316</v>
      </c>
      <c r="E104" t="s">
        <v>3650</v>
      </c>
      <c r="F104" t="s">
        <v>1318</v>
      </c>
      <c r="G104" t="s">
        <v>3651</v>
      </c>
      <c r="H104" t="s">
        <v>1320</v>
      </c>
      <c r="I104" t="s">
        <v>3651</v>
      </c>
      <c r="J104" t="s">
        <v>1022</v>
      </c>
      <c r="K104" s="85">
        <v>2.8097326903615199E-2</v>
      </c>
      <c r="L104" s="85">
        <v>-0.462269585321398</v>
      </c>
    </row>
    <row r="105" spans="1:12" x14ac:dyDescent="0.2">
      <c r="A105" t="s">
        <v>3652</v>
      </c>
      <c r="B105" t="s">
        <v>3653</v>
      </c>
      <c r="C105" t="s">
        <v>3654</v>
      </c>
      <c r="D105" t="s">
        <v>3655</v>
      </c>
      <c r="E105" t="s">
        <v>3656</v>
      </c>
      <c r="F105" t="s">
        <v>3657</v>
      </c>
      <c r="G105" t="s">
        <v>3658</v>
      </c>
      <c r="H105" t="s">
        <v>3659</v>
      </c>
      <c r="I105" t="s">
        <v>3660</v>
      </c>
      <c r="J105" t="s">
        <v>1022</v>
      </c>
      <c r="K105" s="85">
        <v>2.1355903642166201E-2</v>
      </c>
      <c r="L105" s="85">
        <v>-0.45184479500524999</v>
      </c>
    </row>
    <row r="106" spans="1:12" x14ac:dyDescent="0.2">
      <c r="A106" t="s">
        <v>3661</v>
      </c>
      <c r="B106" t="s">
        <v>3662</v>
      </c>
      <c r="C106" t="e">
        <v>#N/A</v>
      </c>
      <c r="D106" t="s">
        <v>2522</v>
      </c>
      <c r="E106" t="s">
        <v>3663</v>
      </c>
      <c r="F106" t="s">
        <v>3517</v>
      </c>
      <c r="G106" t="s">
        <v>3664</v>
      </c>
      <c r="H106" t="s">
        <v>3665</v>
      </c>
      <c r="I106" t="s">
        <v>3666</v>
      </c>
      <c r="J106" t="s">
        <v>1022</v>
      </c>
      <c r="K106" s="85">
        <v>2.9938140927133799E-2</v>
      </c>
      <c r="L106" s="85">
        <v>-0.40738731900805503</v>
      </c>
    </row>
    <row r="107" spans="1:12" x14ac:dyDescent="0.2">
      <c r="A107" t="s">
        <v>3667</v>
      </c>
      <c r="B107" t="s">
        <v>3668</v>
      </c>
      <c r="C107" t="s">
        <v>3617</v>
      </c>
      <c r="D107" t="s">
        <v>3669</v>
      </c>
      <c r="E107" t="s">
        <v>3670</v>
      </c>
      <c r="F107" t="s">
        <v>3671</v>
      </c>
      <c r="G107" t="s">
        <v>1821</v>
      </c>
      <c r="H107" t="s">
        <v>3672</v>
      </c>
      <c r="I107" t="s">
        <v>1821</v>
      </c>
      <c r="J107" t="s">
        <v>1022</v>
      </c>
      <c r="K107" s="85">
        <v>1.8802260352165701E-2</v>
      </c>
      <c r="L107" s="85">
        <v>-0.39872761855558297</v>
      </c>
    </row>
    <row r="108" spans="1:12" x14ac:dyDescent="0.2">
      <c r="A108" t="s">
        <v>1141</v>
      </c>
      <c r="B108" t="s">
        <v>1142</v>
      </c>
      <c r="C108" t="s">
        <v>3673</v>
      </c>
      <c r="D108" t="s">
        <v>1143</v>
      </c>
      <c r="E108" t="s">
        <v>1144</v>
      </c>
      <c r="F108" t="s">
        <v>1144</v>
      </c>
      <c r="G108" t="s">
        <v>37</v>
      </c>
      <c r="H108" t="s">
        <v>1145</v>
      </c>
      <c r="I108" t="s">
        <v>1146</v>
      </c>
      <c r="J108" t="s">
        <v>1022</v>
      </c>
      <c r="K108" s="85">
        <v>2.3765515580560101E-2</v>
      </c>
      <c r="L108" s="85">
        <v>-0.38357183832701502</v>
      </c>
    </row>
    <row r="109" spans="1:12" x14ac:dyDescent="0.2">
      <c r="A109" t="s">
        <v>2737</v>
      </c>
      <c r="B109" t="s">
        <v>2738</v>
      </c>
      <c r="C109" t="e">
        <v>#N/A</v>
      </c>
      <c r="D109" t="s">
        <v>2522</v>
      </c>
      <c r="E109" t="s">
        <v>2739</v>
      </c>
      <c r="F109" t="s">
        <v>2524</v>
      </c>
      <c r="G109" t="s">
        <v>2269</v>
      </c>
      <c r="H109" t="s">
        <v>2526</v>
      </c>
      <c r="I109" t="s">
        <v>2740</v>
      </c>
      <c r="J109" t="s">
        <v>1022</v>
      </c>
      <c r="K109" s="85">
        <v>3.35817310760766E-2</v>
      </c>
      <c r="L109" s="85">
        <v>-0.35644547937891202</v>
      </c>
    </row>
    <row r="110" spans="1:12" x14ac:dyDescent="0.2">
      <c r="A110" t="s">
        <v>3674</v>
      </c>
      <c r="B110" t="s">
        <v>3675</v>
      </c>
      <c r="C110" t="s">
        <v>3673</v>
      </c>
      <c r="D110" t="s">
        <v>3676</v>
      </c>
      <c r="E110" t="s">
        <v>3677</v>
      </c>
      <c r="F110" t="s">
        <v>3678</v>
      </c>
      <c r="G110" t="s">
        <v>3679</v>
      </c>
      <c r="H110" t="s">
        <v>3680</v>
      </c>
      <c r="I110" t="s">
        <v>3681</v>
      </c>
      <c r="J110" t="s">
        <v>1022</v>
      </c>
      <c r="K110" s="85">
        <v>3.6505747788583502E-2</v>
      </c>
      <c r="L110" s="85">
        <v>-0.35182608958567102</v>
      </c>
    </row>
    <row r="111" spans="1:12" x14ac:dyDescent="0.2">
      <c r="A111" t="s">
        <v>1111</v>
      </c>
      <c r="B111" t="s">
        <v>1112</v>
      </c>
      <c r="C111" t="s">
        <v>3682</v>
      </c>
      <c r="D111" t="s">
        <v>1076</v>
      </c>
      <c r="E111" t="s">
        <v>1113</v>
      </c>
      <c r="F111" t="s">
        <v>1114</v>
      </c>
      <c r="G111" t="s">
        <v>1115</v>
      </c>
      <c r="H111" t="s">
        <v>1116</v>
      </c>
      <c r="I111" t="s">
        <v>1117</v>
      </c>
      <c r="J111" t="s">
        <v>1022</v>
      </c>
      <c r="K111" s="85">
        <v>4.8154443645924798E-2</v>
      </c>
      <c r="L111" s="85">
        <v>-0.303002110817641</v>
      </c>
    </row>
  </sheetData>
  <mergeCells count="1">
    <mergeCell ref="A1:D1"/>
  </mergeCells>
  <conditionalFormatting sqref="F3:I17 E2:E17">
    <cfRule type="beginsWith" dxfId="2" priority="5" operator="beginsWith" text="sp">
      <formula>LEFT(E2,LEN("sp"))="sp"</formula>
    </cfRule>
  </conditionalFormatting>
  <conditionalFormatting sqref="E18:I111">
    <cfRule type="beginsWith" dxfId="1" priority="4" operator="beginsWith" text="sp">
      <formula>LEFT(E18,LEN("sp"))="sp"</formula>
    </cfRule>
  </conditionalFormatting>
  <conditionalFormatting sqref="L18:L111">
    <cfRule type="colorScale" priority="3">
      <colorScale>
        <cfvo type="min"/>
        <cfvo type="percentile" val="50"/>
        <cfvo type="max"/>
        <color rgb="FF63BE7B"/>
        <color rgb="FFFCFCFF"/>
        <color rgb="FFF8696B"/>
      </colorScale>
    </cfRule>
  </conditionalFormatting>
  <conditionalFormatting sqref="K18:K111">
    <cfRule type="cellIs" dxfId="0" priority="2"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Y111"/>
  <sheetViews>
    <sheetView workbookViewId="0">
      <selection activeCell="F2" sqref="F2"/>
    </sheetView>
  </sheetViews>
  <sheetFormatPr baseColWidth="10" defaultColWidth="11" defaultRowHeight="16" x14ac:dyDescent="0.2"/>
  <cols>
    <col min="1" max="1" width="19.6640625" customWidth="1"/>
    <col min="2" max="2" width="18.5" customWidth="1"/>
    <col min="9" max="9" width="29.6640625" customWidth="1"/>
  </cols>
  <sheetData>
    <row r="1" spans="1:25" ht="180" customHeight="1" x14ac:dyDescent="0.2">
      <c r="A1" s="173" t="s">
        <v>3693</v>
      </c>
      <c r="B1" s="173"/>
      <c r="C1" s="173"/>
      <c r="D1" s="173"/>
      <c r="E1" s="173"/>
      <c r="F1" s="173"/>
      <c r="G1" s="173"/>
      <c r="H1" s="173"/>
      <c r="I1" s="169"/>
      <c r="J1" s="176" t="s">
        <v>1911</v>
      </c>
      <c r="K1" s="176"/>
      <c r="L1" s="176"/>
      <c r="M1" s="176"/>
      <c r="N1" s="176"/>
      <c r="O1" s="176"/>
      <c r="P1" s="168"/>
      <c r="Q1" s="168"/>
      <c r="R1" s="168"/>
      <c r="S1" s="168"/>
      <c r="T1" s="168"/>
      <c r="U1" s="168"/>
      <c r="V1" s="168"/>
      <c r="W1" s="168"/>
      <c r="X1" s="168"/>
      <c r="Y1" s="168"/>
    </row>
    <row r="2" spans="1:25" ht="199" x14ac:dyDescent="0.2">
      <c r="A2" s="162" t="s">
        <v>0</v>
      </c>
      <c r="B2" s="162" t="s">
        <v>1912</v>
      </c>
      <c r="C2" s="162" t="s">
        <v>1913</v>
      </c>
      <c r="D2" s="166" t="s">
        <v>3006</v>
      </c>
      <c r="E2" s="166" t="s">
        <v>4</v>
      </c>
      <c r="F2" s="166" t="s">
        <v>5</v>
      </c>
      <c r="G2" s="166" t="s">
        <v>6</v>
      </c>
      <c r="H2" s="166" t="s">
        <v>7</v>
      </c>
      <c r="I2" s="166" t="s">
        <v>8</v>
      </c>
      <c r="J2" s="166" t="s">
        <v>3065</v>
      </c>
      <c r="K2" s="166" t="s">
        <v>3066</v>
      </c>
      <c r="L2" s="166" t="s">
        <v>3067</v>
      </c>
      <c r="M2" s="166" t="s">
        <v>3068</v>
      </c>
      <c r="N2" s="166" t="s">
        <v>3069</v>
      </c>
      <c r="O2" s="166" t="s">
        <v>3070</v>
      </c>
    </row>
    <row r="3" spans="1:25" x14ac:dyDescent="0.2">
      <c r="A3" t="s">
        <v>2406</v>
      </c>
      <c r="B3" t="s">
        <v>2407</v>
      </c>
      <c r="C3" t="s">
        <v>3683</v>
      </c>
      <c r="D3" s="86" t="s">
        <v>2408</v>
      </c>
      <c r="E3" s="86" t="s">
        <v>2409</v>
      </c>
      <c r="F3" s="86" t="s">
        <v>2410</v>
      </c>
      <c r="G3" s="86" t="s">
        <v>2411</v>
      </c>
      <c r="H3" s="86" t="s">
        <v>2412</v>
      </c>
      <c r="I3" s="86" t="s">
        <v>2411</v>
      </c>
      <c r="J3">
        <v>1</v>
      </c>
      <c r="K3">
        <v>0.93877487153667949</v>
      </c>
      <c r="L3">
        <v>0.84342252884712599</v>
      </c>
      <c r="M3">
        <v>0.87754054102311962</v>
      </c>
      <c r="N3">
        <v>0.89357388239238167</v>
      </c>
      <c r="O3">
        <v>0.8696229713564082</v>
      </c>
    </row>
    <row r="4" spans="1:25" x14ac:dyDescent="0.2">
      <c r="A4" t="s">
        <v>3126</v>
      </c>
      <c r="B4" t="s">
        <v>3127</v>
      </c>
      <c r="C4" t="s">
        <v>3683</v>
      </c>
      <c r="D4" s="86" t="s">
        <v>3128</v>
      </c>
      <c r="E4" s="86" t="s">
        <v>3129</v>
      </c>
      <c r="F4" s="86" t="e">
        <v>#N/A</v>
      </c>
      <c r="G4" s="86" t="e">
        <v>#N/A</v>
      </c>
      <c r="H4" s="86" t="s">
        <v>3130</v>
      </c>
      <c r="I4" s="86" t="s">
        <v>3131</v>
      </c>
      <c r="J4">
        <v>1</v>
      </c>
      <c r="K4">
        <v>0.8807638502245797</v>
      </c>
      <c r="L4">
        <v>0.86584928867470357</v>
      </c>
      <c r="M4">
        <v>0.87399275823485545</v>
      </c>
      <c r="N4">
        <v>0.87077368915017406</v>
      </c>
      <c r="O4">
        <v>0.85372013428895899</v>
      </c>
    </row>
    <row r="5" spans="1:25" x14ac:dyDescent="0.2">
      <c r="A5" t="s">
        <v>2357</v>
      </c>
      <c r="B5" t="s">
        <v>2358</v>
      </c>
      <c r="C5" t="s">
        <v>3683</v>
      </c>
      <c r="D5" s="86" t="s">
        <v>65</v>
      </c>
      <c r="E5" s="86" t="s">
        <v>2359</v>
      </c>
      <c r="F5" s="86" t="s">
        <v>2360</v>
      </c>
      <c r="G5" s="86" t="s">
        <v>2361</v>
      </c>
      <c r="H5" s="86" t="s">
        <v>2362</v>
      </c>
      <c r="I5" s="86" t="s">
        <v>2363</v>
      </c>
      <c r="J5">
        <v>1</v>
      </c>
      <c r="K5">
        <v>0.97566800137065579</v>
      </c>
      <c r="L5">
        <v>0.92298150797490441</v>
      </c>
      <c r="M5">
        <v>0.85973320913389883</v>
      </c>
      <c r="N5">
        <v>0.83377991624483416</v>
      </c>
      <c r="O5">
        <v>0.79303034137672879</v>
      </c>
    </row>
    <row r="6" spans="1:25" x14ac:dyDescent="0.2">
      <c r="A6" t="s">
        <v>2291</v>
      </c>
      <c r="B6" t="s">
        <v>2292</v>
      </c>
      <c r="C6" t="s">
        <v>3683</v>
      </c>
      <c r="D6" s="86" t="s">
        <v>2293</v>
      </c>
      <c r="E6" s="86" t="s">
        <v>2294</v>
      </c>
      <c r="F6" s="86" t="s">
        <v>2295</v>
      </c>
      <c r="G6" s="86" t="s">
        <v>2296</v>
      </c>
      <c r="H6" s="86" t="s">
        <v>2297</v>
      </c>
      <c r="I6" s="86" t="s">
        <v>673</v>
      </c>
      <c r="J6">
        <v>1</v>
      </c>
      <c r="K6">
        <v>0.98693134245139114</v>
      </c>
      <c r="L6">
        <v>0.94746964565966052</v>
      </c>
      <c r="M6">
        <v>0.8924517412572357</v>
      </c>
      <c r="N6">
        <v>0.84438325223331911</v>
      </c>
      <c r="O6">
        <v>0.76511812332023776</v>
      </c>
    </row>
    <row r="7" spans="1:25" x14ac:dyDescent="0.2">
      <c r="A7" t="s">
        <v>2413</v>
      </c>
      <c r="B7" t="s">
        <v>2414</v>
      </c>
      <c r="C7" t="s">
        <v>3683</v>
      </c>
      <c r="D7" s="86" t="s">
        <v>2415</v>
      </c>
      <c r="E7" s="86" t="s">
        <v>2416</v>
      </c>
      <c r="F7" s="86" t="s">
        <v>2417</v>
      </c>
      <c r="G7" s="86" t="s">
        <v>2418</v>
      </c>
      <c r="H7" s="86" t="s">
        <v>2419</v>
      </c>
      <c r="I7" s="86" t="s">
        <v>1213</v>
      </c>
      <c r="J7">
        <v>1</v>
      </c>
      <c r="K7">
        <v>0.87936865976579681</v>
      </c>
      <c r="L7">
        <v>0.77347447043901474</v>
      </c>
      <c r="M7">
        <v>0.77595450671926613</v>
      </c>
      <c r="N7">
        <v>0.78898282022857424</v>
      </c>
      <c r="O7">
        <v>0.76769244783897095</v>
      </c>
    </row>
    <row r="8" spans="1:25" x14ac:dyDescent="0.2">
      <c r="A8" t="s">
        <v>2548</v>
      </c>
      <c r="B8" t="s">
        <v>2549</v>
      </c>
      <c r="C8" t="s">
        <v>3683</v>
      </c>
      <c r="D8" s="86" t="s">
        <v>2293</v>
      </c>
      <c r="E8" s="86" t="s">
        <v>2550</v>
      </c>
      <c r="F8" s="86" t="s">
        <v>2295</v>
      </c>
      <c r="G8" s="86" t="s">
        <v>2551</v>
      </c>
      <c r="H8" s="86" t="s">
        <v>2297</v>
      </c>
      <c r="I8" s="86" t="s">
        <v>2552</v>
      </c>
      <c r="J8">
        <v>1</v>
      </c>
      <c r="K8">
        <v>0.98506432582240888</v>
      </c>
      <c r="L8">
        <v>0.90118415125772555</v>
      </c>
      <c r="M8">
        <v>0.77083123380959873</v>
      </c>
      <c r="N8">
        <v>0.68447337022143895</v>
      </c>
      <c r="O8">
        <v>0.51781383149053728</v>
      </c>
    </row>
    <row r="9" spans="1:25" x14ac:dyDescent="0.2">
      <c r="A9" t="s">
        <v>3181</v>
      </c>
      <c r="B9" t="s">
        <v>3182</v>
      </c>
      <c r="C9" t="s">
        <v>3683</v>
      </c>
      <c r="D9" s="86" t="s">
        <v>3183</v>
      </c>
      <c r="E9" s="86" t="s">
        <v>3184</v>
      </c>
      <c r="F9" s="86" t="s">
        <v>3185</v>
      </c>
      <c r="G9" s="86" t="s">
        <v>3186</v>
      </c>
      <c r="H9" s="86" t="s">
        <v>3187</v>
      </c>
      <c r="I9" s="86" t="s">
        <v>3186</v>
      </c>
      <c r="J9">
        <v>0.71175316623186247</v>
      </c>
      <c r="K9">
        <v>1</v>
      </c>
      <c r="L9">
        <v>0.99696815410590622</v>
      </c>
      <c r="M9">
        <v>0.87995112424049593</v>
      </c>
      <c r="N9">
        <v>0.80540822535130763</v>
      </c>
      <c r="O9">
        <v>0.75124136403467812</v>
      </c>
    </row>
    <row r="10" spans="1:25" x14ac:dyDescent="0.2">
      <c r="A10" t="s">
        <v>2275</v>
      </c>
      <c r="B10" t="s">
        <v>2276</v>
      </c>
      <c r="C10" t="s">
        <v>3683</v>
      </c>
      <c r="D10" s="86" t="s">
        <v>2277</v>
      </c>
      <c r="E10" s="86" t="s">
        <v>2278</v>
      </c>
      <c r="F10" s="86" t="s">
        <v>2279</v>
      </c>
      <c r="G10" s="86" t="s">
        <v>2280</v>
      </c>
      <c r="H10" s="86" t="s">
        <v>2281</v>
      </c>
      <c r="I10" s="86" t="s">
        <v>2282</v>
      </c>
      <c r="J10">
        <v>1</v>
      </c>
      <c r="K10">
        <v>0.94643806465784686</v>
      </c>
      <c r="L10">
        <v>0.83136135408728473</v>
      </c>
      <c r="M10">
        <v>0.70844727515314698</v>
      </c>
      <c r="N10">
        <v>0.65843581493611303</v>
      </c>
      <c r="O10">
        <v>0.55895789511098914</v>
      </c>
    </row>
    <row r="11" spans="1:25" x14ac:dyDescent="0.2">
      <c r="A11" t="s">
        <v>1074</v>
      </c>
      <c r="B11" t="s">
        <v>1075</v>
      </c>
      <c r="C11" t="s">
        <v>3683</v>
      </c>
      <c r="D11" s="86" t="s">
        <v>1076</v>
      </c>
      <c r="E11" s="86" t="s">
        <v>1077</v>
      </c>
      <c r="F11" s="86" t="s">
        <v>1078</v>
      </c>
      <c r="G11" s="86" t="s">
        <v>1079</v>
      </c>
      <c r="H11" s="86" t="s">
        <v>1080</v>
      </c>
      <c r="I11" s="86" t="s">
        <v>1081</v>
      </c>
      <c r="J11">
        <v>1</v>
      </c>
      <c r="K11">
        <v>0.84802019411999152</v>
      </c>
      <c r="L11">
        <v>0.87894426425666894</v>
      </c>
      <c r="M11">
        <v>0.75979319129382383</v>
      </c>
      <c r="N11">
        <v>0.81216493385989641</v>
      </c>
      <c r="O11">
        <v>0.81317417870796538</v>
      </c>
    </row>
    <row r="12" spans="1:25" x14ac:dyDescent="0.2">
      <c r="A12" t="s">
        <v>3331</v>
      </c>
      <c r="B12" t="s">
        <v>3332</v>
      </c>
      <c r="C12" t="s">
        <v>3683</v>
      </c>
      <c r="D12" s="86" t="s">
        <v>3334</v>
      </c>
      <c r="E12" s="86" t="s">
        <v>3335</v>
      </c>
      <c r="F12" s="86" t="s">
        <v>3336</v>
      </c>
      <c r="G12" s="86" t="s">
        <v>3337</v>
      </c>
      <c r="H12" s="86" t="s">
        <v>3338</v>
      </c>
      <c r="I12" s="86" t="s">
        <v>3339</v>
      </c>
      <c r="J12">
        <v>1</v>
      </c>
      <c r="K12">
        <v>0.97336608855997786</v>
      </c>
      <c r="L12">
        <v>0.92841908307831966</v>
      </c>
      <c r="M12">
        <v>0.88367847159390345</v>
      </c>
      <c r="N12">
        <v>0.86446912774552809</v>
      </c>
      <c r="O12">
        <v>0.80159428457088366</v>
      </c>
    </row>
    <row r="13" spans="1:25" x14ac:dyDescent="0.2">
      <c r="A13" t="s">
        <v>3414</v>
      </c>
      <c r="B13" t="s">
        <v>3415</v>
      </c>
      <c r="C13" t="s">
        <v>3683</v>
      </c>
      <c r="D13" s="86" t="s">
        <v>3417</v>
      </c>
      <c r="E13" s="86" t="s">
        <v>3418</v>
      </c>
      <c r="F13" s="86" t="s">
        <v>3419</v>
      </c>
      <c r="G13" s="86" t="s">
        <v>3420</v>
      </c>
      <c r="H13" s="86" t="s">
        <v>3421</v>
      </c>
      <c r="I13" s="86" t="s">
        <v>3422</v>
      </c>
      <c r="J13">
        <v>1</v>
      </c>
      <c r="K13">
        <v>0.96425351540599313</v>
      </c>
      <c r="L13">
        <v>0.94116373283654564</v>
      </c>
      <c r="M13">
        <v>0.88863390432706113</v>
      </c>
      <c r="N13">
        <v>0.89628840227661677</v>
      </c>
      <c r="O13">
        <v>0.81722822893822233</v>
      </c>
    </row>
    <row r="14" spans="1:25" x14ac:dyDescent="0.2">
      <c r="A14" t="s">
        <v>2499</v>
      </c>
      <c r="B14" t="s">
        <v>2500</v>
      </c>
      <c r="C14" t="s">
        <v>3683</v>
      </c>
      <c r="D14" s="86" t="s">
        <v>101</v>
      </c>
      <c r="E14" s="86" t="s">
        <v>2501</v>
      </c>
      <c r="F14" s="86" t="s">
        <v>2501</v>
      </c>
      <c r="G14" s="86" t="s">
        <v>37</v>
      </c>
      <c r="H14" s="86" t="s">
        <v>2502</v>
      </c>
      <c r="I14" s="86" t="s">
        <v>2503</v>
      </c>
      <c r="J14">
        <v>0.99897335583203317</v>
      </c>
      <c r="K14">
        <v>1</v>
      </c>
      <c r="L14">
        <v>0.96913747739333722</v>
      </c>
      <c r="M14">
        <v>0.8600839691075759</v>
      </c>
      <c r="N14">
        <v>0.80374158103772408</v>
      </c>
      <c r="O14">
        <v>0.7349763598689345</v>
      </c>
    </row>
    <row r="15" spans="1:25" x14ac:dyDescent="0.2">
      <c r="A15" t="s">
        <v>2939</v>
      </c>
      <c r="B15" t="s">
        <v>2940</v>
      </c>
      <c r="C15" t="s">
        <v>3683</v>
      </c>
      <c r="D15" s="86" t="s">
        <v>2941</v>
      </c>
      <c r="E15" s="86" t="s">
        <v>2942</v>
      </c>
      <c r="F15" s="86" t="s">
        <v>2417</v>
      </c>
      <c r="G15" s="86" t="s">
        <v>2943</v>
      </c>
      <c r="H15" s="86" t="s">
        <v>2944</v>
      </c>
      <c r="I15" s="86" t="s">
        <v>2945</v>
      </c>
      <c r="J15">
        <v>1</v>
      </c>
      <c r="K15">
        <v>0.94440841879952198</v>
      </c>
      <c r="L15">
        <v>0.8592846084547211</v>
      </c>
      <c r="M15">
        <v>0.78609052940913937</v>
      </c>
      <c r="N15">
        <v>0.7681780802602961</v>
      </c>
      <c r="O15">
        <v>0.69356528118570726</v>
      </c>
    </row>
    <row r="16" spans="1:25" x14ac:dyDescent="0.2">
      <c r="A16" t="s">
        <v>3487</v>
      </c>
      <c r="B16" t="s">
        <v>3488</v>
      </c>
      <c r="C16" t="s">
        <v>3683</v>
      </c>
      <c r="D16" s="86" t="s">
        <v>3490</v>
      </c>
      <c r="E16" s="86" t="s">
        <v>3491</v>
      </c>
      <c r="F16" s="86" t="s">
        <v>3492</v>
      </c>
      <c r="G16" s="86" t="s">
        <v>3493</v>
      </c>
      <c r="H16" s="86" t="s">
        <v>3494</v>
      </c>
      <c r="I16" s="86" t="s">
        <v>3493</v>
      </c>
      <c r="J16">
        <v>1</v>
      </c>
      <c r="K16">
        <v>0.95509601880088979</v>
      </c>
      <c r="L16">
        <v>0.87147131698289548</v>
      </c>
      <c r="M16">
        <v>0.84001400947755145</v>
      </c>
      <c r="N16">
        <v>0.84857481337692975</v>
      </c>
      <c r="O16">
        <v>0.85372094230567974</v>
      </c>
    </row>
    <row r="17" spans="1:15" x14ac:dyDescent="0.2">
      <c r="A17" t="s">
        <v>3495</v>
      </c>
      <c r="B17" t="s">
        <v>3496</v>
      </c>
      <c r="C17" t="s">
        <v>3683</v>
      </c>
      <c r="D17" s="86" t="s">
        <v>3497</v>
      </c>
      <c r="E17" s="86" t="s">
        <v>3498</v>
      </c>
      <c r="F17" s="86" t="s">
        <v>3499</v>
      </c>
      <c r="G17" s="86" t="s">
        <v>3500</v>
      </c>
      <c r="H17" s="86" t="s">
        <v>3501</v>
      </c>
      <c r="I17" s="86" t="s">
        <v>3502</v>
      </c>
      <c r="J17">
        <v>1</v>
      </c>
      <c r="K17">
        <v>0.95456667307557552</v>
      </c>
      <c r="L17">
        <v>0.87895506970675485</v>
      </c>
      <c r="M17">
        <v>0.86748072453015368</v>
      </c>
      <c r="N17">
        <v>0.86624241200375551</v>
      </c>
      <c r="O17">
        <v>0.90177894275528692</v>
      </c>
    </row>
    <row r="18" spans="1:15" x14ac:dyDescent="0.2">
      <c r="A18" t="s">
        <v>2807</v>
      </c>
      <c r="B18" t="s">
        <v>2808</v>
      </c>
      <c r="C18" t="s">
        <v>3683</v>
      </c>
      <c r="D18" s="86" t="s">
        <v>2809</v>
      </c>
      <c r="E18" s="86" t="s">
        <v>2810</v>
      </c>
      <c r="F18" s="86" t="s">
        <v>2811</v>
      </c>
      <c r="G18" s="86" t="s">
        <v>2812</v>
      </c>
      <c r="H18" s="86" t="s">
        <v>2813</v>
      </c>
      <c r="I18" s="86" t="s">
        <v>2814</v>
      </c>
      <c r="J18">
        <v>1</v>
      </c>
      <c r="K18">
        <v>0.93550507436811647</v>
      </c>
      <c r="L18">
        <v>0.84135663233687963</v>
      </c>
      <c r="M18">
        <v>0.77476223639926223</v>
      </c>
      <c r="N18">
        <v>0.76303341860362295</v>
      </c>
      <c r="O18">
        <v>0.74690978097145977</v>
      </c>
    </row>
    <row r="19" spans="1:15" x14ac:dyDescent="0.2">
      <c r="A19" t="s">
        <v>3528</v>
      </c>
      <c r="B19" t="s">
        <v>3529</v>
      </c>
      <c r="C19" t="s">
        <v>3683</v>
      </c>
      <c r="D19" s="86" t="s">
        <v>356</v>
      </c>
      <c r="E19" s="86" t="s">
        <v>3531</v>
      </c>
      <c r="F19" s="86" t="s">
        <v>3531</v>
      </c>
      <c r="G19" s="86" t="s">
        <v>37</v>
      </c>
      <c r="H19" s="86" t="s">
        <v>359</v>
      </c>
      <c r="I19" s="86" t="s">
        <v>3532</v>
      </c>
      <c r="J19">
        <v>0.74415911703758519</v>
      </c>
      <c r="K19">
        <v>1</v>
      </c>
      <c r="L19">
        <v>0.9761406324704528</v>
      </c>
      <c r="M19">
        <v>0.84517305279088439</v>
      </c>
      <c r="N19">
        <v>0.78207262746075223</v>
      </c>
      <c r="O19">
        <v>0.7534365490501741</v>
      </c>
    </row>
    <row r="20" spans="1:15" x14ac:dyDescent="0.2">
      <c r="A20" t="s">
        <v>3547</v>
      </c>
      <c r="B20" t="s">
        <v>3548</v>
      </c>
      <c r="C20" t="s">
        <v>3683</v>
      </c>
      <c r="D20" s="86" t="s">
        <v>3550</v>
      </c>
      <c r="E20" s="86" t="s">
        <v>3551</v>
      </c>
      <c r="F20" s="86" t="s">
        <v>3551</v>
      </c>
      <c r="G20" s="86" t="s">
        <v>37</v>
      </c>
      <c r="H20" s="86" t="s">
        <v>3552</v>
      </c>
      <c r="I20" s="86" t="s">
        <v>3553</v>
      </c>
      <c r="J20">
        <v>1</v>
      </c>
      <c r="K20">
        <v>0.92616729429876499</v>
      </c>
      <c r="L20">
        <v>0.82464605602461583</v>
      </c>
      <c r="M20">
        <v>0.81661498072543004</v>
      </c>
      <c r="N20">
        <v>0.83208376505498372</v>
      </c>
      <c r="O20">
        <v>0.86690321692354133</v>
      </c>
    </row>
    <row r="21" spans="1:15" x14ac:dyDescent="0.2">
      <c r="A21" t="s">
        <v>2737</v>
      </c>
      <c r="B21" t="s">
        <v>2738</v>
      </c>
      <c r="C21" t="s">
        <v>3683</v>
      </c>
      <c r="D21" s="86" t="s">
        <v>2522</v>
      </c>
      <c r="E21" s="86" t="s">
        <v>2739</v>
      </c>
      <c r="F21" s="86" t="s">
        <v>2524</v>
      </c>
      <c r="G21" s="86" t="s">
        <v>2269</v>
      </c>
      <c r="H21" s="86" t="s">
        <v>2526</v>
      </c>
      <c r="I21" s="86" t="s">
        <v>2740</v>
      </c>
      <c r="J21">
        <v>1</v>
      </c>
      <c r="K21">
        <v>0.90549872604630988</v>
      </c>
      <c r="L21">
        <v>0.81265356111926046</v>
      </c>
      <c r="M21">
        <v>0.67655996444277822</v>
      </c>
      <c r="N21">
        <v>0.64917077399223766</v>
      </c>
      <c r="O21">
        <v>0.67144189478825789</v>
      </c>
    </row>
    <row r="22" spans="1:15" x14ac:dyDescent="0.2">
      <c r="A22" t="s">
        <v>3467</v>
      </c>
      <c r="B22" s="170" t="s">
        <v>3467</v>
      </c>
      <c r="C22" t="s">
        <v>3683</v>
      </c>
      <c r="D22" s="86" t="s">
        <v>3469</v>
      </c>
      <c r="E22" s="86" t="s">
        <v>3470</v>
      </c>
      <c r="F22" s="86" t="s">
        <v>3470</v>
      </c>
      <c r="G22" s="86" t="s">
        <v>37</v>
      </c>
      <c r="H22" s="86" t="s">
        <v>3471</v>
      </c>
      <c r="I22" s="86" t="s">
        <v>3472</v>
      </c>
      <c r="J22">
        <v>1</v>
      </c>
      <c r="K22">
        <v>0.86334254200000005</v>
      </c>
      <c r="L22">
        <v>0.68196416299999996</v>
      </c>
      <c r="M22">
        <v>0.53935703999999995</v>
      </c>
      <c r="N22">
        <v>0.49645341500000001</v>
      </c>
      <c r="O22">
        <v>0.51187160600000003</v>
      </c>
    </row>
    <row r="23" spans="1:15" x14ac:dyDescent="0.2">
      <c r="A23" t="s">
        <v>1133</v>
      </c>
      <c r="B23" t="s">
        <v>1134</v>
      </c>
      <c r="C23" t="s">
        <v>3684</v>
      </c>
      <c r="D23" s="86" t="s">
        <v>1135</v>
      </c>
      <c r="E23" s="86" t="s">
        <v>1136</v>
      </c>
      <c r="F23" s="86" t="s">
        <v>1137</v>
      </c>
      <c r="G23" s="86" t="s">
        <v>1138</v>
      </c>
      <c r="H23" s="86" t="s">
        <v>1139</v>
      </c>
      <c r="I23" s="86" t="s">
        <v>1140</v>
      </c>
      <c r="J23">
        <v>0.74057535967075916</v>
      </c>
      <c r="K23">
        <v>0.6386084305792803</v>
      </c>
      <c r="L23">
        <v>0.70505960514713684</v>
      </c>
      <c r="M23">
        <v>0.86721152410016478</v>
      </c>
      <c r="N23">
        <v>0.94399929345737843</v>
      </c>
      <c r="O23">
        <v>1</v>
      </c>
    </row>
    <row r="24" spans="1:15" x14ac:dyDescent="0.2">
      <c r="A24" t="s">
        <v>3101</v>
      </c>
      <c r="B24" t="s">
        <v>3102</v>
      </c>
      <c r="C24" t="s">
        <v>3684</v>
      </c>
      <c r="D24" s="86" t="s">
        <v>3104</v>
      </c>
      <c r="E24" s="86" t="s">
        <v>3105</v>
      </c>
      <c r="F24" s="86" t="s">
        <v>3106</v>
      </c>
      <c r="G24" s="86" t="s">
        <v>3107</v>
      </c>
      <c r="H24" s="86" t="s">
        <v>3108</v>
      </c>
      <c r="I24" s="86" t="s">
        <v>3107</v>
      </c>
      <c r="J24">
        <v>0.85121767727149988</v>
      </c>
      <c r="K24">
        <v>0.86939039684684905</v>
      </c>
      <c r="L24">
        <v>0.92370440753655025</v>
      </c>
      <c r="M24">
        <v>0.96439096396125712</v>
      </c>
      <c r="N24">
        <v>0.96564205061766528</v>
      </c>
      <c r="O24">
        <v>1</v>
      </c>
    </row>
    <row r="25" spans="1:15" x14ac:dyDescent="0.2">
      <c r="A25" t="s">
        <v>1567</v>
      </c>
      <c r="B25" t="s">
        <v>1568</v>
      </c>
      <c r="C25" t="s">
        <v>3684</v>
      </c>
      <c r="D25" s="86" t="s">
        <v>1570</v>
      </c>
      <c r="E25" s="86" t="s">
        <v>1571</v>
      </c>
      <c r="F25" s="86" t="s">
        <v>1572</v>
      </c>
      <c r="G25" s="86" t="s">
        <v>1573</v>
      </c>
      <c r="H25" s="86" t="s">
        <v>1574</v>
      </c>
      <c r="I25" s="86" t="s">
        <v>1573</v>
      </c>
      <c r="J25">
        <v>0.83728242480460868</v>
      </c>
      <c r="K25">
        <v>0.8217266706265034</v>
      </c>
      <c r="L25">
        <v>0.91593493493931577</v>
      </c>
      <c r="M25">
        <v>0.95894788385554863</v>
      </c>
      <c r="N25">
        <v>0.96727563050261789</v>
      </c>
      <c r="O25">
        <v>1</v>
      </c>
    </row>
    <row r="26" spans="1:15" x14ac:dyDescent="0.2">
      <c r="A26" t="s">
        <v>3140</v>
      </c>
      <c r="B26" t="s">
        <v>3141</v>
      </c>
      <c r="C26" t="s">
        <v>3684</v>
      </c>
      <c r="D26" s="86" t="s">
        <v>3143</v>
      </c>
      <c r="E26" s="86" t="s">
        <v>3144</v>
      </c>
      <c r="F26" s="86" t="s">
        <v>3145</v>
      </c>
      <c r="G26" s="86" t="s">
        <v>3146</v>
      </c>
      <c r="H26" s="86" t="s">
        <v>3147</v>
      </c>
      <c r="I26" s="86" t="s">
        <v>3148</v>
      </c>
      <c r="J26">
        <v>0.67758676006707474</v>
      </c>
      <c r="K26">
        <v>0.68228014462886855</v>
      </c>
      <c r="L26">
        <v>0.94275805414828728</v>
      </c>
      <c r="M26">
        <v>1</v>
      </c>
      <c r="N26">
        <v>0.98310790825332417</v>
      </c>
      <c r="O26">
        <v>0.96763540074434951</v>
      </c>
    </row>
    <row r="27" spans="1:15" x14ac:dyDescent="0.2">
      <c r="A27" t="s">
        <v>3149</v>
      </c>
      <c r="B27" t="s">
        <v>3150</v>
      </c>
      <c r="C27" t="s">
        <v>3684</v>
      </c>
      <c r="D27" s="86" t="s">
        <v>65</v>
      </c>
      <c r="E27" s="86" t="s">
        <v>3151</v>
      </c>
      <c r="F27" s="86" t="s">
        <v>3152</v>
      </c>
      <c r="G27" s="86" t="s">
        <v>3153</v>
      </c>
      <c r="H27" s="86" t="s">
        <v>3154</v>
      </c>
      <c r="I27" s="86" t="s">
        <v>3155</v>
      </c>
      <c r="J27">
        <v>0.75974128092150572</v>
      </c>
      <c r="K27">
        <v>0.82422672747017167</v>
      </c>
      <c r="L27">
        <v>0.94891381934964825</v>
      </c>
      <c r="M27">
        <v>0.95240233498931326</v>
      </c>
      <c r="N27">
        <v>0.94947475129128001</v>
      </c>
      <c r="O27">
        <v>1</v>
      </c>
    </row>
    <row r="28" spans="1:15" x14ac:dyDescent="0.2">
      <c r="A28" t="s">
        <v>3212</v>
      </c>
      <c r="B28" t="s">
        <v>3213</v>
      </c>
      <c r="C28" t="s">
        <v>3684</v>
      </c>
      <c r="D28" s="86" t="s">
        <v>3215</v>
      </c>
      <c r="E28" s="86" t="s">
        <v>3216</v>
      </c>
      <c r="F28" s="86" t="s">
        <v>3217</v>
      </c>
      <c r="G28" s="86" t="s">
        <v>3218</v>
      </c>
      <c r="H28" s="86" t="s">
        <v>3219</v>
      </c>
      <c r="I28" s="86" t="s">
        <v>3220</v>
      </c>
      <c r="J28">
        <v>0.72692022100960529</v>
      </c>
      <c r="K28">
        <v>0.75238260921030675</v>
      </c>
      <c r="L28">
        <v>0.98723705943182771</v>
      </c>
      <c r="M28">
        <v>1</v>
      </c>
      <c r="N28">
        <v>0.96571112871649079</v>
      </c>
      <c r="O28">
        <v>0.9621144326629455</v>
      </c>
    </row>
    <row r="29" spans="1:15" x14ac:dyDescent="0.2">
      <c r="A29" t="s">
        <v>3221</v>
      </c>
      <c r="B29" t="s">
        <v>3222</v>
      </c>
      <c r="C29" t="s">
        <v>3684</v>
      </c>
      <c r="D29" s="86" t="s">
        <v>65</v>
      </c>
      <c r="E29" s="86" t="s">
        <v>3223</v>
      </c>
      <c r="F29" s="86" t="e">
        <v>#N/A</v>
      </c>
      <c r="G29" s="86" t="e">
        <v>#N/A</v>
      </c>
      <c r="H29" s="86" t="s">
        <v>3224</v>
      </c>
      <c r="I29" s="86" t="s">
        <v>2117</v>
      </c>
      <c r="J29">
        <v>0.75437495243572905</v>
      </c>
      <c r="K29">
        <v>0.7276004329826814</v>
      </c>
      <c r="L29">
        <v>0.79917757397398348</v>
      </c>
      <c r="M29">
        <v>0.91208961160174462</v>
      </c>
      <c r="N29">
        <v>0.93656126440952658</v>
      </c>
      <c r="O29">
        <v>1</v>
      </c>
    </row>
    <row r="30" spans="1:15" x14ac:dyDescent="0.2">
      <c r="A30" t="s">
        <v>3252</v>
      </c>
      <c r="B30" t="s">
        <v>3253</v>
      </c>
      <c r="C30" t="s">
        <v>3684</v>
      </c>
      <c r="D30" s="86" t="s">
        <v>3254</v>
      </c>
      <c r="E30" s="86" t="s">
        <v>3255</v>
      </c>
      <c r="F30" s="86" t="s">
        <v>3256</v>
      </c>
      <c r="G30" s="86" t="s">
        <v>3257</v>
      </c>
      <c r="H30" s="86" t="s">
        <v>3258</v>
      </c>
      <c r="I30" s="86" t="s">
        <v>3259</v>
      </c>
      <c r="J30">
        <v>0.72955127619800864</v>
      </c>
      <c r="K30">
        <v>0.65884126060137238</v>
      </c>
      <c r="L30">
        <v>0.74093054425163951</v>
      </c>
      <c r="M30">
        <v>0.93186039986565117</v>
      </c>
      <c r="N30">
        <v>0.96520029725525713</v>
      </c>
      <c r="O30">
        <v>1</v>
      </c>
    </row>
    <row r="31" spans="1:15" x14ac:dyDescent="0.2">
      <c r="A31" t="s">
        <v>3316</v>
      </c>
      <c r="B31" t="s">
        <v>3317</v>
      </c>
      <c r="C31" t="s">
        <v>3684</v>
      </c>
      <c r="D31" s="86" t="s">
        <v>3318</v>
      </c>
      <c r="E31" s="86" t="s">
        <v>3319</v>
      </c>
      <c r="F31" s="86" t="s">
        <v>3320</v>
      </c>
      <c r="G31" s="86" t="s">
        <v>3321</v>
      </c>
      <c r="H31" s="86" t="s">
        <v>3322</v>
      </c>
      <c r="I31" s="86" t="s">
        <v>3321</v>
      </c>
      <c r="J31">
        <v>0.86458969980499922</v>
      </c>
      <c r="K31">
        <v>0.82406820752685195</v>
      </c>
      <c r="L31">
        <v>0.88845636980519938</v>
      </c>
      <c r="M31">
        <v>0.97620007526517194</v>
      </c>
      <c r="N31">
        <v>0.98957005455564251</v>
      </c>
      <c r="O31">
        <v>1</v>
      </c>
    </row>
    <row r="32" spans="1:15" x14ac:dyDescent="0.2">
      <c r="A32" t="s">
        <v>2704</v>
      </c>
      <c r="B32" t="s">
        <v>2705</v>
      </c>
      <c r="C32" t="s">
        <v>3684</v>
      </c>
      <c r="D32" s="86" t="s">
        <v>2706</v>
      </c>
      <c r="E32" s="86" t="s">
        <v>2707</v>
      </c>
      <c r="F32" s="86" t="s">
        <v>2708</v>
      </c>
      <c r="G32" s="86" t="s">
        <v>2709</v>
      </c>
      <c r="H32" s="86" t="s">
        <v>2710</v>
      </c>
      <c r="I32" s="86" t="s">
        <v>2709</v>
      </c>
      <c r="J32">
        <v>0.90982006441723018</v>
      </c>
      <c r="K32">
        <v>0.86152896500135501</v>
      </c>
      <c r="L32">
        <v>0.87282835346261434</v>
      </c>
      <c r="M32">
        <v>0.90749189990658219</v>
      </c>
      <c r="N32">
        <v>0.95963957778416442</v>
      </c>
      <c r="O32">
        <v>1</v>
      </c>
    </row>
    <row r="33" spans="1:15" x14ac:dyDescent="0.2">
      <c r="A33" t="s">
        <v>3376</v>
      </c>
      <c r="B33" t="s">
        <v>3377</v>
      </c>
      <c r="C33" t="s">
        <v>3684</v>
      </c>
      <c r="D33" s="86" t="s">
        <v>3318</v>
      </c>
      <c r="E33" s="86" t="s">
        <v>3378</v>
      </c>
      <c r="F33" s="86" t="s">
        <v>3320</v>
      </c>
      <c r="G33" s="86" t="s">
        <v>3379</v>
      </c>
      <c r="H33" s="86" t="s">
        <v>3322</v>
      </c>
      <c r="I33" s="86" t="s">
        <v>3379</v>
      </c>
      <c r="J33">
        <v>0.88802720389956513</v>
      </c>
      <c r="K33">
        <v>0.86525324518168556</v>
      </c>
      <c r="L33">
        <v>0.89427890631085283</v>
      </c>
      <c r="M33">
        <v>0.94138453019682689</v>
      </c>
      <c r="N33">
        <v>0.96052213348488935</v>
      </c>
      <c r="O33">
        <v>1</v>
      </c>
    </row>
    <row r="34" spans="1:15" x14ac:dyDescent="0.2">
      <c r="A34" t="s">
        <v>3387</v>
      </c>
      <c r="B34" t="s">
        <v>3388</v>
      </c>
      <c r="C34" t="s">
        <v>3684</v>
      </c>
      <c r="D34" s="86" t="s">
        <v>3389</v>
      </c>
      <c r="E34" s="86" t="s">
        <v>3390</v>
      </c>
      <c r="F34" s="86" t="s">
        <v>3391</v>
      </c>
      <c r="G34" s="86" t="s">
        <v>3392</v>
      </c>
      <c r="H34" s="86" t="s">
        <v>3393</v>
      </c>
      <c r="I34" s="86" t="s">
        <v>731</v>
      </c>
      <c r="J34">
        <v>0.88085880365686409</v>
      </c>
      <c r="K34">
        <v>0.88820150293358824</v>
      </c>
      <c r="L34">
        <v>0.96412124452655146</v>
      </c>
      <c r="M34">
        <v>1</v>
      </c>
      <c r="N34">
        <v>0.99503306710615491</v>
      </c>
      <c r="O34">
        <v>0.98799454743732495</v>
      </c>
    </row>
    <row r="35" spans="1:15" x14ac:dyDescent="0.2">
      <c r="A35" t="s">
        <v>3394</v>
      </c>
      <c r="B35" t="s">
        <v>3395</v>
      </c>
      <c r="C35" t="s">
        <v>3684</v>
      </c>
      <c r="D35" s="86" t="s">
        <v>1620</v>
      </c>
      <c r="E35" s="86" t="s">
        <v>3396</v>
      </c>
      <c r="F35" s="86" t="s">
        <v>3397</v>
      </c>
      <c r="G35" s="86" t="s">
        <v>3398</v>
      </c>
      <c r="H35" s="86" t="s">
        <v>3399</v>
      </c>
      <c r="I35" s="86" t="s">
        <v>3400</v>
      </c>
      <c r="J35">
        <v>0.84314549485983681</v>
      </c>
      <c r="K35">
        <v>0.9140973555715397</v>
      </c>
      <c r="L35">
        <v>0.99069718185742872</v>
      </c>
      <c r="M35">
        <v>1</v>
      </c>
      <c r="N35">
        <v>0.99161318904204254</v>
      </c>
      <c r="O35">
        <v>0.99961294144863211</v>
      </c>
    </row>
    <row r="36" spans="1:15" x14ac:dyDescent="0.2">
      <c r="A36" t="s">
        <v>3401</v>
      </c>
      <c r="B36" t="s">
        <v>3402</v>
      </c>
      <c r="C36" t="s">
        <v>3684</v>
      </c>
      <c r="D36" s="86" t="s">
        <v>1412</v>
      </c>
      <c r="E36" s="86" t="s">
        <v>3404</v>
      </c>
      <c r="F36" s="86" t="s">
        <v>1414</v>
      </c>
      <c r="G36" s="86" t="s">
        <v>3405</v>
      </c>
      <c r="H36" s="86" t="s">
        <v>3406</v>
      </c>
      <c r="I36" s="86" t="s">
        <v>3407</v>
      </c>
      <c r="J36">
        <v>0.86025045163681935</v>
      </c>
      <c r="K36">
        <v>0.89378759585186485</v>
      </c>
      <c r="L36">
        <v>0.96507545267680195</v>
      </c>
      <c r="M36">
        <v>0.99590403533909944</v>
      </c>
      <c r="N36">
        <v>1</v>
      </c>
      <c r="O36">
        <v>0.9909887647910266</v>
      </c>
    </row>
    <row r="37" spans="1:15" x14ac:dyDescent="0.2">
      <c r="A37" t="s">
        <v>3408</v>
      </c>
      <c r="B37" t="s">
        <v>3409</v>
      </c>
      <c r="C37" t="s">
        <v>3684</v>
      </c>
      <c r="D37" s="86" t="s">
        <v>3411</v>
      </c>
      <c r="E37" s="86" t="s">
        <v>3412</v>
      </c>
      <c r="F37" s="86" t="s">
        <v>3412</v>
      </c>
      <c r="G37" s="86" t="s">
        <v>37</v>
      </c>
      <c r="H37" s="86" t="s">
        <v>3413</v>
      </c>
      <c r="I37" s="86" t="s">
        <v>278</v>
      </c>
      <c r="J37">
        <v>0.88713665883274095</v>
      </c>
      <c r="K37">
        <v>0.80995597283763154</v>
      </c>
      <c r="L37">
        <v>0.84031789041708527</v>
      </c>
      <c r="M37">
        <v>0.92930579259036039</v>
      </c>
      <c r="N37">
        <v>0.96296721578851097</v>
      </c>
      <c r="O37">
        <v>1</v>
      </c>
    </row>
    <row r="38" spans="1:15" x14ac:dyDescent="0.2">
      <c r="A38" t="s">
        <v>3438</v>
      </c>
      <c r="B38" t="s">
        <v>3439</v>
      </c>
      <c r="C38" t="s">
        <v>3684</v>
      </c>
      <c r="D38" s="86" t="s">
        <v>3441</v>
      </c>
      <c r="E38" s="86" t="s">
        <v>3442</v>
      </c>
      <c r="F38" s="86" t="s">
        <v>3443</v>
      </c>
      <c r="G38" s="86" t="s">
        <v>3444</v>
      </c>
      <c r="H38" s="86" t="s">
        <v>3445</v>
      </c>
      <c r="I38" s="86" t="s">
        <v>1737</v>
      </c>
      <c r="J38">
        <v>0.85113367868768763</v>
      </c>
      <c r="K38">
        <v>0.89529324507158192</v>
      </c>
      <c r="L38">
        <v>0.94011192380404285</v>
      </c>
      <c r="M38">
        <v>1</v>
      </c>
      <c r="N38">
        <v>0.97040106984408769</v>
      </c>
      <c r="O38">
        <v>0.98493683393130549</v>
      </c>
    </row>
    <row r="39" spans="1:15" x14ac:dyDescent="0.2">
      <c r="A39" t="s">
        <v>3459</v>
      </c>
      <c r="B39" t="s">
        <v>3460</v>
      </c>
      <c r="C39" t="s">
        <v>3684</v>
      </c>
      <c r="D39" s="86" t="s">
        <v>3462</v>
      </c>
      <c r="E39" s="86" t="s">
        <v>3463</v>
      </c>
      <c r="F39" s="86" t="s">
        <v>3463</v>
      </c>
      <c r="G39" s="86" t="s">
        <v>37</v>
      </c>
      <c r="H39" s="86" t="s">
        <v>3464</v>
      </c>
      <c r="I39" s="86" t="s">
        <v>3465</v>
      </c>
      <c r="J39">
        <v>0.80116349223668271</v>
      </c>
      <c r="K39">
        <v>0.76381779920788639</v>
      </c>
      <c r="L39">
        <v>0.87300342995404034</v>
      </c>
      <c r="M39">
        <v>0.95669118421505883</v>
      </c>
      <c r="N39">
        <v>1</v>
      </c>
      <c r="O39">
        <v>0.98123340135476367</v>
      </c>
    </row>
    <row r="40" spans="1:15" x14ac:dyDescent="0.2">
      <c r="A40" t="s">
        <v>3473</v>
      </c>
      <c r="B40" t="s">
        <v>3474</v>
      </c>
      <c r="C40" t="s">
        <v>3684</v>
      </c>
      <c r="D40" s="86" t="s">
        <v>3475</v>
      </c>
      <c r="E40" s="86" t="s">
        <v>3476</v>
      </c>
      <c r="F40" s="86" t="s">
        <v>3477</v>
      </c>
      <c r="G40" s="86" t="s">
        <v>171</v>
      </c>
      <c r="H40" s="86" t="s">
        <v>3478</v>
      </c>
      <c r="I40" s="86" t="s">
        <v>3479</v>
      </c>
      <c r="J40">
        <v>0.82819551551002724</v>
      </c>
      <c r="K40">
        <v>0.81401147920155936</v>
      </c>
      <c r="L40">
        <v>0.84437048480541732</v>
      </c>
      <c r="M40">
        <v>0.92725682850639946</v>
      </c>
      <c r="N40">
        <v>0.93892712418870261</v>
      </c>
      <c r="O40">
        <v>1</v>
      </c>
    </row>
    <row r="41" spans="1:15" x14ac:dyDescent="0.2">
      <c r="A41" t="s">
        <v>3508</v>
      </c>
      <c r="B41" t="s">
        <v>3509</v>
      </c>
      <c r="C41" t="s">
        <v>3684</v>
      </c>
      <c r="D41" s="86" t="s">
        <v>2033</v>
      </c>
      <c r="E41" s="86" t="s">
        <v>3511</v>
      </c>
      <c r="F41" s="86" t="s">
        <v>3511</v>
      </c>
      <c r="G41" s="86" t="s">
        <v>37</v>
      </c>
      <c r="H41" s="86" t="s">
        <v>3512</v>
      </c>
      <c r="I41" s="86" t="s">
        <v>3513</v>
      </c>
      <c r="J41">
        <v>0.83630323193079781</v>
      </c>
      <c r="K41">
        <v>0.85629765631580146</v>
      </c>
      <c r="L41">
        <v>0.96214856655256376</v>
      </c>
      <c r="M41">
        <v>1</v>
      </c>
      <c r="N41">
        <v>0.9948228106554251</v>
      </c>
      <c r="O41">
        <v>0.97667844791458458</v>
      </c>
    </row>
    <row r="42" spans="1:15" x14ac:dyDescent="0.2">
      <c r="A42" t="s">
        <v>3521</v>
      </c>
      <c r="B42" t="s">
        <v>3522</v>
      </c>
      <c r="C42" t="s">
        <v>3684</v>
      </c>
      <c r="D42" s="86" t="s">
        <v>1068</v>
      </c>
      <c r="E42" s="86" t="s">
        <v>3523</v>
      </c>
      <c r="F42" s="86" t="s">
        <v>3524</v>
      </c>
      <c r="G42" s="86" t="s">
        <v>3525</v>
      </c>
      <c r="H42" s="86" t="s">
        <v>3526</v>
      </c>
      <c r="I42" s="86" t="s">
        <v>3527</v>
      </c>
      <c r="J42">
        <v>0.88943194246939894</v>
      </c>
      <c r="K42">
        <v>0.85766727899764383</v>
      </c>
      <c r="L42">
        <v>0.94658050639713198</v>
      </c>
      <c r="M42">
        <v>1</v>
      </c>
      <c r="N42">
        <v>0.98719694357649213</v>
      </c>
      <c r="O42">
        <v>0.95988116621636166</v>
      </c>
    </row>
    <row r="43" spans="1:15" x14ac:dyDescent="0.2">
      <c r="A43" t="s">
        <v>1253</v>
      </c>
      <c r="B43" t="s">
        <v>1254</v>
      </c>
      <c r="C43" t="s">
        <v>3684</v>
      </c>
      <c r="D43" s="86" t="s">
        <v>1255</v>
      </c>
      <c r="E43" s="86" t="s">
        <v>1256</v>
      </c>
      <c r="F43" s="86" t="s">
        <v>1256</v>
      </c>
      <c r="G43" s="86" t="s">
        <v>37</v>
      </c>
      <c r="H43" s="86" t="s">
        <v>1257</v>
      </c>
      <c r="I43" s="86" t="s">
        <v>1258</v>
      </c>
      <c r="J43">
        <v>0.7078052126985398</v>
      </c>
      <c r="K43">
        <v>0.74092991049994905</v>
      </c>
      <c r="L43">
        <v>0.84002560871044218</v>
      </c>
      <c r="M43">
        <v>0.91584265390515451</v>
      </c>
      <c r="N43">
        <v>0.94526942718130025</v>
      </c>
      <c r="O43">
        <v>1</v>
      </c>
    </row>
    <row r="44" spans="1:15" x14ac:dyDescent="0.2">
      <c r="A44" t="s">
        <v>3554</v>
      </c>
      <c r="B44" t="s">
        <v>3555</v>
      </c>
      <c r="C44" t="s">
        <v>3684</v>
      </c>
      <c r="D44" s="86" t="s">
        <v>3557</v>
      </c>
      <c r="E44" s="86" t="s">
        <v>3558</v>
      </c>
      <c r="F44" s="86" t="s">
        <v>3559</v>
      </c>
      <c r="G44" s="86" t="s">
        <v>3560</v>
      </c>
      <c r="H44" s="86" t="s">
        <v>3561</v>
      </c>
      <c r="I44" s="86" t="s">
        <v>3560</v>
      </c>
      <c r="J44">
        <v>0.79885747625996595</v>
      </c>
      <c r="K44">
        <v>0.79165713016990791</v>
      </c>
      <c r="L44">
        <v>0.9061014736669567</v>
      </c>
      <c r="M44">
        <v>1</v>
      </c>
      <c r="N44">
        <v>0.95519750518283864</v>
      </c>
      <c r="O44">
        <v>0.97545705543010297</v>
      </c>
    </row>
    <row r="45" spans="1:15" x14ac:dyDescent="0.2">
      <c r="A45" t="s">
        <v>3592</v>
      </c>
      <c r="B45" t="s">
        <v>3593</v>
      </c>
      <c r="C45" t="s">
        <v>3684</v>
      </c>
      <c r="D45" s="86" t="s">
        <v>430</v>
      </c>
      <c r="E45" s="86" t="s">
        <v>3595</v>
      </c>
      <c r="F45" s="86" t="s">
        <v>431</v>
      </c>
      <c r="G45" s="86" t="s">
        <v>3596</v>
      </c>
      <c r="H45" s="86" t="s">
        <v>3597</v>
      </c>
      <c r="I45" s="86" t="s">
        <v>1392</v>
      </c>
      <c r="J45">
        <v>0.73775288850218002</v>
      </c>
      <c r="K45">
        <v>0.7528243193706261</v>
      </c>
      <c r="L45">
        <v>0.90745708908525291</v>
      </c>
      <c r="M45">
        <v>1</v>
      </c>
      <c r="N45">
        <v>0.98356076182341345</v>
      </c>
      <c r="O45">
        <v>0.92385979025981746</v>
      </c>
    </row>
    <row r="46" spans="1:15" x14ac:dyDescent="0.2">
      <c r="A46" t="s">
        <v>3598</v>
      </c>
      <c r="B46" t="s">
        <v>3599</v>
      </c>
      <c r="C46" t="s">
        <v>3684</v>
      </c>
      <c r="D46" s="86" t="s">
        <v>3600</v>
      </c>
      <c r="E46" s="86" t="s">
        <v>3601</v>
      </c>
      <c r="F46" s="86" t="s">
        <v>3602</v>
      </c>
      <c r="G46" s="86" t="s">
        <v>3603</v>
      </c>
      <c r="H46" s="86" t="s">
        <v>3604</v>
      </c>
      <c r="I46" s="86" t="s">
        <v>3603</v>
      </c>
      <c r="J46">
        <v>0.91379907850937758</v>
      </c>
      <c r="K46">
        <v>0.86831451507994739</v>
      </c>
      <c r="L46">
        <v>0.89711200743594177</v>
      </c>
      <c r="M46">
        <v>0.96036421708440678</v>
      </c>
      <c r="N46">
        <v>0.98035386587224871</v>
      </c>
      <c r="O46">
        <v>1</v>
      </c>
    </row>
    <row r="47" spans="1:15" x14ac:dyDescent="0.2">
      <c r="A47" t="s">
        <v>3618</v>
      </c>
      <c r="B47" t="s">
        <v>3619</v>
      </c>
      <c r="C47" t="s">
        <v>3684</v>
      </c>
      <c r="D47" s="86" t="s">
        <v>3621</v>
      </c>
      <c r="E47" s="86" t="s">
        <v>3622</v>
      </c>
      <c r="F47" s="86" t="s">
        <v>3622</v>
      </c>
      <c r="G47" s="86" t="s">
        <v>37</v>
      </c>
      <c r="H47" s="86" t="s">
        <v>3623</v>
      </c>
      <c r="I47" s="86" t="s">
        <v>3624</v>
      </c>
      <c r="J47">
        <v>0.80275496233170407</v>
      </c>
      <c r="K47">
        <v>0.77355316595501289</v>
      </c>
      <c r="L47">
        <v>0.85062375706295523</v>
      </c>
      <c r="M47">
        <v>0.8860671106556407</v>
      </c>
      <c r="N47">
        <v>0.91272768837796803</v>
      </c>
      <c r="O47">
        <v>1</v>
      </c>
    </row>
    <row r="48" spans="1:15" x14ac:dyDescent="0.2">
      <c r="A48" t="s">
        <v>3648</v>
      </c>
      <c r="B48" s="172" t="s">
        <v>3649</v>
      </c>
      <c r="C48" t="s">
        <v>3684</v>
      </c>
      <c r="D48" s="86" t="s">
        <v>1316</v>
      </c>
      <c r="E48" s="86" t="s">
        <v>3650</v>
      </c>
      <c r="F48" s="86" t="s">
        <v>1318</v>
      </c>
      <c r="G48" s="86" t="s">
        <v>3651</v>
      </c>
      <c r="H48" s="86" t="s">
        <v>1320</v>
      </c>
      <c r="I48" s="86" t="s">
        <v>3651</v>
      </c>
      <c r="J48">
        <v>0.82130150949824288</v>
      </c>
      <c r="K48">
        <v>0.82784970474522268</v>
      </c>
      <c r="L48">
        <v>0.91395450505936182</v>
      </c>
      <c r="M48">
        <v>0.96795088850348798</v>
      </c>
      <c r="N48">
        <v>0.97907658674708176</v>
      </c>
      <c r="O48">
        <v>1</v>
      </c>
    </row>
    <row r="49" spans="1:15" x14ac:dyDescent="0.2">
      <c r="A49" t="s">
        <v>1141</v>
      </c>
      <c r="B49" s="172" t="s">
        <v>1142</v>
      </c>
      <c r="C49" t="s">
        <v>3684</v>
      </c>
      <c r="D49" s="86" t="s">
        <v>1143</v>
      </c>
      <c r="E49" s="86" t="s">
        <v>1144</v>
      </c>
      <c r="F49" s="86" t="s">
        <v>1144</v>
      </c>
      <c r="G49" s="86" t="s">
        <v>37</v>
      </c>
      <c r="H49" s="86" t="s">
        <v>1145</v>
      </c>
      <c r="I49" s="86" t="s">
        <v>1146</v>
      </c>
      <c r="J49">
        <v>0.87782949483479789</v>
      </c>
      <c r="K49">
        <v>0.89602025523197304</v>
      </c>
      <c r="L49">
        <v>0.93563752791797217</v>
      </c>
      <c r="M49">
        <v>0.96175969338219935</v>
      </c>
      <c r="N49">
        <v>0.97355516456916913</v>
      </c>
      <c r="O49">
        <v>1</v>
      </c>
    </row>
    <row r="50" spans="1:15" x14ac:dyDescent="0.2">
      <c r="A50" t="s">
        <v>1111</v>
      </c>
      <c r="B50" s="172" t="s">
        <v>1112</v>
      </c>
      <c r="C50" t="s">
        <v>3684</v>
      </c>
      <c r="D50" s="86" t="s">
        <v>1076</v>
      </c>
      <c r="E50" s="86" t="s">
        <v>1113</v>
      </c>
      <c r="F50" s="86" t="s">
        <v>1114</v>
      </c>
      <c r="G50" s="86" t="s">
        <v>1115</v>
      </c>
      <c r="H50" s="86" t="s">
        <v>1116</v>
      </c>
      <c r="I50" s="86" t="s">
        <v>1117</v>
      </c>
      <c r="J50">
        <v>0.84269233001074562</v>
      </c>
      <c r="K50">
        <v>0.84645855444293883</v>
      </c>
      <c r="L50">
        <v>0.88333696355432112</v>
      </c>
      <c r="M50">
        <v>0.93621792271480442</v>
      </c>
      <c r="N50">
        <v>0.95493157311593524</v>
      </c>
      <c r="O50">
        <v>1</v>
      </c>
    </row>
    <row r="51" spans="1:15" x14ac:dyDescent="0.2">
      <c r="A51" t="s">
        <v>3610</v>
      </c>
      <c r="B51" s="172" t="s">
        <v>3610</v>
      </c>
      <c r="C51" t="s">
        <v>3684</v>
      </c>
      <c r="D51" s="86" t="s">
        <v>3612</v>
      </c>
      <c r="E51" s="86" t="s">
        <v>3613</v>
      </c>
      <c r="F51" s="86" t="s">
        <v>3614</v>
      </c>
      <c r="G51" s="86" t="s">
        <v>3615</v>
      </c>
      <c r="H51" s="86" t="s">
        <v>3616</v>
      </c>
      <c r="I51" s="86" t="s">
        <v>3615</v>
      </c>
      <c r="J51">
        <v>0.74136527299999999</v>
      </c>
      <c r="K51">
        <v>0.95177716999999995</v>
      </c>
      <c r="L51">
        <v>0.97122335599999998</v>
      </c>
      <c r="M51">
        <v>0.96252280400000001</v>
      </c>
      <c r="N51">
        <v>0.97228870000000001</v>
      </c>
      <c r="O51">
        <v>1</v>
      </c>
    </row>
    <row r="52" spans="1:15" x14ac:dyDescent="0.2">
      <c r="A52" t="s">
        <v>3077</v>
      </c>
      <c r="B52" s="172" t="s">
        <v>3078</v>
      </c>
      <c r="C52" t="s">
        <v>3685</v>
      </c>
      <c r="D52" s="86" t="s">
        <v>3079</v>
      </c>
      <c r="E52" s="86" t="s">
        <v>3080</v>
      </c>
      <c r="F52" s="86" t="s">
        <v>3081</v>
      </c>
      <c r="G52" s="86" t="s">
        <v>3082</v>
      </c>
      <c r="H52" s="86" t="s">
        <v>3083</v>
      </c>
      <c r="I52" s="86" t="s">
        <v>3084</v>
      </c>
      <c r="J52">
        <v>0.95270565068436663</v>
      </c>
      <c r="K52">
        <v>0.91827941708454697</v>
      </c>
      <c r="L52">
        <v>0.97472974435119941</v>
      </c>
      <c r="M52">
        <v>0.99444731596612324</v>
      </c>
      <c r="N52">
        <v>1</v>
      </c>
      <c r="O52">
        <v>0.95687658595526681</v>
      </c>
    </row>
    <row r="53" spans="1:15" x14ac:dyDescent="0.2">
      <c r="A53" t="s">
        <v>3087</v>
      </c>
      <c r="B53" s="172" t="s">
        <v>3088</v>
      </c>
      <c r="C53" t="s">
        <v>3685</v>
      </c>
      <c r="D53" s="86" t="s">
        <v>232</v>
      </c>
      <c r="E53" s="86" t="s">
        <v>3090</v>
      </c>
      <c r="F53" s="86" t="s">
        <v>3091</v>
      </c>
      <c r="G53" s="86" t="s">
        <v>3092</v>
      </c>
      <c r="H53" s="86" t="s">
        <v>3093</v>
      </c>
      <c r="I53" s="86" t="s">
        <v>3092</v>
      </c>
      <c r="J53">
        <v>0.92704223476848335</v>
      </c>
      <c r="K53">
        <v>0.95719627887060243</v>
      </c>
      <c r="L53">
        <v>0.98827553556902281</v>
      </c>
      <c r="M53">
        <v>1</v>
      </c>
      <c r="N53">
        <v>0.99559157001550891</v>
      </c>
      <c r="O53">
        <v>0.98695978796528605</v>
      </c>
    </row>
    <row r="54" spans="1:15" x14ac:dyDescent="0.2">
      <c r="A54" t="s">
        <v>3094</v>
      </c>
      <c r="B54" s="172" t="s">
        <v>3095</v>
      </c>
      <c r="C54" t="s">
        <v>3685</v>
      </c>
      <c r="D54" s="86" t="s">
        <v>3096</v>
      </c>
      <c r="E54" s="86" t="s">
        <v>3097</v>
      </c>
      <c r="F54" s="86" t="s">
        <v>3098</v>
      </c>
      <c r="G54" s="86" t="s">
        <v>3099</v>
      </c>
      <c r="H54" s="86" t="s">
        <v>3100</v>
      </c>
      <c r="I54" s="86" t="s">
        <v>3099</v>
      </c>
      <c r="J54">
        <v>0.99297572670592915</v>
      </c>
      <c r="K54">
        <v>0.99144648078388231</v>
      </c>
      <c r="L54">
        <v>1</v>
      </c>
      <c r="M54">
        <v>0.92227250689772422</v>
      </c>
      <c r="N54">
        <v>0.94814275294558215</v>
      </c>
      <c r="O54">
        <v>0.98609097133946333</v>
      </c>
    </row>
    <row r="55" spans="1:15" x14ac:dyDescent="0.2">
      <c r="A55" t="s">
        <v>3132</v>
      </c>
      <c r="B55" s="172" t="s">
        <v>3133</v>
      </c>
      <c r="C55" t="s">
        <v>3685</v>
      </c>
      <c r="D55" s="86" t="s">
        <v>3135</v>
      </c>
      <c r="E55" s="86" t="s">
        <v>3136</v>
      </c>
      <c r="F55" s="86" t="s">
        <v>3137</v>
      </c>
      <c r="G55" s="86" t="s">
        <v>1665</v>
      </c>
      <c r="H55" s="86" t="s">
        <v>3138</v>
      </c>
      <c r="I55" s="86" t="s">
        <v>3139</v>
      </c>
      <c r="J55">
        <v>1</v>
      </c>
      <c r="K55">
        <v>0.9755041650679499</v>
      </c>
      <c r="L55">
        <v>0.9724648920279283</v>
      </c>
      <c r="M55">
        <v>0.95285122014316526</v>
      </c>
      <c r="N55">
        <v>0.94878846250862814</v>
      </c>
      <c r="O55">
        <v>0.94862859436001756</v>
      </c>
    </row>
    <row r="56" spans="1:15" x14ac:dyDescent="0.2">
      <c r="A56" t="s">
        <v>3157</v>
      </c>
      <c r="B56" s="172" t="s">
        <v>3158</v>
      </c>
      <c r="C56" t="s">
        <v>3685</v>
      </c>
      <c r="D56" s="86" t="s">
        <v>3160</v>
      </c>
      <c r="E56" s="86" t="s">
        <v>3161</v>
      </c>
      <c r="F56" s="86" t="s">
        <v>3162</v>
      </c>
      <c r="G56" s="86" t="s">
        <v>3163</v>
      </c>
      <c r="H56" s="86" t="s">
        <v>3164</v>
      </c>
      <c r="I56" s="86" t="s">
        <v>3165</v>
      </c>
      <c r="J56">
        <v>0.94911320640815333</v>
      </c>
      <c r="K56">
        <v>0.90124824509678103</v>
      </c>
      <c r="L56">
        <v>0.88155047114936413</v>
      </c>
      <c r="M56">
        <v>0.94100361578974934</v>
      </c>
      <c r="N56">
        <v>0.95277037899762296</v>
      </c>
      <c r="O56">
        <v>1</v>
      </c>
    </row>
    <row r="57" spans="1:15" x14ac:dyDescent="0.2">
      <c r="A57" t="s">
        <v>3174</v>
      </c>
      <c r="B57" s="172" t="s">
        <v>3175</v>
      </c>
      <c r="C57" t="s">
        <v>3685</v>
      </c>
      <c r="D57" s="86" t="s">
        <v>3176</v>
      </c>
      <c r="E57" s="86" t="s">
        <v>3177</v>
      </c>
      <c r="F57" s="86" t="s">
        <v>3178</v>
      </c>
      <c r="G57" s="86" t="s">
        <v>3179</v>
      </c>
      <c r="H57" s="86" t="s">
        <v>3180</v>
      </c>
      <c r="I57" s="86" t="s">
        <v>3179</v>
      </c>
      <c r="J57">
        <v>0.89928499294192532</v>
      </c>
      <c r="K57">
        <v>0.94932651092808973</v>
      </c>
      <c r="L57">
        <v>0.97765644661736728</v>
      </c>
      <c r="M57">
        <v>1</v>
      </c>
      <c r="N57">
        <v>0.99136310898631108</v>
      </c>
      <c r="O57">
        <v>0.98761044438141843</v>
      </c>
    </row>
    <row r="58" spans="1:15" x14ac:dyDescent="0.2">
      <c r="A58" t="s">
        <v>3188</v>
      </c>
      <c r="B58" t="s">
        <v>3189</v>
      </c>
      <c r="C58" t="s">
        <v>3685</v>
      </c>
      <c r="D58" s="86" t="s">
        <v>65</v>
      </c>
      <c r="E58" s="86" t="s">
        <v>3190</v>
      </c>
      <c r="F58" s="86" t="s">
        <v>3191</v>
      </c>
      <c r="G58" s="86" t="s">
        <v>3192</v>
      </c>
      <c r="H58" s="86" t="s">
        <v>3193</v>
      </c>
      <c r="I58" s="86" t="s">
        <v>3194</v>
      </c>
      <c r="J58">
        <v>0.93652402128131507</v>
      </c>
      <c r="K58">
        <v>0.90135368919032255</v>
      </c>
      <c r="L58">
        <v>0.96060368302789889</v>
      </c>
      <c r="M58">
        <v>1</v>
      </c>
      <c r="N58">
        <v>0.99291174474325294</v>
      </c>
      <c r="O58">
        <v>0.96956406774861525</v>
      </c>
    </row>
    <row r="59" spans="1:15" x14ac:dyDescent="0.2">
      <c r="A59" t="s">
        <v>3203</v>
      </c>
      <c r="B59" t="s">
        <v>3204</v>
      </c>
      <c r="C59" t="s">
        <v>3685</v>
      </c>
      <c r="D59" s="86" t="s">
        <v>3206</v>
      </c>
      <c r="E59" s="86" t="s">
        <v>3207</v>
      </c>
      <c r="F59" s="86" t="s">
        <v>3208</v>
      </c>
      <c r="G59" s="86" t="s">
        <v>3209</v>
      </c>
      <c r="H59" s="86" t="s">
        <v>3210</v>
      </c>
      <c r="I59" s="86" t="s">
        <v>3211</v>
      </c>
      <c r="J59">
        <v>1</v>
      </c>
      <c r="K59">
        <v>0.96752552661264457</v>
      </c>
      <c r="L59">
        <v>0.96257771561344851</v>
      </c>
      <c r="M59">
        <v>0.95136879077300751</v>
      </c>
      <c r="N59">
        <v>0.98562188894855207</v>
      </c>
      <c r="O59">
        <v>0.94533767307277372</v>
      </c>
    </row>
    <row r="60" spans="1:15" x14ac:dyDescent="0.2">
      <c r="A60" t="s">
        <v>3225</v>
      </c>
      <c r="B60" t="s">
        <v>3226</v>
      </c>
      <c r="C60" t="s">
        <v>3685</v>
      </c>
      <c r="D60" s="86" t="s">
        <v>3228</v>
      </c>
      <c r="E60" s="86" t="s">
        <v>3229</v>
      </c>
      <c r="F60" s="86" t="s">
        <v>3230</v>
      </c>
      <c r="G60" s="86" t="s">
        <v>3231</v>
      </c>
      <c r="H60" s="86" t="s">
        <v>3232</v>
      </c>
      <c r="I60" s="86" t="s">
        <v>3231</v>
      </c>
      <c r="J60">
        <v>0.99086016707540836</v>
      </c>
      <c r="K60">
        <v>0.97986009391438</v>
      </c>
      <c r="L60">
        <v>0.96159556268872115</v>
      </c>
      <c r="M60">
        <v>0.97838219429614237</v>
      </c>
      <c r="N60">
        <v>0.98275275848932897</v>
      </c>
      <c r="O60">
        <v>1</v>
      </c>
    </row>
    <row r="61" spans="1:15" x14ac:dyDescent="0.2">
      <c r="A61" t="s">
        <v>3240</v>
      </c>
      <c r="B61" t="s">
        <v>3241</v>
      </c>
      <c r="C61" t="s">
        <v>3685</v>
      </c>
      <c r="D61" s="86" t="s">
        <v>3243</v>
      </c>
      <c r="E61" s="86" t="s">
        <v>3244</v>
      </c>
      <c r="F61" s="86" t="s">
        <v>3245</v>
      </c>
      <c r="G61" s="86" t="s">
        <v>3246</v>
      </c>
      <c r="H61" s="86" t="s">
        <v>3247</v>
      </c>
      <c r="I61" s="86" t="s">
        <v>3246</v>
      </c>
      <c r="J61">
        <v>0.91228653724710052</v>
      </c>
      <c r="K61">
        <v>0.88405095634748265</v>
      </c>
      <c r="L61">
        <v>0.94756387180998825</v>
      </c>
      <c r="M61">
        <v>0.98520403745361151</v>
      </c>
      <c r="N61">
        <v>0.98553933824720419</v>
      </c>
      <c r="O61">
        <v>1</v>
      </c>
    </row>
    <row r="62" spans="1:15" x14ac:dyDescent="0.2">
      <c r="A62" t="s">
        <v>3248</v>
      </c>
      <c r="B62" t="s">
        <v>3249</v>
      </c>
      <c r="C62" t="s">
        <v>3685</v>
      </c>
      <c r="D62" s="86" t="s">
        <v>1864</v>
      </c>
      <c r="E62" s="86" t="s">
        <v>3250</v>
      </c>
      <c r="F62" s="86" t="s">
        <v>1866</v>
      </c>
      <c r="G62" s="86" t="s">
        <v>3251</v>
      </c>
      <c r="H62" s="86" t="s">
        <v>1868</v>
      </c>
      <c r="I62" s="86" t="s">
        <v>3251</v>
      </c>
      <c r="J62">
        <v>0.94203145311324199</v>
      </c>
      <c r="K62">
        <v>0.90274898830872563</v>
      </c>
      <c r="L62">
        <v>0.93043853438975666</v>
      </c>
      <c r="M62">
        <v>0.96657172573839401</v>
      </c>
      <c r="N62">
        <v>0.96910068649466541</v>
      </c>
      <c r="O62">
        <v>1</v>
      </c>
    </row>
    <row r="63" spans="1:15" x14ac:dyDescent="0.2">
      <c r="A63" t="s">
        <v>3260</v>
      </c>
      <c r="B63" t="s">
        <v>3261</v>
      </c>
      <c r="C63" t="s">
        <v>3685</v>
      </c>
      <c r="D63" s="86" t="s">
        <v>3262</v>
      </c>
      <c r="E63" s="86" t="s">
        <v>3263</v>
      </c>
      <c r="F63" s="86" t="s">
        <v>3263</v>
      </c>
      <c r="G63" s="86" t="s">
        <v>37</v>
      </c>
      <c r="H63" s="86" t="s">
        <v>598</v>
      </c>
      <c r="I63" s="86" t="s">
        <v>3264</v>
      </c>
      <c r="J63">
        <v>0.95611798471159315</v>
      </c>
      <c r="K63">
        <v>0.96639186150614198</v>
      </c>
      <c r="L63">
        <v>0.93557691216156968</v>
      </c>
      <c r="M63">
        <v>0.90858319262091092</v>
      </c>
      <c r="N63">
        <v>0.9446067065679975</v>
      </c>
      <c r="O63">
        <v>1</v>
      </c>
    </row>
    <row r="64" spans="1:15" x14ac:dyDescent="0.2">
      <c r="A64" t="s">
        <v>3265</v>
      </c>
      <c r="B64" t="s">
        <v>3266</v>
      </c>
      <c r="C64" t="s">
        <v>3685</v>
      </c>
      <c r="D64" s="86" t="s">
        <v>2610</v>
      </c>
      <c r="E64" s="86" t="s">
        <v>3268</v>
      </c>
      <c r="F64" s="86" t="s">
        <v>3269</v>
      </c>
      <c r="G64" s="86" t="s">
        <v>3270</v>
      </c>
      <c r="H64" s="86" t="s">
        <v>3271</v>
      </c>
      <c r="I64" s="86" t="s">
        <v>3272</v>
      </c>
      <c r="J64">
        <v>1</v>
      </c>
      <c r="K64">
        <v>0.94982002622520578</v>
      </c>
      <c r="L64">
        <v>0.94932239194986923</v>
      </c>
      <c r="M64">
        <v>0.93623505476494451</v>
      </c>
      <c r="N64">
        <v>0.9100910025123099</v>
      </c>
      <c r="O64">
        <v>0.88117155750537124</v>
      </c>
    </row>
    <row r="65" spans="1:15" x14ac:dyDescent="0.2">
      <c r="A65" t="s">
        <v>3281</v>
      </c>
      <c r="B65" t="s">
        <v>3282</v>
      </c>
      <c r="C65" t="s">
        <v>3685</v>
      </c>
      <c r="D65" s="86" t="s">
        <v>1432</v>
      </c>
      <c r="E65" s="86" t="s">
        <v>3283</v>
      </c>
      <c r="F65" s="86" t="s">
        <v>3283</v>
      </c>
      <c r="G65" s="86" t="s">
        <v>37</v>
      </c>
      <c r="H65" s="86" t="s">
        <v>3284</v>
      </c>
      <c r="I65" s="86" t="s">
        <v>3285</v>
      </c>
      <c r="J65">
        <v>0.95560337086135316</v>
      </c>
      <c r="K65">
        <v>0.9558923581764438</v>
      </c>
      <c r="L65">
        <v>1</v>
      </c>
      <c r="M65">
        <v>0.98045962930428876</v>
      </c>
      <c r="N65">
        <v>0.99601540935931265</v>
      </c>
      <c r="O65">
        <v>0.97087376746303411</v>
      </c>
    </row>
    <row r="66" spans="1:15" x14ac:dyDescent="0.2">
      <c r="A66" t="s">
        <v>2248</v>
      </c>
      <c r="B66" t="s">
        <v>2249</v>
      </c>
      <c r="C66" t="s">
        <v>3685</v>
      </c>
      <c r="D66" s="86" t="s">
        <v>1438</v>
      </c>
      <c r="E66" s="86" t="s">
        <v>2250</v>
      </c>
      <c r="F66" s="86" t="s">
        <v>1440</v>
      </c>
      <c r="G66" s="86" t="s">
        <v>2251</v>
      </c>
      <c r="H66" s="86" t="s">
        <v>1441</v>
      </c>
      <c r="I66" s="86" t="s">
        <v>2252</v>
      </c>
      <c r="J66">
        <v>1</v>
      </c>
      <c r="K66">
        <v>0.98362985137369174</v>
      </c>
      <c r="L66">
        <v>0.95768085600712827</v>
      </c>
      <c r="M66">
        <v>0.90851912291390002</v>
      </c>
      <c r="N66">
        <v>0.90193454483826607</v>
      </c>
      <c r="O66">
        <v>0.89381806047054246</v>
      </c>
    </row>
    <row r="67" spans="1:15" x14ac:dyDescent="0.2">
      <c r="A67" t="s">
        <v>3287</v>
      </c>
      <c r="B67" t="s">
        <v>3288</v>
      </c>
      <c r="C67" t="s">
        <v>3685</v>
      </c>
      <c r="D67" s="86" t="s">
        <v>3289</v>
      </c>
      <c r="E67" s="86" t="s">
        <v>3290</v>
      </c>
      <c r="F67" s="86" t="s">
        <v>3291</v>
      </c>
      <c r="G67" s="86" t="s">
        <v>3292</v>
      </c>
      <c r="H67" s="86" t="s">
        <v>3293</v>
      </c>
      <c r="I67" s="86" t="s">
        <v>3292</v>
      </c>
      <c r="J67">
        <v>0.94558046186905431</v>
      </c>
      <c r="K67">
        <v>0.92292426866582022</v>
      </c>
      <c r="L67">
        <v>0.95265703845380945</v>
      </c>
      <c r="M67">
        <v>1</v>
      </c>
      <c r="N67">
        <v>0.99541283661999991</v>
      </c>
      <c r="O67">
        <v>0.9987789014968691</v>
      </c>
    </row>
    <row r="68" spans="1:15" x14ac:dyDescent="0.2">
      <c r="A68" t="s">
        <v>1523</v>
      </c>
      <c r="B68" t="s">
        <v>1939</v>
      </c>
      <c r="C68" t="s">
        <v>3685</v>
      </c>
      <c r="D68" s="86" t="s">
        <v>1526</v>
      </c>
      <c r="E68" s="86" t="s">
        <v>1527</v>
      </c>
      <c r="F68" s="86" t="s">
        <v>1528</v>
      </c>
      <c r="G68" s="86" t="s">
        <v>1940</v>
      </c>
      <c r="H68" s="86" t="s">
        <v>1530</v>
      </c>
      <c r="I68" s="86" t="s">
        <v>1941</v>
      </c>
      <c r="J68">
        <v>0.95407310100998122</v>
      </c>
      <c r="K68">
        <v>0.93012444114544424</v>
      </c>
      <c r="L68">
        <v>0.98622724586688704</v>
      </c>
      <c r="M68">
        <v>0.99487529336588465</v>
      </c>
      <c r="N68">
        <v>0.98419570489171848</v>
      </c>
      <c r="O68">
        <v>1</v>
      </c>
    </row>
    <row r="69" spans="1:15" x14ac:dyDescent="0.2">
      <c r="A69" t="s">
        <v>3296</v>
      </c>
      <c r="B69" t="s">
        <v>3297</v>
      </c>
      <c r="C69" t="s">
        <v>3685</v>
      </c>
      <c r="D69" s="86" t="s">
        <v>3298</v>
      </c>
      <c r="E69" s="86" t="s">
        <v>3299</v>
      </c>
      <c r="F69" s="86" t="s">
        <v>3299</v>
      </c>
      <c r="G69" s="86" t="s">
        <v>37</v>
      </c>
      <c r="H69" s="86" t="s">
        <v>3300</v>
      </c>
      <c r="I69" s="86" t="s">
        <v>883</v>
      </c>
      <c r="J69">
        <v>1</v>
      </c>
      <c r="K69">
        <v>0.9416607407206421</v>
      </c>
      <c r="L69">
        <v>0.96398027128518404</v>
      </c>
      <c r="M69">
        <v>0.98851687390149956</v>
      </c>
      <c r="N69">
        <v>0.95525280972662419</v>
      </c>
      <c r="O69">
        <v>0.94683725829974319</v>
      </c>
    </row>
    <row r="70" spans="1:15" x14ac:dyDescent="0.2">
      <c r="A70" t="s">
        <v>3301</v>
      </c>
      <c r="B70" t="s">
        <v>3302</v>
      </c>
      <c r="C70" t="s">
        <v>3685</v>
      </c>
      <c r="D70" s="86" t="s">
        <v>3303</v>
      </c>
      <c r="E70" s="86" t="s">
        <v>3304</v>
      </c>
      <c r="F70" s="86" t="s">
        <v>3305</v>
      </c>
      <c r="G70" s="86" t="s">
        <v>3306</v>
      </c>
      <c r="H70" s="86" t="s">
        <v>3307</v>
      </c>
      <c r="I70" s="86" t="s">
        <v>3308</v>
      </c>
      <c r="J70">
        <v>1</v>
      </c>
      <c r="K70">
        <v>0.95074323197437172</v>
      </c>
      <c r="L70">
        <v>0.93219136567531402</v>
      </c>
      <c r="M70">
        <v>0.95935520007066755</v>
      </c>
      <c r="N70">
        <v>0.96116634430367687</v>
      </c>
      <c r="O70">
        <v>0.90700691215871443</v>
      </c>
    </row>
    <row r="71" spans="1:15" x14ac:dyDescent="0.2">
      <c r="A71" t="s">
        <v>3309</v>
      </c>
      <c r="B71" t="s">
        <v>3310</v>
      </c>
      <c r="C71" t="s">
        <v>3685</v>
      </c>
      <c r="D71" s="86" t="s">
        <v>3311</v>
      </c>
      <c r="E71" s="86" t="s">
        <v>3312</v>
      </c>
      <c r="F71" s="86" t="s">
        <v>3313</v>
      </c>
      <c r="G71" s="86" t="s">
        <v>3314</v>
      </c>
      <c r="H71" s="86" t="s">
        <v>3315</v>
      </c>
      <c r="I71" s="86" t="s">
        <v>3314</v>
      </c>
      <c r="J71">
        <v>1</v>
      </c>
      <c r="K71">
        <v>0.95436979842405822</v>
      </c>
      <c r="L71">
        <v>0.94499096507898361</v>
      </c>
      <c r="M71">
        <v>0.90672933870762173</v>
      </c>
      <c r="N71">
        <v>0.95500242363557297</v>
      </c>
      <c r="O71">
        <v>0.89003740277413135</v>
      </c>
    </row>
    <row r="72" spans="1:15" x14ac:dyDescent="0.2">
      <c r="A72" t="s">
        <v>3323</v>
      </c>
      <c r="B72" t="s">
        <v>3324</v>
      </c>
      <c r="C72" t="s">
        <v>3685</v>
      </c>
      <c r="D72" s="86" t="s">
        <v>3326</v>
      </c>
      <c r="E72" s="86" t="s">
        <v>3327</v>
      </c>
      <c r="F72" s="86" t="s">
        <v>3328</v>
      </c>
      <c r="G72" s="86" t="s">
        <v>37</v>
      </c>
      <c r="H72" s="86" t="s">
        <v>3329</v>
      </c>
      <c r="I72" s="86" t="s">
        <v>3330</v>
      </c>
      <c r="J72">
        <v>1</v>
      </c>
      <c r="K72">
        <v>0.97848742555936119</v>
      </c>
      <c r="L72">
        <v>0.96965954189230119</v>
      </c>
      <c r="M72">
        <v>0.96854667121015647</v>
      </c>
      <c r="N72">
        <v>0.99273081214446668</v>
      </c>
      <c r="O72">
        <v>0.96817795916356197</v>
      </c>
    </row>
    <row r="73" spans="1:15" x14ac:dyDescent="0.2">
      <c r="A73" t="s">
        <v>3340</v>
      </c>
      <c r="B73" t="s">
        <v>3341</v>
      </c>
      <c r="C73" t="s">
        <v>3685</v>
      </c>
      <c r="D73" s="86" t="s">
        <v>3342</v>
      </c>
      <c r="E73" s="86" t="s">
        <v>3343</v>
      </c>
      <c r="F73" s="86" t="s">
        <v>3344</v>
      </c>
      <c r="G73" s="86" t="s">
        <v>3345</v>
      </c>
      <c r="H73" s="86" t="s">
        <v>3346</v>
      </c>
      <c r="I73" s="86" t="s">
        <v>3345</v>
      </c>
      <c r="J73">
        <v>0.99871535744882278</v>
      </c>
      <c r="K73">
        <v>0.9870461664326754</v>
      </c>
      <c r="L73">
        <v>0.98377356700259888</v>
      </c>
      <c r="M73">
        <v>1</v>
      </c>
      <c r="N73">
        <v>0.98812191888024947</v>
      </c>
      <c r="O73">
        <v>0.9894646106146352</v>
      </c>
    </row>
    <row r="74" spans="1:15" x14ac:dyDescent="0.2">
      <c r="A74" t="s">
        <v>3347</v>
      </c>
      <c r="B74" t="s">
        <v>3348</v>
      </c>
      <c r="C74" t="s">
        <v>3685</v>
      </c>
      <c r="D74" s="86" t="s">
        <v>3183</v>
      </c>
      <c r="E74" s="86" t="s">
        <v>3349</v>
      </c>
      <c r="F74" s="86" t="s">
        <v>3185</v>
      </c>
      <c r="G74" s="86" t="s">
        <v>3350</v>
      </c>
      <c r="H74" s="86" t="s">
        <v>3187</v>
      </c>
      <c r="I74" s="86" t="s">
        <v>3350</v>
      </c>
      <c r="J74">
        <v>0.89100838166304885</v>
      </c>
      <c r="K74">
        <v>1</v>
      </c>
      <c r="L74">
        <v>0.9801885655259015</v>
      </c>
      <c r="M74">
        <v>0.9169971843550121</v>
      </c>
      <c r="N74">
        <v>0.90734609067675909</v>
      </c>
      <c r="O74">
        <v>0.92093486859248241</v>
      </c>
    </row>
    <row r="75" spans="1:15" x14ac:dyDescent="0.2">
      <c r="A75" t="s">
        <v>3351</v>
      </c>
      <c r="B75" t="s">
        <v>3352</v>
      </c>
      <c r="C75" t="s">
        <v>3685</v>
      </c>
      <c r="D75" s="86" t="s">
        <v>3354</v>
      </c>
      <c r="E75" s="86" t="s">
        <v>3355</v>
      </c>
      <c r="F75" s="86" t="s">
        <v>3356</v>
      </c>
      <c r="G75" s="86" t="s">
        <v>3357</v>
      </c>
      <c r="H75" s="86" t="s">
        <v>3358</v>
      </c>
      <c r="I75" s="86" t="s">
        <v>3357</v>
      </c>
      <c r="J75">
        <v>0.89865101188537444</v>
      </c>
      <c r="K75">
        <v>0.90429689606465447</v>
      </c>
      <c r="L75">
        <v>0.99406296639116032</v>
      </c>
      <c r="M75">
        <v>1</v>
      </c>
      <c r="N75">
        <v>0.971389825672206</v>
      </c>
      <c r="O75">
        <v>0.97387010241119853</v>
      </c>
    </row>
    <row r="76" spans="1:15" x14ac:dyDescent="0.2">
      <c r="A76" t="s">
        <v>3359</v>
      </c>
      <c r="B76" t="s">
        <v>3360</v>
      </c>
      <c r="C76" t="s">
        <v>3685</v>
      </c>
      <c r="D76" s="86" t="s">
        <v>2610</v>
      </c>
      <c r="E76" s="86" t="s">
        <v>3361</v>
      </c>
      <c r="F76" s="86" t="s">
        <v>2656</v>
      </c>
      <c r="G76" s="86" t="s">
        <v>3362</v>
      </c>
      <c r="H76" s="86" t="s">
        <v>2658</v>
      </c>
      <c r="I76" s="86" t="s">
        <v>3363</v>
      </c>
      <c r="J76">
        <v>0.98772649112054633</v>
      </c>
      <c r="K76">
        <v>0.98226806927706967</v>
      </c>
      <c r="L76">
        <v>0.9858235530430034</v>
      </c>
      <c r="M76">
        <v>1</v>
      </c>
      <c r="N76">
        <v>0.98030736338299151</v>
      </c>
      <c r="O76">
        <v>0.97364055682440653</v>
      </c>
    </row>
    <row r="77" spans="1:15" x14ac:dyDescent="0.2">
      <c r="A77" t="s">
        <v>3364</v>
      </c>
      <c r="B77" t="s">
        <v>3365</v>
      </c>
      <c r="C77" t="s">
        <v>3685</v>
      </c>
      <c r="D77" s="86" t="s">
        <v>1432</v>
      </c>
      <c r="E77" s="86" t="s">
        <v>3366</v>
      </c>
      <c r="F77" s="86" t="s">
        <v>3366</v>
      </c>
      <c r="G77" s="86" t="s">
        <v>37</v>
      </c>
      <c r="H77" s="86" t="s">
        <v>3284</v>
      </c>
      <c r="I77" s="86" t="s">
        <v>3367</v>
      </c>
      <c r="J77">
        <v>0.96049371377768578</v>
      </c>
      <c r="K77">
        <v>1</v>
      </c>
      <c r="L77">
        <v>0.98463835650591047</v>
      </c>
      <c r="M77">
        <v>0.91977519235818039</v>
      </c>
      <c r="N77">
        <v>0.87855238688361725</v>
      </c>
      <c r="O77">
        <v>0.85503112015637439</v>
      </c>
    </row>
    <row r="78" spans="1:15" x14ac:dyDescent="0.2">
      <c r="A78" t="s">
        <v>3368</v>
      </c>
      <c r="B78" t="s">
        <v>3369</v>
      </c>
      <c r="C78" t="s">
        <v>3685</v>
      </c>
      <c r="D78" s="86" t="s">
        <v>3371</v>
      </c>
      <c r="E78" s="86" t="s">
        <v>3372</v>
      </c>
      <c r="F78" s="86" t="s">
        <v>3373</v>
      </c>
      <c r="G78" s="86" t="s">
        <v>37</v>
      </c>
      <c r="H78" s="86" t="s">
        <v>3374</v>
      </c>
      <c r="I78" s="86" t="s">
        <v>3375</v>
      </c>
      <c r="J78">
        <v>0.94804831235813136</v>
      </c>
      <c r="K78">
        <v>0.92198208835911599</v>
      </c>
      <c r="L78">
        <v>0.99203086914041605</v>
      </c>
      <c r="M78">
        <v>1</v>
      </c>
      <c r="N78">
        <v>0.97981455059337763</v>
      </c>
      <c r="O78">
        <v>0.94425440558742957</v>
      </c>
    </row>
    <row r="79" spans="1:15" x14ac:dyDescent="0.2">
      <c r="A79" t="s">
        <v>3380</v>
      </c>
      <c r="B79" t="s">
        <v>3381</v>
      </c>
      <c r="C79" t="s">
        <v>3685</v>
      </c>
      <c r="D79" s="86" t="s">
        <v>986</v>
      </c>
      <c r="E79" s="86" t="s">
        <v>3382</v>
      </c>
      <c r="F79" s="86" t="s">
        <v>3383</v>
      </c>
      <c r="G79" s="86" t="s">
        <v>3384</v>
      </c>
      <c r="H79" s="86" t="s">
        <v>3385</v>
      </c>
      <c r="I79" s="86" t="s">
        <v>3386</v>
      </c>
      <c r="J79">
        <v>0.92991121295309653</v>
      </c>
      <c r="K79">
        <v>0.93671225948358938</v>
      </c>
      <c r="L79">
        <v>1</v>
      </c>
      <c r="M79">
        <v>0.98894362409739611</v>
      </c>
      <c r="N79">
        <v>0.97584916612438732</v>
      </c>
      <c r="O79">
        <v>0.9667429509974802</v>
      </c>
    </row>
    <row r="80" spans="1:15" x14ac:dyDescent="0.2">
      <c r="A80" t="s">
        <v>2371</v>
      </c>
      <c r="B80" t="s">
        <v>2372</v>
      </c>
      <c r="C80" t="s">
        <v>3685</v>
      </c>
      <c r="D80" s="86" t="s">
        <v>2373</v>
      </c>
      <c r="E80" s="86" t="s">
        <v>2374</v>
      </c>
      <c r="F80" s="86" t="s">
        <v>2375</v>
      </c>
      <c r="G80" s="86" t="s">
        <v>2376</v>
      </c>
      <c r="H80" s="86" t="s">
        <v>2377</v>
      </c>
      <c r="I80" s="86" t="s">
        <v>2378</v>
      </c>
      <c r="J80">
        <v>1</v>
      </c>
      <c r="K80">
        <v>0.99091163727071607</v>
      </c>
      <c r="L80">
        <v>0.94368103059089981</v>
      </c>
      <c r="M80">
        <v>0.9080426612959559</v>
      </c>
      <c r="N80">
        <v>0.91332034042975208</v>
      </c>
      <c r="O80">
        <v>0.87993402254394537</v>
      </c>
    </row>
    <row r="81" spans="1:15" x14ac:dyDescent="0.2">
      <c r="A81" t="s">
        <v>3423</v>
      </c>
      <c r="B81" t="s">
        <v>3424</v>
      </c>
      <c r="C81" t="s">
        <v>3685</v>
      </c>
      <c r="D81" s="86" t="s">
        <v>3425</v>
      </c>
      <c r="E81" s="86" t="s">
        <v>3426</v>
      </c>
      <c r="F81" s="86" t="s">
        <v>3427</v>
      </c>
      <c r="G81" s="86" t="s">
        <v>3428</v>
      </c>
      <c r="H81" s="86" t="s">
        <v>3429</v>
      </c>
      <c r="I81" s="86" t="s">
        <v>3430</v>
      </c>
      <c r="J81">
        <v>0.90617512953142065</v>
      </c>
      <c r="K81">
        <v>0.91067058084006036</v>
      </c>
      <c r="L81">
        <v>0.96554819965042404</v>
      </c>
      <c r="M81">
        <v>1</v>
      </c>
      <c r="N81">
        <v>0.99042232063713309</v>
      </c>
      <c r="O81">
        <v>0.97566625135717211</v>
      </c>
    </row>
    <row r="82" spans="1:15" x14ac:dyDescent="0.2">
      <c r="A82" t="s">
        <v>3431</v>
      </c>
      <c r="B82" t="s">
        <v>3432</v>
      </c>
      <c r="C82" t="s">
        <v>3685</v>
      </c>
      <c r="D82" s="86" t="s">
        <v>3433</v>
      </c>
      <c r="E82" s="86" t="s">
        <v>3434</v>
      </c>
      <c r="F82" s="86" t="s">
        <v>3435</v>
      </c>
      <c r="G82" s="86" t="s">
        <v>37</v>
      </c>
      <c r="H82" s="86" t="s">
        <v>3436</v>
      </c>
      <c r="I82" s="86" t="s">
        <v>3437</v>
      </c>
      <c r="J82">
        <v>0.93665807315052185</v>
      </c>
      <c r="K82">
        <v>0.9202433443708159</v>
      </c>
      <c r="L82">
        <v>0.98285060856621653</v>
      </c>
      <c r="M82">
        <v>1</v>
      </c>
      <c r="N82">
        <v>0.99179884330130819</v>
      </c>
      <c r="O82">
        <v>0.96214957745861041</v>
      </c>
    </row>
    <row r="83" spans="1:15" x14ac:dyDescent="0.2">
      <c r="A83" t="s">
        <v>3446</v>
      </c>
      <c r="B83" t="s">
        <v>3447</v>
      </c>
      <c r="C83" t="s">
        <v>3685</v>
      </c>
      <c r="D83" s="86" t="s">
        <v>3448</v>
      </c>
      <c r="E83" s="86" t="s">
        <v>3449</v>
      </c>
      <c r="F83" s="86" t="s">
        <v>3450</v>
      </c>
      <c r="G83" s="86" t="s">
        <v>3451</v>
      </c>
      <c r="H83" s="86" t="s">
        <v>3452</v>
      </c>
      <c r="I83" s="86" t="s">
        <v>1435</v>
      </c>
      <c r="J83">
        <v>0.91830004461731696</v>
      </c>
      <c r="K83">
        <v>0.92717649744865649</v>
      </c>
      <c r="L83">
        <v>0.96079225179644268</v>
      </c>
      <c r="M83">
        <v>1</v>
      </c>
      <c r="N83">
        <v>0.99928321560912781</v>
      </c>
      <c r="O83">
        <v>0.98730520335943606</v>
      </c>
    </row>
    <row r="84" spans="1:15" x14ac:dyDescent="0.2">
      <c r="A84" t="s">
        <v>3480</v>
      </c>
      <c r="B84" t="s">
        <v>3481</v>
      </c>
      <c r="C84" t="s">
        <v>3685</v>
      </c>
      <c r="D84" s="86" t="s">
        <v>3482</v>
      </c>
      <c r="E84" s="86" t="s">
        <v>3483</v>
      </c>
      <c r="F84" s="86" t="s">
        <v>3484</v>
      </c>
      <c r="G84" s="86" t="s">
        <v>3485</v>
      </c>
      <c r="H84" s="86" t="s">
        <v>3486</v>
      </c>
      <c r="I84" s="86" t="s">
        <v>3485</v>
      </c>
      <c r="J84">
        <v>0.89544284421247944</v>
      </c>
      <c r="K84">
        <v>0.86107315617176994</v>
      </c>
      <c r="L84">
        <v>0.91723010499872493</v>
      </c>
      <c r="M84">
        <v>0.95669972106844747</v>
      </c>
      <c r="N84">
        <v>0.96945148396255676</v>
      </c>
      <c r="O84">
        <v>1</v>
      </c>
    </row>
    <row r="85" spans="1:15" x14ac:dyDescent="0.2">
      <c r="A85" t="s">
        <v>3533</v>
      </c>
      <c r="B85" t="s">
        <v>3534</v>
      </c>
      <c r="C85" t="s">
        <v>3685</v>
      </c>
      <c r="D85" s="86" t="s">
        <v>3535</v>
      </c>
      <c r="E85" s="86" t="s">
        <v>3536</v>
      </c>
      <c r="F85" s="86" t="s">
        <v>3537</v>
      </c>
      <c r="G85" s="86" t="s">
        <v>3538</v>
      </c>
      <c r="H85" s="86" t="s">
        <v>3539</v>
      </c>
      <c r="I85" s="86" t="s">
        <v>3540</v>
      </c>
      <c r="J85">
        <v>1</v>
      </c>
      <c r="K85">
        <v>0.99653011924616441</v>
      </c>
      <c r="L85">
        <v>0.93019750615104635</v>
      </c>
      <c r="M85">
        <v>0.91055925865944543</v>
      </c>
      <c r="N85">
        <v>0.90747114598789069</v>
      </c>
      <c r="O85">
        <v>0.90683485893136273</v>
      </c>
    </row>
    <row r="86" spans="1:15" x14ac:dyDescent="0.2">
      <c r="A86" t="s">
        <v>2520</v>
      </c>
      <c r="B86" t="s">
        <v>2521</v>
      </c>
      <c r="C86" t="s">
        <v>3685</v>
      </c>
      <c r="D86" s="86" t="s">
        <v>2522</v>
      </c>
      <c r="E86" s="86" t="s">
        <v>2523</v>
      </c>
      <c r="F86" s="86" t="s">
        <v>2524</v>
      </c>
      <c r="G86" s="86" t="s">
        <v>2525</v>
      </c>
      <c r="H86" s="86" t="s">
        <v>2526</v>
      </c>
      <c r="I86" s="86" t="s">
        <v>902</v>
      </c>
      <c r="J86">
        <v>1</v>
      </c>
      <c r="K86">
        <v>0.98996700664980808</v>
      </c>
      <c r="L86">
        <v>0.97010725955054522</v>
      </c>
      <c r="M86">
        <v>0.92423948499448139</v>
      </c>
      <c r="N86">
        <v>0.89342106764371609</v>
      </c>
      <c r="O86">
        <v>0.8759389314312559</v>
      </c>
    </row>
    <row r="87" spans="1:15" x14ac:dyDescent="0.2">
      <c r="A87" t="s">
        <v>3562</v>
      </c>
      <c r="B87" t="s">
        <v>3563</v>
      </c>
      <c r="C87" t="s">
        <v>3685</v>
      </c>
      <c r="D87" s="86" t="s">
        <v>2610</v>
      </c>
      <c r="E87" s="86" t="s">
        <v>3565</v>
      </c>
      <c r="F87" s="86" t="s">
        <v>3566</v>
      </c>
      <c r="G87" s="86" t="s">
        <v>3567</v>
      </c>
      <c r="H87" s="86" t="s">
        <v>3568</v>
      </c>
      <c r="I87" s="86" t="s">
        <v>3569</v>
      </c>
      <c r="J87">
        <v>0.96151599307884705</v>
      </c>
      <c r="K87">
        <v>0.96507174948710472</v>
      </c>
      <c r="L87">
        <v>1</v>
      </c>
      <c r="M87">
        <v>0.98866737267622284</v>
      </c>
      <c r="N87">
        <v>0.9775037250206764</v>
      </c>
      <c r="O87">
        <v>0.95162059877340843</v>
      </c>
    </row>
    <row r="88" spans="1:15" x14ac:dyDescent="0.2">
      <c r="A88" t="s">
        <v>3570</v>
      </c>
      <c r="B88" t="s">
        <v>3571</v>
      </c>
      <c r="C88" t="s">
        <v>3685</v>
      </c>
      <c r="D88" s="86" t="s">
        <v>3573</v>
      </c>
      <c r="E88" s="86" t="s">
        <v>3574</v>
      </c>
      <c r="F88" s="86" t="s">
        <v>3575</v>
      </c>
      <c r="G88" s="86" t="s">
        <v>3576</v>
      </c>
      <c r="H88" s="86" t="s">
        <v>3577</v>
      </c>
      <c r="I88" s="86" t="s">
        <v>3576</v>
      </c>
      <c r="J88">
        <v>0.94311805642198465</v>
      </c>
      <c r="K88">
        <v>0.9188800800023581</v>
      </c>
      <c r="L88">
        <v>0.96188089215026729</v>
      </c>
      <c r="M88">
        <v>0.98970864990975249</v>
      </c>
      <c r="N88">
        <v>1</v>
      </c>
      <c r="O88">
        <v>0.99962037411509275</v>
      </c>
    </row>
    <row r="89" spans="1:15" x14ac:dyDescent="0.2">
      <c r="A89" t="s">
        <v>3578</v>
      </c>
      <c r="B89" t="s">
        <v>3579</v>
      </c>
      <c r="C89" t="s">
        <v>3685</v>
      </c>
      <c r="D89" s="86" t="s">
        <v>851</v>
      </c>
      <c r="E89" s="86" t="s">
        <v>3580</v>
      </c>
      <c r="F89" s="86" t="s">
        <v>853</v>
      </c>
      <c r="G89" s="86" t="s">
        <v>3581</v>
      </c>
      <c r="H89" s="86" t="s">
        <v>855</v>
      </c>
      <c r="I89" s="86" t="s">
        <v>3582</v>
      </c>
      <c r="J89">
        <v>1</v>
      </c>
      <c r="K89">
        <v>0.93632351847388606</v>
      </c>
      <c r="L89">
        <v>0.92485246502285168</v>
      </c>
      <c r="M89">
        <v>0.90672491170076042</v>
      </c>
      <c r="N89">
        <v>0.95125527781130981</v>
      </c>
      <c r="O89">
        <v>0.91090458592563239</v>
      </c>
    </row>
    <row r="90" spans="1:15" x14ac:dyDescent="0.2">
      <c r="A90" t="s">
        <v>1118</v>
      </c>
      <c r="B90" t="s">
        <v>1119</v>
      </c>
      <c r="C90" t="s">
        <v>3685</v>
      </c>
      <c r="D90" s="86" t="s">
        <v>677</v>
      </c>
      <c r="E90" s="86" t="s">
        <v>1121</v>
      </c>
      <c r="F90" s="86" t="s">
        <v>1122</v>
      </c>
      <c r="G90" s="86" t="s">
        <v>1123</v>
      </c>
      <c r="H90" s="86" t="s">
        <v>1124</v>
      </c>
      <c r="I90" s="86" t="s">
        <v>1125</v>
      </c>
      <c r="J90">
        <v>0.98157577446051014</v>
      </c>
      <c r="K90">
        <v>0.98861724341249713</v>
      </c>
      <c r="L90">
        <v>1</v>
      </c>
      <c r="M90">
        <v>0.9883159621603137</v>
      </c>
      <c r="N90">
        <v>0.99889222718520432</v>
      </c>
      <c r="O90">
        <v>0.99334773659588682</v>
      </c>
    </row>
    <row r="91" spans="1:15" x14ac:dyDescent="0.2">
      <c r="A91" t="s">
        <v>3634</v>
      </c>
      <c r="B91" t="s">
        <v>3635</v>
      </c>
      <c r="C91" t="s">
        <v>3685</v>
      </c>
      <c r="D91" s="86" t="s">
        <v>2884</v>
      </c>
      <c r="E91" s="86" t="s">
        <v>3637</v>
      </c>
      <c r="F91" s="86" t="s">
        <v>3638</v>
      </c>
      <c r="G91" s="86" t="s">
        <v>3639</v>
      </c>
      <c r="H91" s="86" t="s">
        <v>3640</v>
      </c>
      <c r="I91" s="86" t="s">
        <v>3641</v>
      </c>
      <c r="J91">
        <v>0.98489121760904363</v>
      </c>
      <c r="K91">
        <v>0.88638395954122307</v>
      </c>
      <c r="L91">
        <v>1</v>
      </c>
      <c r="M91">
        <v>0.92817470327366547</v>
      </c>
      <c r="N91">
        <v>0.95840238195865191</v>
      </c>
      <c r="O91">
        <v>0.85756256760277583</v>
      </c>
    </row>
    <row r="92" spans="1:15" x14ac:dyDescent="0.2">
      <c r="A92" t="s">
        <v>3642</v>
      </c>
      <c r="B92" t="s">
        <v>3643</v>
      </c>
      <c r="C92" t="s">
        <v>3685</v>
      </c>
      <c r="D92" s="86" t="s">
        <v>3334</v>
      </c>
      <c r="E92" s="86" t="s">
        <v>3644</v>
      </c>
      <c r="F92" s="86" t="s">
        <v>3645</v>
      </c>
      <c r="G92" s="86" t="s">
        <v>3646</v>
      </c>
      <c r="H92" s="86" t="s">
        <v>3647</v>
      </c>
      <c r="I92" s="86" t="s">
        <v>3646</v>
      </c>
      <c r="J92">
        <v>0.95555952126427102</v>
      </c>
      <c r="K92">
        <v>0.96326967277236397</v>
      </c>
      <c r="L92">
        <v>0.8920426788933109</v>
      </c>
      <c r="M92">
        <v>0.97328166763640833</v>
      </c>
      <c r="N92">
        <v>0.99132818083893026</v>
      </c>
      <c r="O92">
        <v>1</v>
      </c>
    </row>
    <row r="93" spans="1:15" x14ac:dyDescent="0.2">
      <c r="A93" t="s">
        <v>3652</v>
      </c>
      <c r="B93" s="172" t="s">
        <v>3653</v>
      </c>
      <c r="C93" t="s">
        <v>3685</v>
      </c>
      <c r="D93" s="86" t="s">
        <v>3655</v>
      </c>
      <c r="E93" s="86" t="s">
        <v>3656</v>
      </c>
      <c r="F93" s="86" t="s">
        <v>3657</v>
      </c>
      <c r="G93" s="86" t="s">
        <v>3658</v>
      </c>
      <c r="H93" s="86" t="s">
        <v>3659</v>
      </c>
      <c r="I93" s="86" t="s">
        <v>3660</v>
      </c>
      <c r="J93">
        <v>0.96361710411049462</v>
      </c>
      <c r="K93">
        <v>0.93164234176995042</v>
      </c>
      <c r="L93">
        <v>0.97673849617169717</v>
      </c>
      <c r="M93">
        <v>0.9929858805307672</v>
      </c>
      <c r="N93">
        <v>0.99035097054383758</v>
      </c>
      <c r="O93">
        <v>1</v>
      </c>
    </row>
    <row r="94" spans="1:15" x14ac:dyDescent="0.2">
      <c r="A94" t="s">
        <v>3667</v>
      </c>
      <c r="B94" s="172" t="s">
        <v>3668</v>
      </c>
      <c r="C94" t="s">
        <v>3685</v>
      </c>
      <c r="D94" s="86" t="s">
        <v>3669</v>
      </c>
      <c r="E94" s="86" t="s">
        <v>3670</v>
      </c>
      <c r="F94" s="86" t="s">
        <v>3671</v>
      </c>
      <c r="G94" s="86" t="s">
        <v>1821</v>
      </c>
      <c r="H94" s="86" t="s">
        <v>3672</v>
      </c>
      <c r="I94" s="86" t="s">
        <v>1821</v>
      </c>
      <c r="J94">
        <v>0.9768015122740914</v>
      </c>
      <c r="K94">
        <v>0.91315776733282872</v>
      </c>
      <c r="L94">
        <v>0.8591878351979727</v>
      </c>
      <c r="M94">
        <v>0.91625555448303309</v>
      </c>
      <c r="N94">
        <v>0.94579733711426517</v>
      </c>
      <c r="O94">
        <v>1</v>
      </c>
    </row>
    <row r="95" spans="1:15" x14ac:dyDescent="0.2">
      <c r="A95" t="s">
        <v>3674</v>
      </c>
      <c r="B95" s="172" t="s">
        <v>3675</v>
      </c>
      <c r="C95" t="s">
        <v>3685</v>
      </c>
      <c r="D95" s="86" t="s">
        <v>3676</v>
      </c>
      <c r="E95" s="86" t="s">
        <v>3677</v>
      </c>
      <c r="F95" s="86" t="s">
        <v>3678</v>
      </c>
      <c r="G95" s="86" t="s">
        <v>3679</v>
      </c>
      <c r="H95" s="86" t="s">
        <v>3680</v>
      </c>
      <c r="I95" s="86" t="s">
        <v>3681</v>
      </c>
      <c r="J95">
        <v>0.93998454743369408</v>
      </c>
      <c r="K95">
        <v>0.96678619380391162</v>
      </c>
      <c r="L95">
        <v>1</v>
      </c>
      <c r="M95">
        <v>0.96425434598343673</v>
      </c>
      <c r="N95">
        <v>0.94031939463353775</v>
      </c>
      <c r="O95">
        <v>0.88953890724473639</v>
      </c>
    </row>
    <row r="96" spans="1:15" x14ac:dyDescent="0.2">
      <c r="A96" t="s">
        <v>3605</v>
      </c>
      <c r="B96" s="172" t="s">
        <v>3605</v>
      </c>
      <c r="C96" t="s">
        <v>3685</v>
      </c>
      <c r="D96" s="86" t="s">
        <v>1432</v>
      </c>
      <c r="E96" s="86" t="s">
        <v>3607</v>
      </c>
      <c r="F96" s="86" t="s">
        <v>3607</v>
      </c>
      <c r="G96" s="86" t="s">
        <v>37</v>
      </c>
      <c r="H96" s="86" t="s">
        <v>3608</v>
      </c>
      <c r="I96" s="86" t="s">
        <v>3609</v>
      </c>
      <c r="J96">
        <v>0.98952441899999999</v>
      </c>
      <c r="K96">
        <v>0.99728486100000002</v>
      </c>
      <c r="L96">
        <v>1</v>
      </c>
      <c r="M96">
        <v>0.99724882500000001</v>
      </c>
      <c r="N96">
        <v>0.99436824499999998</v>
      </c>
      <c r="O96">
        <v>0.98885972700000002</v>
      </c>
    </row>
    <row r="97" spans="1:15" x14ac:dyDescent="0.2">
      <c r="A97" t="s">
        <v>3109</v>
      </c>
      <c r="B97" s="172" t="s">
        <v>3109</v>
      </c>
      <c r="C97" t="s">
        <v>3685</v>
      </c>
      <c r="D97" s="86" t="s">
        <v>3112</v>
      </c>
      <c r="E97" s="86" t="s">
        <v>3113</v>
      </c>
      <c r="F97" s="86" t="s">
        <v>3114</v>
      </c>
      <c r="G97" s="86" t="s">
        <v>37</v>
      </c>
      <c r="H97" s="86" t="s">
        <v>3115</v>
      </c>
      <c r="I97" s="86" t="s">
        <v>3116</v>
      </c>
      <c r="J97">
        <v>1</v>
      </c>
      <c r="K97">
        <v>0.90659098999999999</v>
      </c>
      <c r="L97">
        <v>0.89510723699999994</v>
      </c>
      <c r="M97">
        <v>0.94346828500000002</v>
      </c>
      <c r="N97">
        <v>0.95612692099999996</v>
      </c>
      <c r="O97">
        <v>0.98083228700000002</v>
      </c>
    </row>
    <row r="98" spans="1:15" x14ac:dyDescent="0.2">
      <c r="A98" t="s">
        <v>3625</v>
      </c>
      <c r="B98" s="172" t="s">
        <v>3625</v>
      </c>
      <c r="C98" t="s">
        <v>3685</v>
      </c>
      <c r="D98" s="86" t="s">
        <v>3628</v>
      </c>
      <c r="E98" s="86" t="s">
        <v>3629</v>
      </c>
      <c r="F98" s="86" t="s">
        <v>3630</v>
      </c>
      <c r="G98" s="86" t="s">
        <v>3631</v>
      </c>
      <c r="H98" s="86" t="s">
        <v>3632</v>
      </c>
      <c r="I98" s="86" t="s">
        <v>3633</v>
      </c>
      <c r="J98">
        <v>1</v>
      </c>
      <c r="K98">
        <v>0.91342583099999997</v>
      </c>
      <c r="L98">
        <v>0.81099178299999997</v>
      </c>
      <c r="M98">
        <v>0.83059591700000002</v>
      </c>
      <c r="N98">
        <v>0.86494160200000003</v>
      </c>
      <c r="O98">
        <v>0.95257901700000003</v>
      </c>
    </row>
    <row r="99" spans="1:15" x14ac:dyDescent="0.2">
      <c r="A99" s="86" t="s">
        <v>3118</v>
      </c>
      <c r="B99" s="172" t="s">
        <v>3119</v>
      </c>
      <c r="C99" t="e">
        <v>#N/A</v>
      </c>
      <c r="D99" t="s">
        <v>3121</v>
      </c>
      <c r="E99" t="s">
        <v>3122</v>
      </c>
      <c r="F99" t="s">
        <v>3123</v>
      </c>
      <c r="G99" t="s">
        <v>3124</v>
      </c>
      <c r="H99" t="s">
        <v>3125</v>
      </c>
      <c r="I99" t="s">
        <v>2428</v>
      </c>
      <c r="J99" s="86" t="s">
        <v>1943</v>
      </c>
    </row>
    <row r="100" spans="1:15" x14ac:dyDescent="0.2">
      <c r="A100" s="86" t="s">
        <v>3166</v>
      </c>
      <c r="B100" s="172" t="s">
        <v>3167</v>
      </c>
      <c r="C100" t="e">
        <v>#N/A</v>
      </c>
      <c r="D100" t="s">
        <v>3168</v>
      </c>
      <c r="E100" t="s">
        <v>3169</v>
      </c>
      <c r="F100" t="s">
        <v>592</v>
      </c>
      <c r="G100" t="s">
        <v>3170</v>
      </c>
      <c r="H100" t="s">
        <v>3171</v>
      </c>
      <c r="I100" t="s">
        <v>3172</v>
      </c>
      <c r="J100" s="86" t="s">
        <v>1943</v>
      </c>
    </row>
    <row r="101" spans="1:15" x14ac:dyDescent="0.2">
      <c r="A101" s="86" t="s">
        <v>3196</v>
      </c>
      <c r="B101" s="172" t="s">
        <v>3197</v>
      </c>
      <c r="C101" t="e">
        <v>#N/A</v>
      </c>
      <c r="D101" t="s">
        <v>3199</v>
      </c>
      <c r="E101" t="s">
        <v>3200</v>
      </c>
      <c r="F101" t="s">
        <v>3201</v>
      </c>
      <c r="G101" t="s">
        <v>37</v>
      </c>
      <c r="H101" t="s">
        <v>3202</v>
      </c>
      <c r="I101" t="s">
        <v>37</v>
      </c>
      <c r="J101" s="86" t="s">
        <v>1943</v>
      </c>
    </row>
    <row r="102" spans="1:15" x14ac:dyDescent="0.2">
      <c r="A102" s="86" t="s">
        <v>3233</v>
      </c>
      <c r="B102" s="172" t="s">
        <v>3234</v>
      </c>
      <c r="C102" t="e">
        <v>#N/A</v>
      </c>
      <c r="D102" t="s">
        <v>3236</v>
      </c>
      <c r="E102" t="s">
        <v>3237</v>
      </c>
      <c r="F102" t="s">
        <v>3237</v>
      </c>
      <c r="G102" t="s">
        <v>37</v>
      </c>
      <c r="H102" t="s">
        <v>3238</v>
      </c>
      <c r="I102" t="s">
        <v>3239</v>
      </c>
      <c r="J102" t="s">
        <v>1944</v>
      </c>
    </row>
    <row r="103" spans="1:15" x14ac:dyDescent="0.2">
      <c r="A103" s="86" t="s">
        <v>3273</v>
      </c>
      <c r="B103" s="172" t="s">
        <v>3274</v>
      </c>
      <c r="C103" t="e">
        <v>#N/A</v>
      </c>
      <c r="D103" t="s">
        <v>3275</v>
      </c>
      <c r="E103" t="s">
        <v>3276</v>
      </c>
      <c r="F103" t="s">
        <v>3277</v>
      </c>
      <c r="G103" t="s">
        <v>3278</v>
      </c>
      <c r="H103" t="s">
        <v>3279</v>
      </c>
      <c r="I103" t="s">
        <v>3280</v>
      </c>
      <c r="J103" t="s">
        <v>1944</v>
      </c>
    </row>
    <row r="104" spans="1:15" x14ac:dyDescent="0.2">
      <c r="A104" s="86" t="s">
        <v>2783</v>
      </c>
      <c r="B104" s="172" t="s">
        <v>2784</v>
      </c>
      <c r="C104" t="e">
        <v>#N/A</v>
      </c>
      <c r="D104" t="s">
        <v>2785</v>
      </c>
      <c r="E104" t="s">
        <v>2786</v>
      </c>
      <c r="F104" t="s">
        <v>2787</v>
      </c>
      <c r="G104" t="s">
        <v>2788</v>
      </c>
      <c r="H104" t="s">
        <v>2789</v>
      </c>
      <c r="I104" t="s">
        <v>2788</v>
      </c>
      <c r="J104" s="86" t="s">
        <v>1943</v>
      </c>
    </row>
    <row r="105" spans="1:15" x14ac:dyDescent="0.2">
      <c r="A105" s="86" t="s">
        <v>3453</v>
      </c>
      <c r="B105" s="172" t="s">
        <v>3454</v>
      </c>
      <c r="C105" t="e">
        <v>#N/A</v>
      </c>
      <c r="D105" t="s">
        <v>3455</v>
      </c>
      <c r="E105" t="s">
        <v>1078</v>
      </c>
      <c r="F105" t="s">
        <v>1078</v>
      </c>
      <c r="G105" t="s">
        <v>3456</v>
      </c>
      <c r="H105" t="s">
        <v>3457</v>
      </c>
      <c r="I105" t="s">
        <v>3458</v>
      </c>
      <c r="J105" s="86" t="s">
        <v>1943</v>
      </c>
    </row>
    <row r="106" spans="1:15" x14ac:dyDescent="0.2">
      <c r="A106" s="86" t="s">
        <v>3503</v>
      </c>
      <c r="B106" t="s">
        <v>3504</v>
      </c>
      <c r="C106" t="e">
        <v>#N/A</v>
      </c>
      <c r="D106" t="s">
        <v>1432</v>
      </c>
      <c r="E106" t="s">
        <v>3505</v>
      </c>
      <c r="F106" t="s">
        <v>3505</v>
      </c>
      <c r="G106" t="s">
        <v>37</v>
      </c>
      <c r="H106" t="s">
        <v>3506</v>
      </c>
      <c r="I106" t="s">
        <v>3507</v>
      </c>
      <c r="J106" s="86" t="s">
        <v>1943</v>
      </c>
    </row>
    <row r="107" spans="1:15" x14ac:dyDescent="0.2">
      <c r="A107" s="86" t="s">
        <v>3514</v>
      </c>
      <c r="B107" t="s">
        <v>3515</v>
      </c>
      <c r="C107" t="e">
        <v>#N/A</v>
      </c>
      <c r="D107" t="s">
        <v>2522</v>
      </c>
      <c r="E107" t="s">
        <v>3516</v>
      </c>
      <c r="F107" t="s">
        <v>3517</v>
      </c>
      <c r="G107" t="s">
        <v>3518</v>
      </c>
      <c r="H107" t="s">
        <v>3519</v>
      </c>
      <c r="I107" t="s">
        <v>3520</v>
      </c>
      <c r="J107" s="86" t="s">
        <v>1943</v>
      </c>
    </row>
    <row r="108" spans="1:15" x14ac:dyDescent="0.2">
      <c r="A108" s="86" t="s">
        <v>3541</v>
      </c>
      <c r="B108" t="s">
        <v>3542</v>
      </c>
      <c r="C108" t="e">
        <v>#N/A</v>
      </c>
      <c r="D108" t="s">
        <v>3543</v>
      </c>
      <c r="E108" t="s">
        <v>3544</v>
      </c>
      <c r="F108" t="s">
        <v>592</v>
      </c>
      <c r="G108" t="s">
        <v>593</v>
      </c>
      <c r="H108" t="s">
        <v>3545</v>
      </c>
      <c r="I108" t="s">
        <v>3546</v>
      </c>
      <c r="J108" s="86" t="s">
        <v>1943</v>
      </c>
    </row>
    <row r="109" spans="1:15" x14ac:dyDescent="0.2">
      <c r="A109" s="86" t="s">
        <v>3583</v>
      </c>
      <c r="B109" t="s">
        <v>3584</v>
      </c>
      <c r="C109" t="e">
        <v>#N/A</v>
      </c>
      <c r="D109" t="s">
        <v>3586</v>
      </c>
      <c r="E109" t="s">
        <v>3587</v>
      </c>
      <c r="F109" t="s">
        <v>3588</v>
      </c>
      <c r="G109" t="s">
        <v>3589</v>
      </c>
      <c r="H109" t="s">
        <v>3590</v>
      </c>
      <c r="I109" t="s">
        <v>3591</v>
      </c>
      <c r="J109" s="86" t="s">
        <v>1943</v>
      </c>
    </row>
    <row r="110" spans="1:15" x14ac:dyDescent="0.2">
      <c r="A110" s="86" t="s">
        <v>2534</v>
      </c>
      <c r="B110" t="s">
        <v>2535</v>
      </c>
      <c r="C110" t="e">
        <v>#N/A</v>
      </c>
      <c r="D110" t="s">
        <v>2536</v>
      </c>
      <c r="E110" t="s">
        <v>2537</v>
      </c>
      <c r="F110" t="s">
        <v>2538</v>
      </c>
      <c r="G110" t="s">
        <v>2539</v>
      </c>
      <c r="H110" t="s">
        <v>2540</v>
      </c>
      <c r="I110" t="s">
        <v>2539</v>
      </c>
      <c r="J110" s="86" t="s">
        <v>1943</v>
      </c>
    </row>
    <row r="111" spans="1:15" x14ac:dyDescent="0.2">
      <c r="A111" s="86" t="s">
        <v>3661</v>
      </c>
      <c r="B111" t="s">
        <v>3662</v>
      </c>
      <c r="C111" t="e">
        <v>#N/A</v>
      </c>
      <c r="D111" t="s">
        <v>2522</v>
      </c>
      <c r="E111" t="s">
        <v>3663</v>
      </c>
      <c r="F111" t="s">
        <v>3517</v>
      </c>
      <c r="G111" t="s">
        <v>3664</v>
      </c>
      <c r="H111" t="s">
        <v>3665</v>
      </c>
      <c r="I111" t="s">
        <v>3666</v>
      </c>
      <c r="J111" s="86" t="s">
        <v>1943</v>
      </c>
    </row>
  </sheetData>
  <sortState ref="B3:O98">
    <sortCondition ref="C3:C98"/>
  </sortState>
  <mergeCells count="2">
    <mergeCell ref="J1:O1"/>
    <mergeCell ref="A1:H1"/>
  </mergeCells>
  <conditionalFormatting sqref="J3:O93">
    <cfRule type="colorScale" priority="2">
      <colorScale>
        <cfvo type="min"/>
        <cfvo type="percentile" val="50"/>
        <cfvo type="max"/>
        <color rgb="FF63BE7B"/>
        <color rgb="FFFFEB84"/>
        <color rgb="FFF8696B"/>
      </colorScale>
    </cfRule>
  </conditionalFormatting>
  <conditionalFormatting sqref="J94:O98">
    <cfRule type="colorScale" priority="1">
      <colorScale>
        <cfvo type="min"/>
        <cfvo type="percentile" val="50"/>
        <cfvo type="max"/>
        <color rgb="FF63BE7B"/>
        <color rgb="FFFFEB84"/>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8</vt:i4>
      </vt:variant>
    </vt:vector>
  </HeadingPairs>
  <TitlesOfParts>
    <vt:vector size="8" baseType="lpstr">
      <vt:lpstr>T_S5A_E0vsE24_265-up-proteins</vt:lpstr>
      <vt:lpstr>T_S5B_229-mRNA_E0vsE24</vt:lpstr>
      <vt:lpstr>T_S5C_E0vsE24_152-down-proteins</vt:lpstr>
      <vt:lpstr>T_S5D_133-mRNA_E0vsE24</vt:lpstr>
      <vt:lpstr>T_S5E_A0vsA24_12-up-proteins</vt:lpstr>
      <vt:lpstr>T_S5F_11-mRNA_A0vsA24</vt:lpstr>
      <vt:lpstr>T_S5G_A0vsA24_109-downprotein</vt:lpstr>
      <vt:lpstr>T_S5H_96-mRNA_A0vsA2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men Lounifi</dc:creator>
  <cp:keywords/>
  <dc:description/>
  <cp:lastModifiedBy>Loïc Rajjou</cp:lastModifiedBy>
  <cp:revision/>
  <dcterms:created xsi:type="dcterms:W3CDTF">2013-11-20T13:47:36Z</dcterms:created>
  <dcterms:modified xsi:type="dcterms:W3CDTF">2022-04-08T21:39:49Z</dcterms:modified>
  <cp:category/>
  <cp:contentStatus/>
</cp:coreProperties>
</file>